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R consensus map" sheetId="1" state="visible" r:id="rId2"/>
    <sheet name="Shared markers" sheetId="2" state="visible" r:id="rId3"/>
    <sheet name="Shared and unique mark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1" uniqueCount="1525">
  <si>
    <t xml:space="preserve">Legend:</t>
  </si>
  <si>
    <t xml:space="preserve">XrPt347901</t>
  </si>
  <si>
    <t xml:space="preserve">shared markers</t>
  </si>
  <si>
    <t xml:space="preserve">XrPt399564</t>
  </si>
  <si>
    <t xml:space="preserve">unique markers</t>
  </si>
  <si>
    <t xml:space="preserve">*</t>
  </si>
  <si>
    <t xml:space="preserve">markers with distorted segregation (P &lt;0.01)</t>
  </si>
  <si>
    <t xml:space="preserve">Group H4R</t>
  </si>
  <si>
    <t xml:space="preserve">Cumulative distance</t>
  </si>
  <si>
    <t xml:space="preserve">distorted
markers 
(p&lt;0.01)</t>
  </si>
  <si>
    <t xml:space="preserve">Group K4R</t>
  </si>
  <si>
    <t xml:space="preserve">Group L4R</t>
  </si>
  <si>
    <t xml:space="preserve">Group M4R</t>
  </si>
  <si>
    <t xml:space="preserve">Group S4R</t>
  </si>
  <si>
    <t xml:space="preserve">XrPt506704</t>
  </si>
  <si>
    <t xml:space="preserve">XrPt507008</t>
  </si>
  <si>
    <t xml:space="preserve">XrPt505311</t>
  </si>
  <si>
    <t xml:space="preserve">XrPt411452</t>
  </si>
  <si>
    <t xml:space="preserve">XrPt508547</t>
  </si>
  <si>
    <t xml:space="preserve">XrPt508614</t>
  </si>
  <si>
    <t xml:space="preserve">XrPt346676</t>
  </si>
  <si>
    <t xml:space="preserve">2.1</t>
  </si>
  <si>
    <t xml:space="preserve">XrPt401879</t>
  </si>
  <si>
    <t xml:space="preserve">0.9</t>
  </si>
  <si>
    <t xml:space="preserve">XrPt400257</t>
  </si>
  <si>
    <t xml:space="preserve">XrPt402442</t>
  </si>
  <si>
    <t xml:space="preserve">XrPt116498</t>
  </si>
  <si>
    <t xml:space="preserve">XrPt399714</t>
  </si>
  <si>
    <t xml:space="preserve">4.9</t>
  </si>
  <si>
    <t xml:space="preserve">XrPt401524</t>
  </si>
  <si>
    <t xml:space="preserve">1.3</t>
  </si>
  <si>
    <t xml:space="preserve">XrPt505388</t>
  </si>
  <si>
    <t xml:space="preserve">XrPt400704</t>
  </si>
  <si>
    <t xml:space="preserve">XrPt398759</t>
  </si>
  <si>
    <t xml:space="preserve">0.7</t>
  </si>
  <si>
    <t xml:space="preserve">XrPt346745</t>
  </si>
  <si>
    <t xml:space="preserve">XrPt400337</t>
  </si>
  <si>
    <t xml:space="preserve">XrPt390361</t>
  </si>
  <si>
    <t xml:space="preserve">XrPt411228</t>
  </si>
  <si>
    <t xml:space="preserve">2.8</t>
  </si>
  <si>
    <t xml:space="preserve">XrPt507599</t>
  </si>
  <si>
    <t xml:space="preserve">6.2</t>
  </si>
  <si>
    <t xml:space="preserve">XrPt402293</t>
  </si>
  <si>
    <t xml:space="preserve">XrPt346910</t>
  </si>
  <si>
    <t xml:space="preserve">XrPt507378</t>
  </si>
  <si>
    <t xml:space="preserve">3.7</t>
  </si>
  <si>
    <t xml:space="preserve">XrPt346102</t>
  </si>
  <si>
    <t xml:space="preserve">XrPt400877</t>
  </si>
  <si>
    <t xml:space="preserve">XrPt411058</t>
  </si>
  <si>
    <t xml:space="preserve">XrPt389941</t>
  </si>
  <si>
    <t xml:space="preserve">XrPt508582</t>
  </si>
  <si>
    <t xml:space="preserve">XrPt390565</t>
  </si>
  <si>
    <t xml:space="preserve">16.7</t>
  </si>
  <si>
    <t xml:space="preserve">XrPt411163</t>
  </si>
  <si>
    <t xml:space="preserve">XrPt389863</t>
  </si>
  <si>
    <t xml:space="preserve">XrPt398812</t>
  </si>
  <si>
    <t xml:space="preserve">XrPt506446</t>
  </si>
  <si>
    <t xml:space="preserve">12.1</t>
  </si>
  <si>
    <t xml:space="preserve">XrPt505840</t>
  </si>
  <si>
    <t xml:space="preserve">17.3</t>
  </si>
  <si>
    <t xml:space="preserve">XrPt509625</t>
  </si>
  <si>
    <t xml:space="preserve">XrPt347940</t>
  </si>
  <si>
    <t xml:space="preserve">XrPt346813</t>
  </si>
  <si>
    <t xml:space="preserve">Xscm066</t>
  </si>
  <si>
    <t xml:space="preserve">16.4</t>
  </si>
  <si>
    <t xml:space="preserve">XrPt400246</t>
  </si>
  <si>
    <t xml:space="preserve">18.5</t>
  </si>
  <si>
    <t xml:space="preserve">XrPt347763</t>
  </si>
  <si>
    <t xml:space="preserve">0.2</t>
  </si>
  <si>
    <t xml:space="preserve">XrPt400536</t>
  </si>
  <si>
    <t xml:space="preserve">XrPt508552</t>
  </si>
  <si>
    <t xml:space="preserve">XrPt389327</t>
  </si>
  <si>
    <t xml:space="preserve">18.2</t>
  </si>
  <si>
    <t xml:space="preserve">XrPt402676</t>
  </si>
  <si>
    <t xml:space="preserve">XrPt508132</t>
  </si>
  <si>
    <t xml:space="preserve">3.4</t>
  </si>
  <si>
    <t xml:space="preserve">XrPt400510</t>
  </si>
  <si>
    <t xml:space="preserve">XrPt347874</t>
  </si>
  <si>
    <t xml:space="preserve">XrPt411344</t>
  </si>
  <si>
    <t xml:space="preserve">18.4</t>
  </si>
  <si>
    <t xml:space="preserve">XrPt508862</t>
  </si>
  <si>
    <t xml:space="preserve">20.3</t>
  </si>
  <si>
    <t xml:space="preserve">XrPt506410</t>
  </si>
  <si>
    <t xml:space="preserve">3.6</t>
  </si>
  <si>
    <t xml:space="preserve">XrPt401462</t>
  </si>
  <si>
    <t xml:space="preserve">XrPt346567</t>
  </si>
  <si>
    <t xml:space="preserve">XrPt401928</t>
  </si>
  <si>
    <t xml:space="preserve">XrPt509313</t>
  </si>
  <si>
    <t xml:space="preserve">XrPt505725</t>
  </si>
  <si>
    <t xml:space="preserve">XrPt402545</t>
  </si>
  <si>
    <t xml:space="preserve">XrPt401173</t>
  </si>
  <si>
    <t xml:space="preserve">XrPt401743</t>
  </si>
  <si>
    <t xml:space="preserve">20.9</t>
  </si>
  <si>
    <t xml:space="preserve">XrPt411396</t>
  </si>
  <si>
    <t xml:space="preserve">XrPt390612</t>
  </si>
  <si>
    <t xml:space="preserve">XrPt507978</t>
  </si>
  <si>
    <t xml:space="preserve">XrPt507847</t>
  </si>
  <si>
    <t xml:space="preserve">XrPt507297</t>
  </si>
  <si>
    <t xml:space="preserve">XrPt509291</t>
  </si>
  <si>
    <t xml:space="preserve">XrPt507605</t>
  </si>
  <si>
    <t xml:space="preserve">21.1</t>
  </si>
  <si>
    <t xml:space="preserve">XrPt389272</t>
  </si>
  <si>
    <t xml:space="preserve">8.9</t>
  </si>
  <si>
    <t xml:space="preserve">XrPt507774</t>
  </si>
  <si>
    <t xml:space="preserve">XrPt119477</t>
  </si>
  <si>
    <t xml:space="preserve">6.7</t>
  </si>
  <si>
    <t xml:space="preserve">XrPt399809</t>
  </si>
  <si>
    <t xml:space="preserve">24.6</t>
  </si>
  <si>
    <t xml:space="preserve">XrPt505317</t>
  </si>
  <si>
    <t xml:space="preserve">22.3</t>
  </si>
  <si>
    <t xml:space="preserve">XrPt411359</t>
  </si>
  <si>
    <t xml:space="preserve">9.9</t>
  </si>
  <si>
    <t xml:space="preserve">XrPt506748</t>
  </si>
  <si>
    <t xml:space="preserve">XrPt508456</t>
  </si>
  <si>
    <t xml:space="preserve">7.6</t>
  </si>
  <si>
    <t xml:space="preserve">XrPt399246</t>
  </si>
  <si>
    <t xml:space="preserve">XrPt400301</t>
  </si>
  <si>
    <t xml:space="preserve">23.2</t>
  </si>
  <si>
    <t xml:space="preserve">XrPt401921</t>
  </si>
  <si>
    <t xml:space="preserve">XrPt400106</t>
  </si>
  <si>
    <t xml:space="preserve">XrPt346220</t>
  </si>
  <si>
    <t xml:space="preserve">7.9</t>
  </si>
  <si>
    <t xml:space="preserve">XrPt400488</t>
  </si>
  <si>
    <t xml:space="preserve">XrPt401709</t>
  </si>
  <si>
    <t xml:space="preserve">10.9</t>
  </si>
  <si>
    <t xml:space="preserve">XrPt346891</t>
  </si>
  <si>
    <t xml:space="preserve">XrPt400850</t>
  </si>
  <si>
    <t xml:space="preserve">XrPt390324</t>
  </si>
  <si>
    <t xml:space="preserve">27.1</t>
  </si>
  <si>
    <t xml:space="preserve">XrPt398700</t>
  </si>
  <si>
    <t xml:space="preserve">XrPt506200</t>
  </si>
  <si>
    <t xml:space="preserve">XrPt508639</t>
  </si>
  <si>
    <t xml:space="preserve">5.4</t>
  </si>
  <si>
    <t xml:space="preserve">XrPt348599</t>
  </si>
  <si>
    <t xml:space="preserve">11.6</t>
  </si>
  <si>
    <t xml:space="preserve">XrPt399947</t>
  </si>
  <si>
    <t xml:space="preserve">29.6</t>
  </si>
  <si>
    <t xml:space="preserve">XrPt506940</t>
  </si>
  <si>
    <t xml:space="preserve">XrPt509517</t>
  </si>
  <si>
    <t xml:space="preserve">31.2</t>
  </si>
  <si>
    <t xml:space="preserve">XrPt389466</t>
  </si>
  <si>
    <t xml:space="preserve">XrPt400339</t>
  </si>
  <si>
    <t xml:space="preserve">XrPt506928</t>
  </si>
  <si>
    <t xml:space="preserve">15.3</t>
  </si>
  <si>
    <t xml:space="preserve">XrPt506520</t>
  </si>
  <si>
    <t xml:space="preserve">XrPt399906</t>
  </si>
  <si>
    <t xml:space="preserve">23.7</t>
  </si>
  <si>
    <t xml:space="preserve">XrPt507074</t>
  </si>
  <si>
    <t xml:space="preserve">21.8</t>
  </si>
  <si>
    <t xml:space="preserve">XrPt506661</t>
  </si>
  <si>
    <t xml:space="preserve">31.8</t>
  </si>
  <si>
    <t xml:space="preserve">XrPt390163</t>
  </si>
  <si>
    <t xml:space="preserve">27.3</t>
  </si>
  <si>
    <t xml:space="preserve">6.3</t>
  </si>
  <si>
    <t xml:space="preserve">22.2</t>
  </si>
  <si>
    <t xml:space="preserve">XrPt506460</t>
  </si>
  <si>
    <t xml:space="preserve">33.6</t>
  </si>
  <si>
    <t xml:space="preserve">XrPt505165</t>
  </si>
  <si>
    <t xml:space="preserve">27.9</t>
  </si>
  <si>
    <t xml:space="preserve">XrPt390721</t>
  </si>
  <si>
    <t xml:space="preserve">6.6</t>
  </si>
  <si>
    <t xml:space="preserve">22.5</t>
  </si>
  <si>
    <t xml:space="preserve">XrPt508916</t>
  </si>
  <si>
    <t xml:space="preserve">XrPt400085</t>
  </si>
  <si>
    <t xml:space="preserve">28.8</t>
  </si>
  <si>
    <t xml:space="preserve">7.3</t>
  </si>
  <si>
    <t xml:space="preserve">XrPt347151</t>
  </si>
  <si>
    <t xml:space="preserve">XrPt507544</t>
  </si>
  <si>
    <t xml:space="preserve">36.9</t>
  </si>
  <si>
    <t xml:space="preserve">XrPt389626</t>
  </si>
  <si>
    <t xml:space="preserve">30.3</t>
  </si>
  <si>
    <t xml:space="preserve">XrPt389772</t>
  </si>
  <si>
    <t xml:space="preserve">XrPt508446</t>
  </si>
  <si>
    <t xml:space="preserve">39.3</t>
  </si>
  <si>
    <t xml:space="preserve">XrPt506527</t>
  </si>
  <si>
    <t xml:space="preserve">31.9</t>
  </si>
  <si>
    <t xml:space="preserve">XrPt398487</t>
  </si>
  <si>
    <t xml:space="preserve">23.5</t>
  </si>
  <si>
    <t xml:space="preserve">XrPt389414</t>
  </si>
  <si>
    <t xml:space="preserve">XrPt347272</t>
  </si>
  <si>
    <t xml:space="preserve">33.8</t>
  </si>
  <si>
    <t xml:space="preserve">XrPt401917</t>
  </si>
  <si>
    <t xml:space="preserve">XrPt401000</t>
  </si>
  <si>
    <t xml:space="preserve">39.9</t>
  </si>
  <si>
    <t xml:space="preserve">XrPt508270</t>
  </si>
  <si>
    <t xml:space="preserve">35.1</t>
  </si>
  <si>
    <t xml:space="preserve">XrPt506220</t>
  </si>
  <si>
    <t xml:space="preserve">8.3</t>
  </si>
  <si>
    <t xml:space="preserve">XrPt398816</t>
  </si>
  <si>
    <t xml:space="preserve">XrPt400363</t>
  </si>
  <si>
    <t xml:space="preserve">38.6</t>
  </si>
  <si>
    <t xml:space="preserve">XrPt509509</t>
  </si>
  <si>
    <t xml:space="preserve">27.6</t>
  </si>
  <si>
    <t xml:space="preserve">XrPt390686</t>
  </si>
  <si>
    <t xml:space="preserve">XrPt402283</t>
  </si>
  <si>
    <t xml:space="preserve">41.7</t>
  </si>
  <si>
    <t xml:space="preserve">XrPt402061</t>
  </si>
  <si>
    <t xml:space="preserve">14.3</t>
  </si>
  <si>
    <t xml:space="preserve">XrPt509205</t>
  </si>
  <si>
    <t xml:space="preserve">XrPt506954</t>
  </si>
  <si>
    <t xml:space="preserve">45.7</t>
  </si>
  <si>
    <t xml:space="preserve">XrPt507218</t>
  </si>
  <si>
    <t xml:space="preserve">34.9</t>
  </si>
  <si>
    <t xml:space="preserve">XrPt506737</t>
  </si>
  <si>
    <t xml:space="preserve">XrPt398503</t>
  </si>
  <si>
    <t xml:space="preserve">XrPt400365</t>
  </si>
  <si>
    <t xml:space="preserve">XrPt399594</t>
  </si>
  <si>
    <t xml:space="preserve">40.3</t>
  </si>
  <si>
    <t xml:space="preserve">XrPt390695</t>
  </si>
  <si>
    <t xml:space="preserve">XrPt401563</t>
  </si>
  <si>
    <t xml:space="preserve">46.3</t>
  </si>
  <si>
    <t xml:space="preserve">XrPt508351</t>
  </si>
  <si>
    <t xml:space="preserve">XrPt398772</t>
  </si>
  <si>
    <t xml:space="preserve">47.9</t>
  </si>
  <si>
    <t xml:space="preserve">47.3</t>
  </si>
  <si>
    <t xml:space="preserve">XrPt507842</t>
  </si>
  <si>
    <t xml:space="preserve">XrPt505774</t>
  </si>
  <si>
    <t xml:space="preserve">XrPt399929</t>
  </si>
  <si>
    <t xml:space="preserve">XrPt508526</t>
  </si>
  <si>
    <t xml:space="preserve">XrPt506314</t>
  </si>
  <si>
    <t xml:space="preserve">XrPt506899</t>
  </si>
  <si>
    <t xml:space="preserve">XrPt507382</t>
  </si>
  <si>
    <t xml:space="preserve">XrPt509260</t>
  </si>
  <si>
    <t xml:space="preserve">XrPt506465</t>
  </si>
  <si>
    <t xml:space="preserve">XrPt508519</t>
  </si>
  <si>
    <t xml:space="preserve">11.5</t>
  </si>
  <si>
    <t xml:space="preserve">18.6</t>
  </si>
  <si>
    <t xml:space="preserve">XrPt509439</t>
  </si>
  <si>
    <t xml:space="preserve">XrPt398853</t>
  </si>
  <si>
    <t xml:space="preserve">40.7</t>
  </si>
  <si>
    <t xml:space="preserve">XrPt506011</t>
  </si>
  <si>
    <t xml:space="preserve">XrPt506689</t>
  </si>
  <si>
    <t xml:space="preserve">19.5</t>
  </si>
  <si>
    <t xml:space="preserve">XrPt399987</t>
  </si>
  <si>
    <t xml:space="preserve">XrPt390688</t>
  </si>
  <si>
    <t xml:space="preserve">43.9</t>
  </si>
  <si>
    <t xml:space="preserve">XrPt505626</t>
  </si>
  <si>
    <t xml:space="preserve">XrPt506914</t>
  </si>
  <si>
    <t xml:space="preserve">20.1</t>
  </si>
  <si>
    <t xml:space="preserve">XrPt508996</t>
  </si>
  <si>
    <t xml:space="preserve">50.5</t>
  </si>
  <si>
    <t xml:space="preserve">XrPt505470</t>
  </si>
  <si>
    <t xml:space="preserve">45.5</t>
  </si>
  <si>
    <t xml:space="preserve">XrPt507170</t>
  </si>
  <si>
    <t xml:space="preserve">16.1</t>
  </si>
  <si>
    <t xml:space="preserve">XrPt506918</t>
  </si>
  <si>
    <t xml:space="preserve">20.4</t>
  </si>
  <si>
    <t xml:space="preserve">XrPt411422</t>
  </si>
  <si>
    <t xml:space="preserve">50.8</t>
  </si>
  <si>
    <t xml:space="preserve">XrPt508992</t>
  </si>
  <si>
    <t xml:space="preserve">XrPt399656</t>
  </si>
  <si>
    <t xml:space="preserve">16.3</t>
  </si>
  <si>
    <t xml:space="preserve">21.3</t>
  </si>
  <si>
    <t xml:space="preserve">XrPt390107</t>
  </si>
  <si>
    <t xml:space="preserve">XrPt401421</t>
  </si>
  <si>
    <t xml:space="preserve">XrPt505208</t>
  </si>
  <si>
    <t xml:space="preserve">51.5</t>
  </si>
  <si>
    <t xml:space="preserve">XrPt506862</t>
  </si>
  <si>
    <t xml:space="preserve">XrPt505763</t>
  </si>
  <si>
    <t xml:space="preserve">XrPt402182</t>
  </si>
  <si>
    <t xml:space="preserve">XrPt507139</t>
  </si>
  <si>
    <t xml:space="preserve">56.2</t>
  </si>
  <si>
    <t xml:space="preserve">XrPt509459</t>
  </si>
  <si>
    <t xml:space="preserve">16.5</t>
  </si>
  <si>
    <t xml:space="preserve">XrPt390112</t>
  </si>
  <si>
    <t xml:space="preserve">52.2</t>
  </si>
  <si>
    <t xml:space="preserve">XrPt506530</t>
  </si>
  <si>
    <t xml:space="preserve">57.2</t>
  </si>
  <si>
    <t xml:space="preserve">XrPt508864</t>
  </si>
  <si>
    <t xml:space="preserve">XrPt401870</t>
  </si>
  <si>
    <t xml:space="preserve">XrPt509259</t>
  </si>
  <si>
    <t xml:space="preserve">58.4</t>
  </si>
  <si>
    <t xml:space="preserve">XrPt509110</t>
  </si>
  <si>
    <t xml:space="preserve">XrPt343879</t>
  </si>
  <si>
    <t xml:space="preserve">22.7</t>
  </si>
  <si>
    <t xml:space="preserve">53.5</t>
  </si>
  <si>
    <t xml:space="preserve">XrPt507250</t>
  </si>
  <si>
    <t xml:space="preserve">60.5</t>
  </si>
  <si>
    <t xml:space="preserve">XrPt505782</t>
  </si>
  <si>
    <t xml:space="preserve">XrPt402630</t>
  </si>
  <si>
    <t xml:space="preserve">XrPt505477</t>
  </si>
  <si>
    <t xml:space="preserve">XrPt507455</t>
  </si>
  <si>
    <t xml:space="preserve">XrPt505689</t>
  </si>
  <si>
    <t xml:space="preserve">55.2</t>
  </si>
  <si>
    <t xml:space="preserve">XrPt411525</t>
  </si>
  <si>
    <t xml:space="preserve">62.7</t>
  </si>
  <si>
    <t xml:space="preserve">53.3</t>
  </si>
  <si>
    <t xml:space="preserve">XrPt402664</t>
  </si>
  <si>
    <t xml:space="preserve">55.6</t>
  </si>
  <si>
    <t xml:space="preserve">XrPt410917</t>
  </si>
  <si>
    <t xml:space="preserve">62.9</t>
  </si>
  <si>
    <t xml:space="preserve">21.2</t>
  </si>
  <si>
    <t xml:space="preserve">XrPt507628</t>
  </si>
  <si>
    <t xml:space="preserve">XrPt506239</t>
  </si>
  <si>
    <t xml:space="preserve">55.5</t>
  </si>
  <si>
    <t xml:space="preserve">24.9</t>
  </si>
  <si>
    <t xml:space="preserve">XrPt509687</t>
  </si>
  <si>
    <t xml:space="preserve">XrPt509713</t>
  </si>
  <si>
    <t xml:space="preserve">XrPt508998</t>
  </si>
  <si>
    <t xml:space="preserve">XrPt506458</t>
  </si>
  <si>
    <t xml:space="preserve">25.8</t>
  </si>
  <si>
    <t xml:space="preserve">XrPt410821</t>
  </si>
  <si>
    <t xml:space="preserve">Xscm047</t>
  </si>
  <si>
    <t xml:space="preserve">XrPt411093</t>
  </si>
  <si>
    <t xml:space="preserve">26.1</t>
  </si>
  <si>
    <t xml:space="preserve">XrPt399857</t>
  </si>
  <si>
    <t xml:space="preserve">XrPt402515</t>
  </si>
  <si>
    <t xml:space="preserve">63.4</t>
  </si>
  <si>
    <t xml:space="preserve">56.3</t>
  </si>
  <si>
    <t xml:space="preserve">XrPt508278</t>
  </si>
  <si>
    <t xml:space="preserve">40.2</t>
  </si>
  <si>
    <t xml:space="preserve">XrPt507152</t>
  </si>
  <si>
    <t xml:space="preserve">XrPt401686</t>
  </si>
  <si>
    <t xml:space="preserve">64.4</t>
  </si>
  <si>
    <t xml:space="preserve">XrPt398634</t>
  </si>
  <si>
    <t xml:space="preserve">XrPt507431</t>
  </si>
  <si>
    <t xml:space="preserve">41.8</t>
  </si>
  <si>
    <t xml:space="preserve">XrPt507186</t>
  </si>
  <si>
    <t xml:space="preserve">XrPt509488</t>
  </si>
  <si>
    <t xml:space="preserve">65.4</t>
  </si>
  <si>
    <t xml:space="preserve">XrPt508175</t>
  </si>
  <si>
    <t xml:space="preserve">57.4</t>
  </si>
  <si>
    <t xml:space="preserve">XrPt506946</t>
  </si>
  <si>
    <t xml:space="preserve">XrPt508070</t>
  </si>
  <si>
    <t xml:space="preserve">68.2</t>
  </si>
  <si>
    <t xml:space="preserve">XrPt398535</t>
  </si>
  <si>
    <t xml:space="preserve">56.7</t>
  </si>
  <si>
    <t xml:space="preserve">XrPt505238</t>
  </si>
  <si>
    <t xml:space="preserve">XrPt401806</t>
  </si>
  <si>
    <t xml:space="preserve">XrPt506580</t>
  </si>
  <si>
    <t xml:space="preserve">57.8</t>
  </si>
  <si>
    <t xml:space="preserve">XrPt402117</t>
  </si>
  <si>
    <t xml:space="preserve">68.4</t>
  </si>
  <si>
    <t xml:space="preserve">36.8</t>
  </si>
  <si>
    <t xml:space="preserve">XrPt507981</t>
  </si>
  <si>
    <t xml:space="preserve">75.9</t>
  </si>
  <si>
    <t xml:space="preserve">57.7</t>
  </si>
  <si>
    <t xml:space="preserve">37.2</t>
  </si>
  <si>
    <t xml:space="preserve">58.6</t>
  </si>
  <si>
    <t xml:space="preserve">XrPt401194</t>
  </si>
  <si>
    <t xml:space="preserve">82.8</t>
  </si>
  <si>
    <t xml:space="preserve">XrPt506606</t>
  </si>
  <si>
    <t xml:space="preserve">59.2</t>
  </si>
  <si>
    <t xml:space="preserve">XrPt389858</t>
  </si>
  <si>
    <t xml:space="preserve">58.9</t>
  </si>
  <si>
    <t xml:space="preserve">XrPt410866</t>
  </si>
  <si>
    <t xml:space="preserve">59.9</t>
  </si>
  <si>
    <t xml:space="preserve">XrPt505521</t>
  </si>
  <si>
    <t xml:space="preserve">84.8</t>
  </si>
  <si>
    <t xml:space="preserve">XrPt401337</t>
  </si>
  <si>
    <t xml:space="preserve">60.4</t>
  </si>
  <si>
    <t xml:space="preserve">XrPt509615</t>
  </si>
  <si>
    <t xml:space="preserve">60.6</t>
  </si>
  <si>
    <t xml:space="preserve">XrPt401350</t>
  </si>
  <si>
    <t xml:space="preserve">60.7</t>
  </si>
  <si>
    <t xml:space="preserve">XrPt400970</t>
  </si>
  <si>
    <t xml:space="preserve">41.6</t>
  </si>
  <si>
    <t xml:space="preserve">XrPt402295</t>
  </si>
  <si>
    <t xml:space="preserve">59.3</t>
  </si>
  <si>
    <t xml:space="preserve">Xscsz502L900</t>
  </si>
  <si>
    <t xml:space="preserve">86.9</t>
  </si>
  <si>
    <t xml:space="preserve">62.2</t>
  </si>
  <si>
    <t xml:space="preserve">XrPt398501</t>
  </si>
  <si>
    <t xml:space="preserve">XrPt507597</t>
  </si>
  <si>
    <t xml:space="preserve">93.5</t>
  </si>
  <si>
    <t xml:space="preserve">XrPt410976</t>
  </si>
  <si>
    <t xml:space="preserve">XrPt508689</t>
  </si>
  <si>
    <t xml:space="preserve">43.4</t>
  </si>
  <si>
    <t xml:space="preserve">XrPt390454</t>
  </si>
  <si>
    <t xml:space="preserve">61.6</t>
  </si>
  <si>
    <t xml:space="preserve">XrPt507901</t>
  </si>
  <si>
    <t xml:space="preserve">64.7</t>
  </si>
  <si>
    <t xml:space="preserve">45.4</t>
  </si>
  <si>
    <t xml:space="preserve">XrPt507444</t>
  </si>
  <si>
    <t xml:space="preserve">XrPt400525</t>
  </si>
  <si>
    <t xml:space="preserve">95.1</t>
  </si>
  <si>
    <t xml:space="preserve">XrPt508604</t>
  </si>
  <si>
    <t xml:space="preserve">62.8</t>
  </si>
  <si>
    <t xml:space="preserve">66.7</t>
  </si>
  <si>
    <t xml:space="preserve">XrPt401071</t>
  </si>
  <si>
    <t xml:space="preserve">46.9</t>
  </si>
  <si>
    <t xml:space="preserve">XrPt399748</t>
  </si>
  <si>
    <t xml:space="preserve">XrPt507095</t>
  </si>
  <si>
    <t xml:space="preserve">96.3</t>
  </si>
  <si>
    <t xml:space="preserve">XrPt506833</t>
  </si>
  <si>
    <t xml:space="preserve">XrPt389872</t>
  </si>
  <si>
    <t xml:space="preserve">97.4</t>
  </si>
  <si>
    <t xml:space="preserve">XrPt505232</t>
  </si>
  <si>
    <t xml:space="preserve">65.3</t>
  </si>
  <si>
    <t xml:space="preserve">XrPt411238</t>
  </si>
  <si>
    <t xml:space="preserve">XrPt508623</t>
  </si>
  <si>
    <t xml:space="preserve">XrPt506301</t>
  </si>
  <si>
    <t xml:space="preserve">64.5</t>
  </si>
  <si>
    <t xml:space="preserve">XrPt506073</t>
  </si>
  <si>
    <t xml:space="preserve">98.4</t>
  </si>
  <si>
    <t xml:space="preserve">67.3</t>
  </si>
  <si>
    <t xml:space="preserve">XrPt507339</t>
  </si>
  <si>
    <t xml:space="preserve">101.6</t>
  </si>
  <si>
    <t xml:space="preserve">65.9</t>
  </si>
  <si>
    <t xml:space="preserve">XrPt507581</t>
  </si>
  <si>
    <t xml:space="preserve">73.6</t>
  </si>
  <si>
    <t xml:space="preserve">XrPt508527</t>
  </si>
  <si>
    <t xml:space="preserve">102.1</t>
  </si>
  <si>
    <t xml:space="preserve">66.2</t>
  </si>
  <si>
    <t xml:space="preserve">75.7</t>
  </si>
  <si>
    <t xml:space="preserve">XrPt507604</t>
  </si>
  <si>
    <t xml:space="preserve">66.8</t>
  </si>
  <si>
    <t xml:space="preserve">XrPt505596</t>
  </si>
  <si>
    <t xml:space="preserve">69.6</t>
  </si>
  <si>
    <t xml:space="preserve">XrPt507784</t>
  </si>
  <si>
    <t xml:space="preserve">XrPt400746</t>
  </si>
  <si>
    <t xml:space="preserve">XrPt399674</t>
  </si>
  <si>
    <t xml:space="preserve">XrPt508114</t>
  </si>
  <si>
    <t xml:space="preserve">71.1</t>
  </si>
  <si>
    <t xml:space="preserve">XrPt400036</t>
  </si>
  <si>
    <t xml:space="preserve">104.6</t>
  </si>
  <si>
    <t xml:space="preserve">67.6</t>
  </si>
  <si>
    <t xml:space="preserve">XrPt120119</t>
  </si>
  <si>
    <t xml:space="preserve">XrPt507976</t>
  </si>
  <si>
    <t xml:space="preserve">106.6</t>
  </si>
  <si>
    <t xml:space="preserve">Xapr4.3</t>
  </si>
  <si>
    <t xml:space="preserve">76.8</t>
  </si>
  <si>
    <t xml:space="preserve">XrPt505690</t>
  </si>
  <si>
    <t xml:space="preserve">108.5</t>
  </si>
  <si>
    <t xml:space="preserve">XrPt343797</t>
  </si>
  <si>
    <t xml:space="preserve">68.1</t>
  </si>
  <si>
    <t xml:space="preserve">XrPt506216</t>
  </si>
  <si>
    <t xml:space="preserve">XrPt346781</t>
  </si>
  <si>
    <t xml:space="preserve">XrPt505969</t>
  </si>
  <si>
    <t xml:space="preserve">XrPt507451</t>
  </si>
  <si>
    <t xml:space="preserve">80.4</t>
  </si>
  <si>
    <t xml:space="preserve">XrPt506298</t>
  </si>
  <si>
    <t xml:space="preserve">116.5</t>
  </si>
  <si>
    <t xml:space="preserve">68.7</t>
  </si>
  <si>
    <t xml:space="preserve">49.3</t>
  </si>
  <si>
    <t xml:space="preserve">XrPt505613</t>
  </si>
  <si>
    <t xml:space="preserve">77.1</t>
  </si>
  <si>
    <t xml:space="preserve">81.8</t>
  </si>
  <si>
    <t xml:space="preserve">XrPt507077</t>
  </si>
  <si>
    <t xml:space="preserve">XrPt347746</t>
  </si>
  <si>
    <t xml:space="preserve">82.5</t>
  </si>
  <si>
    <t xml:space="preserve">XrPt400334</t>
  </si>
  <si>
    <t xml:space="preserve">121.1</t>
  </si>
  <si>
    <t xml:space="preserve">XrPt390436</t>
  </si>
  <si>
    <t xml:space="preserve">49.5</t>
  </si>
  <si>
    <t xml:space="preserve">XrPt400789</t>
  </si>
  <si>
    <t xml:space="preserve">XrPt348688</t>
  </si>
  <si>
    <t xml:space="preserve">123.7</t>
  </si>
  <si>
    <t xml:space="preserve">77.7</t>
  </si>
  <si>
    <t xml:space="preserve">XrPt390252</t>
  </si>
  <si>
    <t xml:space="preserve">XrPt410802</t>
  </si>
  <si>
    <t xml:space="preserve">50.9</t>
  </si>
  <si>
    <t xml:space="preserve">78.6</t>
  </si>
  <si>
    <t xml:space="preserve">XrPt505929</t>
  </si>
  <si>
    <t xml:space="preserve">72.9</t>
  </si>
  <si>
    <t xml:space="preserve">51.1</t>
  </si>
  <si>
    <t xml:space="preserve">XrPt399316</t>
  </si>
  <si>
    <t xml:space="preserve">126.9</t>
  </si>
  <si>
    <t xml:space="preserve">74.7</t>
  </si>
  <si>
    <t xml:space="preserve">52.1</t>
  </si>
  <si>
    <t xml:space="preserve">XrPt508404</t>
  </si>
  <si>
    <t xml:space="preserve">128.5</t>
  </si>
  <si>
    <t xml:space="preserve">XrPt411502</t>
  </si>
  <si>
    <t xml:space="preserve">XrPt398636</t>
  </si>
  <si>
    <t xml:space="preserve">79.5</t>
  </si>
  <si>
    <t xml:space="preserve">89.6</t>
  </si>
  <si>
    <t xml:space="preserve">XrPt115379</t>
  </si>
  <si>
    <t xml:space="preserve">130.5</t>
  </si>
  <si>
    <t xml:space="preserve">XrPt401399</t>
  </si>
  <si>
    <t xml:space="preserve">80.7</t>
  </si>
  <si>
    <t xml:space="preserve">XrPt505390</t>
  </si>
  <si>
    <t xml:space="preserve">95.7</t>
  </si>
  <si>
    <t xml:space="preserve">XrPt508495</t>
  </si>
  <si>
    <t xml:space="preserve">130.7</t>
  </si>
  <si>
    <t xml:space="preserve">75.3</t>
  </si>
  <si>
    <t xml:space="preserve">59.7</t>
  </si>
  <si>
    <t xml:space="preserve">XrPt410932</t>
  </si>
  <si>
    <t xml:space="preserve">XrPt508665</t>
  </si>
  <si>
    <t xml:space="preserve">XrPt507092</t>
  </si>
  <si>
    <t xml:space="preserve">XrPt348082</t>
  </si>
  <si>
    <t xml:space="preserve">96.1</t>
  </si>
  <si>
    <t xml:space="preserve">XrPt509174</t>
  </si>
  <si>
    <t xml:space="preserve">XrPt390310</t>
  </si>
  <si>
    <t xml:space="preserve">67.9</t>
  </si>
  <si>
    <t xml:space="preserve">XrPt509441</t>
  </si>
  <si>
    <t xml:space="preserve">96.4</t>
  </si>
  <si>
    <t xml:space="preserve">XrPt508476</t>
  </si>
  <si>
    <t xml:space="preserve">XrPt389771</t>
  </si>
  <si>
    <t xml:space="preserve">76.2</t>
  </si>
  <si>
    <t xml:space="preserve">Xscm139</t>
  </si>
  <si>
    <t xml:space="preserve">96.8</t>
  </si>
  <si>
    <t xml:space="preserve">XrPt389500</t>
  </si>
  <si>
    <t xml:space="preserve">131.6</t>
  </si>
  <si>
    <t xml:space="preserve">XrPt390419</t>
  </si>
  <si>
    <t xml:space="preserve">XrPt401771</t>
  </si>
  <si>
    <t xml:space="preserve">76.4</t>
  </si>
  <si>
    <t xml:space="preserve">XrPt509321</t>
  </si>
  <si>
    <t xml:space="preserve">86.1</t>
  </si>
  <si>
    <t xml:space="preserve">XrPt402163</t>
  </si>
  <si>
    <t xml:space="preserve">97.2</t>
  </si>
  <si>
    <t xml:space="preserve">XrPt400917</t>
  </si>
  <si>
    <t xml:space="preserve">132.3</t>
  </si>
  <si>
    <t xml:space="preserve">XrPt399525</t>
  </si>
  <si>
    <t xml:space="preserve">78.3</t>
  </si>
  <si>
    <t xml:space="preserve">88.6</t>
  </si>
  <si>
    <t xml:space="preserve">XrPt402497</t>
  </si>
  <si>
    <t xml:space="preserve">97.8</t>
  </si>
  <si>
    <t xml:space="preserve">XrPt390402</t>
  </si>
  <si>
    <t xml:space="preserve">133.6</t>
  </si>
  <si>
    <t xml:space="preserve">XrPt400416</t>
  </si>
  <si>
    <t xml:space="preserve">81.5</t>
  </si>
  <si>
    <t xml:space="preserve">80.1</t>
  </si>
  <si>
    <t xml:space="preserve">XrPt389569</t>
  </si>
  <si>
    <t xml:space="preserve">134.5</t>
  </si>
  <si>
    <t xml:space="preserve">XrPt401323</t>
  </si>
  <si>
    <t xml:space="preserve">84.4</t>
  </si>
  <si>
    <t xml:space="preserve">XrPt509426</t>
  </si>
  <si>
    <t xml:space="preserve">82.9</t>
  </si>
  <si>
    <t xml:space="preserve">99.7</t>
  </si>
  <si>
    <t xml:space="preserve">XrPt509255</t>
  </si>
  <si>
    <t xml:space="preserve">134.9</t>
  </si>
  <si>
    <t xml:space="preserve">XrPt505714</t>
  </si>
  <si>
    <t xml:space="preserve">83.1</t>
  </si>
  <si>
    <t xml:space="preserve">100.1</t>
  </si>
  <si>
    <t xml:space="preserve">XrPt402560</t>
  </si>
  <si>
    <t xml:space="preserve">XrPt507179</t>
  </si>
  <si>
    <t xml:space="preserve">83.7</t>
  </si>
  <si>
    <t xml:space="preserve">XrPt507595</t>
  </si>
  <si>
    <t xml:space="preserve">90.6</t>
  </si>
  <si>
    <t xml:space="preserve">XrPt398573</t>
  </si>
  <si>
    <t xml:space="preserve">XrPt402300</t>
  </si>
  <si>
    <t xml:space="preserve">XrPt401509</t>
  </si>
  <si>
    <t xml:space="preserve">XrPt401112</t>
  </si>
  <si>
    <t xml:space="preserve">85.3</t>
  </si>
  <si>
    <t xml:space="preserve">90.2</t>
  </si>
  <si>
    <t xml:space="preserve">93.7</t>
  </si>
  <si>
    <t xml:space="preserve">100.9</t>
  </si>
  <si>
    <t xml:space="preserve">XrPt389394</t>
  </si>
  <si>
    <t xml:space="preserve">XrPt509144</t>
  </si>
  <si>
    <t xml:space="preserve">85.6</t>
  </si>
  <si>
    <t xml:space="preserve">91.6</t>
  </si>
  <si>
    <t xml:space="preserve">95.2</t>
  </si>
  <si>
    <t xml:space="preserve">XrPt505464</t>
  </si>
  <si>
    <t xml:space="preserve">XrPt389930</t>
  </si>
  <si>
    <t xml:space="preserve">137.4</t>
  </si>
  <si>
    <t xml:space="preserve">XrPt389333</t>
  </si>
  <si>
    <t xml:space="preserve">86.5</t>
  </si>
  <si>
    <t xml:space="preserve">92.4</t>
  </si>
  <si>
    <t xml:space="preserve">103.9</t>
  </si>
  <si>
    <t xml:space="preserve">XrPt508686</t>
  </si>
  <si>
    <t xml:space="preserve">139.1</t>
  </si>
  <si>
    <t xml:space="preserve">XrPt349226</t>
  </si>
  <si>
    <t xml:space="preserve">87.1</t>
  </si>
  <si>
    <t xml:space="preserve">XrPt508284</t>
  </si>
  <si>
    <t xml:space="preserve">XrPt402604</t>
  </si>
  <si>
    <t xml:space="preserve">XrPt402179</t>
  </si>
  <si>
    <t xml:space="preserve">88.2</t>
  </si>
  <si>
    <t xml:space="preserve">92.6</t>
  </si>
  <si>
    <t xml:space="preserve">XrPt507481</t>
  </si>
  <si>
    <t xml:space="preserve">95.6</t>
  </si>
  <si>
    <t xml:space="preserve">105.2</t>
  </si>
  <si>
    <t xml:space="preserve">XrPt509552</t>
  </si>
  <si>
    <t xml:space="preserve">XrPt389864</t>
  </si>
  <si>
    <t xml:space="preserve">94.3</t>
  </si>
  <si>
    <t xml:space="preserve">XrPt507906</t>
  </si>
  <si>
    <t xml:space="preserve">95.9</t>
  </si>
  <si>
    <t xml:space="preserve">105.5</t>
  </si>
  <si>
    <t xml:space="preserve">XrPt509696</t>
  </si>
  <si>
    <t xml:space="preserve">143.4</t>
  </si>
  <si>
    <t xml:space="preserve">XrPt389776</t>
  </si>
  <si>
    <t xml:space="preserve">92.8</t>
  </si>
  <si>
    <t xml:space="preserve">96.2</t>
  </si>
  <si>
    <t xml:space="preserve">XrPt509570</t>
  </si>
  <si>
    <t xml:space="preserve">96.6</t>
  </si>
  <si>
    <t xml:space="preserve">XrPt508223</t>
  </si>
  <si>
    <t xml:space="preserve">147.6</t>
  </si>
  <si>
    <t xml:space="preserve">Xapr4.4</t>
  </si>
  <si>
    <t xml:space="preserve">97.6</t>
  </si>
  <si>
    <t xml:space="preserve">99.2</t>
  </si>
  <si>
    <t xml:space="preserve">110.8</t>
  </si>
  <si>
    <t xml:space="preserve">XrPt509011</t>
  </si>
  <si>
    <t xml:space="preserve">147.8</t>
  </si>
  <si>
    <t xml:space="preserve">Xapr4.5</t>
  </si>
  <si>
    <t xml:space="preserve">99.5</t>
  </si>
  <si>
    <t xml:space="preserve">XrPt505872</t>
  </si>
  <si>
    <t xml:space="preserve">100.8</t>
  </si>
  <si>
    <t xml:space="preserve">XrPt505674</t>
  </si>
  <si>
    <t xml:space="preserve">150.2</t>
  </si>
  <si>
    <t xml:space="preserve">XrPt509244</t>
  </si>
  <si>
    <t xml:space="preserve">150.4</t>
  </si>
  <si>
    <t xml:space="preserve">XrPt399420</t>
  </si>
  <si>
    <t xml:space="preserve">102.8</t>
  </si>
  <si>
    <t xml:space="preserve">102.7</t>
  </si>
  <si>
    <t xml:space="preserve">113.5</t>
  </si>
  <si>
    <t xml:space="preserve">XrPt389457</t>
  </si>
  <si>
    <t xml:space="preserve">104.3</t>
  </si>
  <si>
    <t xml:space="preserve">119.8</t>
  </si>
  <si>
    <t xml:space="preserve">XrPt401532</t>
  </si>
  <si>
    <t xml:space="preserve">151.9</t>
  </si>
  <si>
    <t xml:space="preserve">XrPt402625</t>
  </si>
  <si>
    <t xml:space="preserve">XrPt509173</t>
  </si>
  <si>
    <t xml:space="preserve">121.5</t>
  </si>
  <si>
    <t xml:space="preserve">XrPt347390</t>
  </si>
  <si>
    <t xml:space="preserve">152.9</t>
  </si>
  <si>
    <t xml:space="preserve">XrPt401582</t>
  </si>
  <si>
    <t xml:space="preserve">XrPt505329</t>
  </si>
  <si>
    <t xml:space="preserve">XrPt401908</t>
  </si>
  <si>
    <t xml:space="preserve">122.9</t>
  </si>
  <si>
    <t xml:space="preserve">XrPt399783</t>
  </si>
  <si>
    <t xml:space="preserve">XrPt507832</t>
  </si>
  <si>
    <t xml:space="preserve">101.1</t>
  </si>
  <si>
    <t xml:space="preserve">XrPt508443</t>
  </si>
  <si>
    <t xml:space="preserve">123.2</t>
  </si>
  <si>
    <t xml:space="preserve">XrPt401262</t>
  </si>
  <si>
    <t xml:space="preserve">153.9</t>
  </si>
  <si>
    <t xml:space="preserve">XrPt402470</t>
  </si>
  <si>
    <t xml:space="preserve">103.1</t>
  </si>
  <si>
    <t xml:space="preserve">XrPt506710</t>
  </si>
  <si>
    <t xml:space="preserve">110.3</t>
  </si>
  <si>
    <t xml:space="preserve">XrPt401880</t>
  </si>
  <si>
    <t xml:space="preserve">XrPt389598</t>
  </si>
  <si>
    <t xml:space="preserve">154.4</t>
  </si>
  <si>
    <t xml:space="preserve">105.6</t>
  </si>
  <si>
    <t xml:space="preserve">XrPt508535</t>
  </si>
  <si>
    <t xml:space="preserve">155.3</t>
  </si>
  <si>
    <t xml:space="preserve">XrPt399893</t>
  </si>
  <si>
    <t xml:space="preserve">107.2</t>
  </si>
  <si>
    <t xml:space="preserve">105.7</t>
  </si>
  <si>
    <t xml:space="preserve">XrPt400057</t>
  </si>
  <si>
    <t xml:space="preserve">158.1</t>
  </si>
  <si>
    <t xml:space="preserve">XrPt506964</t>
  </si>
  <si>
    <t xml:space="preserve">108.2</t>
  </si>
  <si>
    <t xml:space="preserve">124.7</t>
  </si>
  <si>
    <t xml:space="preserve">XrPt399771</t>
  </si>
  <si>
    <t xml:space="preserve">158.5</t>
  </si>
  <si>
    <t xml:space="preserve">XrPt508738</t>
  </si>
  <si>
    <t xml:space="preserve">112.1</t>
  </si>
  <si>
    <t xml:space="preserve">XrPt505268</t>
  </si>
  <si>
    <t xml:space="preserve">127.3</t>
  </si>
  <si>
    <t xml:space="preserve">XrPt402302</t>
  </si>
  <si>
    <t xml:space="preserve">158.8</t>
  </si>
  <si>
    <t xml:space="preserve">XrPt399614</t>
  </si>
  <si>
    <t xml:space="preserve">106.9</t>
  </si>
  <si>
    <t xml:space="preserve">XrPt401629</t>
  </si>
  <si>
    <t xml:space="preserve">127.7</t>
  </si>
  <si>
    <t xml:space="preserve">XrPt507498</t>
  </si>
  <si>
    <t xml:space="preserve">159.4</t>
  </si>
  <si>
    <t xml:space="preserve">108.8</t>
  </si>
  <si>
    <t xml:space="preserve">XrPt116283</t>
  </si>
  <si>
    <t xml:space="preserve">107.5</t>
  </si>
  <si>
    <t xml:space="preserve">XrPt507596</t>
  </si>
  <si>
    <t xml:space="preserve">XrPt508124</t>
  </si>
  <si>
    <t xml:space="preserve">XrPt507448</t>
  </si>
  <si>
    <t xml:space="preserve">109.1</t>
  </si>
  <si>
    <t xml:space="preserve">XrPt509404</t>
  </si>
  <si>
    <t xml:space="preserve">XrPt505216</t>
  </si>
  <si>
    <t xml:space="preserve">113.7</t>
  </si>
  <si>
    <t xml:space="preserve">XrPt402601</t>
  </si>
  <si>
    <t xml:space="preserve">XrPt410832</t>
  </si>
  <si>
    <t xml:space="preserve">119.4</t>
  </si>
  <si>
    <t xml:space="preserve">XrPt507202</t>
  </si>
  <si>
    <t xml:space="preserve">XrPt402198</t>
  </si>
  <si>
    <t xml:space="preserve">111.8</t>
  </si>
  <si>
    <t xml:space="preserve">107.9</t>
  </si>
  <si>
    <t xml:space="preserve">119.7</t>
  </si>
  <si>
    <t xml:space="preserve">XrPt509435</t>
  </si>
  <si>
    <t xml:space="preserve">164.3</t>
  </si>
  <si>
    <t xml:space="preserve">XrPt399272</t>
  </si>
  <si>
    <t xml:space="preserve">Xpr900L750</t>
  </si>
  <si>
    <t xml:space="preserve">109.5</t>
  </si>
  <si>
    <t xml:space="preserve">XrPt411515</t>
  </si>
  <si>
    <t xml:space="preserve">120.3</t>
  </si>
  <si>
    <t xml:space="preserve">129.6</t>
  </si>
  <si>
    <t xml:space="preserve">XrPt505620</t>
  </si>
  <si>
    <t xml:space="preserve">XrPt401518</t>
  </si>
  <si>
    <t xml:space="preserve">XrPt399797</t>
  </si>
  <si>
    <t xml:space="preserve">110.2</t>
  </si>
  <si>
    <t xml:space="preserve">XrPt390050</t>
  </si>
  <si>
    <t xml:space="preserve">XrPt508722</t>
  </si>
  <si>
    <t xml:space="preserve">164.9</t>
  </si>
  <si>
    <t xml:space="preserve">114.9</t>
  </si>
  <si>
    <t xml:space="preserve">XrPt508417</t>
  </si>
  <si>
    <t xml:space="preserve">XrPt506848</t>
  </si>
  <si>
    <t xml:space="preserve">168.6</t>
  </si>
  <si>
    <t xml:space="preserve">115.3</t>
  </si>
  <si>
    <t xml:space="preserve">XrPt389474</t>
  </si>
  <si>
    <t xml:space="preserve">130.3</t>
  </si>
  <si>
    <t xml:space="preserve">Xpsr119L1000</t>
  </si>
  <si>
    <t xml:space="preserve">171.2</t>
  </si>
  <si>
    <t xml:space="preserve">XrPt402064</t>
  </si>
  <si>
    <t xml:space="preserve">115.5</t>
  </si>
  <si>
    <t xml:space="preserve">XrPt507564</t>
  </si>
  <si>
    <t xml:space="preserve">121.3</t>
  </si>
  <si>
    <t xml:space="preserve">XrPt505925</t>
  </si>
  <si>
    <t xml:space="preserve">137.1</t>
  </si>
  <si>
    <t xml:space="preserve">XrPt346643</t>
  </si>
  <si>
    <t xml:space="preserve">178.3</t>
  </si>
  <si>
    <t xml:space="preserve">XrPt402013</t>
  </si>
  <si>
    <t xml:space="preserve">117.3</t>
  </si>
  <si>
    <t xml:space="preserve">Xscsz728L950</t>
  </si>
  <si>
    <t xml:space="preserve">120.9</t>
  </si>
  <si>
    <t xml:space="preserve">XrPt400747</t>
  </si>
  <si>
    <t xml:space="preserve">XrPt399870</t>
  </si>
  <si>
    <t xml:space="preserve">123.1</t>
  </si>
  <si>
    <t xml:space="preserve">140.6</t>
  </si>
  <si>
    <t xml:space="preserve">XrPt399497</t>
  </si>
  <si>
    <t xml:space="preserve">182.3</t>
  </si>
  <si>
    <t xml:space="preserve">XrPt402389</t>
  </si>
  <si>
    <t xml:space="preserve">123.9</t>
  </si>
  <si>
    <t xml:space="preserve">XrPt507989</t>
  </si>
  <si>
    <t xml:space="preserve">124.5</t>
  </si>
  <si>
    <t xml:space="preserve">122.2</t>
  </si>
  <si>
    <t xml:space="preserve">XrPt402016</t>
  </si>
  <si>
    <t xml:space="preserve">XrPt398498</t>
  </si>
  <si>
    <t xml:space="preserve">124.8</t>
  </si>
  <si>
    <t xml:space="preserve">125.9</t>
  </si>
  <si>
    <t xml:space="preserve">141.7</t>
  </si>
  <si>
    <t xml:space="preserve">XrPt399506</t>
  </si>
  <si>
    <t xml:space="preserve">XrPt401957</t>
  </si>
  <si>
    <t xml:space="preserve">145.2</t>
  </si>
  <si>
    <t xml:space="preserve">XrPt506534</t>
  </si>
  <si>
    <t xml:space="preserve">186.6</t>
  </si>
  <si>
    <t xml:space="preserve">XrPt401663</t>
  </si>
  <si>
    <t xml:space="preserve">XrPt400965</t>
  </si>
  <si>
    <t xml:space="preserve">XrPt345716</t>
  </si>
  <si>
    <t xml:space="preserve">151.7</t>
  </si>
  <si>
    <t xml:space="preserve">XrPt344425</t>
  </si>
  <si>
    <t xml:space="preserve">187.2</t>
  </si>
  <si>
    <t xml:space="preserve">131.2</t>
  </si>
  <si>
    <t xml:space="preserve">XrPt411105</t>
  </si>
  <si>
    <t xml:space="preserve">125.1</t>
  </si>
  <si>
    <t xml:space="preserve">153.4</t>
  </si>
  <si>
    <t xml:space="preserve">XrPt506207</t>
  </si>
  <si>
    <t xml:space="preserve">188.2</t>
  </si>
  <si>
    <t xml:space="preserve">XrPt399736</t>
  </si>
  <si>
    <t xml:space="preserve">132.4</t>
  </si>
  <si>
    <t xml:space="preserve">XrPt505669</t>
  </si>
  <si>
    <t xml:space="preserve">127.9</t>
  </si>
  <si>
    <t xml:space="preserve">126.7</t>
  </si>
  <si>
    <t xml:space="preserve">XrPt505506</t>
  </si>
  <si>
    <t xml:space="preserve">XrPt505295</t>
  </si>
  <si>
    <t xml:space="preserve">189.2</t>
  </si>
  <si>
    <t xml:space="preserve">XrPt119926</t>
  </si>
  <si>
    <t xml:space="preserve">129.1</t>
  </si>
  <si>
    <t xml:space="preserve">XrPt507997</t>
  </si>
  <si>
    <t xml:space="preserve">189.6</t>
  </si>
  <si>
    <t xml:space="preserve">XrPt389603</t>
  </si>
  <si>
    <t xml:space="preserve">129.3</t>
  </si>
  <si>
    <t xml:space="preserve">XrPt347785</t>
  </si>
  <si>
    <t xml:space="preserve">153.7</t>
  </si>
  <si>
    <t xml:space="preserve">XrPt400952</t>
  </si>
  <si>
    <t xml:space="preserve">190.7</t>
  </si>
  <si>
    <t xml:space="preserve">XrPt505881</t>
  </si>
  <si>
    <t xml:space="preserve">127.1</t>
  </si>
  <si>
    <t xml:space="preserve">XrPt508910</t>
  </si>
  <si>
    <t xml:space="preserve">XrPt505421</t>
  </si>
  <si>
    <t xml:space="preserve">191.2</t>
  </si>
  <si>
    <t xml:space="preserve">XrPt508531</t>
  </si>
  <si>
    <t xml:space="preserve">131.5</t>
  </si>
  <si>
    <t xml:space="preserve">XrPt509560</t>
  </si>
  <si>
    <t xml:space="preserve">XrPt411103</t>
  </si>
  <si>
    <t xml:space="preserve">XrPt401415</t>
  </si>
  <si>
    <t xml:space="preserve">133.5</t>
  </si>
  <si>
    <t xml:space="preserve">XrPt505713</t>
  </si>
  <si>
    <t xml:space="preserve">130.4</t>
  </si>
  <si>
    <t xml:space="preserve">XrPt378065</t>
  </si>
  <si>
    <t xml:space="preserve">155.7</t>
  </si>
  <si>
    <t xml:space="preserve">XrPt508265</t>
  </si>
  <si>
    <t xml:space="preserve">XrPt399432</t>
  </si>
  <si>
    <t xml:space="preserve">137.8</t>
  </si>
  <si>
    <t xml:space="preserve">XrPt346499</t>
  </si>
  <si>
    <t xml:space="preserve">XrPt398848</t>
  </si>
  <si>
    <t xml:space="preserve">XrPt508914</t>
  </si>
  <si>
    <t xml:space="preserve">191.5</t>
  </si>
  <si>
    <t xml:space="preserve">XrPt507249</t>
  </si>
  <si>
    <t xml:space="preserve">143.2</t>
  </si>
  <si>
    <t xml:space="preserve">133.2</t>
  </si>
  <si>
    <t xml:space="preserve">XrPt509707</t>
  </si>
  <si>
    <t xml:space="preserve">XrPt507812</t>
  </si>
  <si>
    <t xml:space="preserve">144.4</t>
  </si>
  <si>
    <t xml:space="preserve">XrPt400014</t>
  </si>
  <si>
    <t xml:space="preserve">136.7</t>
  </si>
  <si>
    <t xml:space="preserve">134.7</t>
  </si>
  <si>
    <t xml:space="preserve">159.1</t>
  </si>
  <si>
    <t xml:space="preserve">XrPt399609</t>
  </si>
  <si>
    <t xml:space="preserve">XrPt399667</t>
  </si>
  <si>
    <t xml:space="preserve">136.1</t>
  </si>
  <si>
    <t xml:space="preserve">159.5</t>
  </si>
  <si>
    <t xml:space="preserve">XrPt505472</t>
  </si>
  <si>
    <t xml:space="preserve">192.8</t>
  </si>
  <si>
    <t xml:space="preserve">Xscsz605L870</t>
  </si>
  <si>
    <t xml:space="preserve">137.7</t>
  </si>
  <si>
    <t xml:space="preserve">XrPt508607</t>
  </si>
  <si>
    <t xml:space="preserve">193.5</t>
  </si>
  <si>
    <t xml:space="preserve">148.5</t>
  </si>
  <si>
    <t xml:space="preserve">XrPt509037</t>
  </si>
  <si>
    <t xml:space="preserve">136.9</t>
  </si>
  <si>
    <t xml:space="preserve">138.3</t>
  </si>
  <si>
    <t xml:space="preserve">166.1</t>
  </si>
  <si>
    <t xml:space="preserve">XrPt411289</t>
  </si>
  <si>
    <t xml:space="preserve">193.7</t>
  </si>
  <si>
    <t xml:space="preserve">XrPt505552</t>
  </si>
  <si>
    <t xml:space="preserve">149.1</t>
  </si>
  <si>
    <t xml:space="preserve">139.3</t>
  </si>
  <si>
    <t xml:space="preserve">166.8</t>
  </si>
  <si>
    <t xml:space="preserve">XrPt411080</t>
  </si>
  <si>
    <t xml:space="preserve">194.4</t>
  </si>
  <si>
    <t xml:space="preserve">XrPt509640</t>
  </si>
  <si>
    <t xml:space="preserve">XrPt399485</t>
  </si>
  <si>
    <t xml:space="preserve">139.6</t>
  </si>
  <si>
    <t xml:space="preserve">172.4</t>
  </si>
  <si>
    <t xml:space="preserve">XrPt399482</t>
  </si>
  <si>
    <t xml:space="preserve">194.9</t>
  </si>
  <si>
    <t xml:space="preserve">XrPt400270</t>
  </si>
  <si>
    <t xml:space="preserve">172.8</t>
  </si>
  <si>
    <t xml:space="preserve">XrPt400070</t>
  </si>
  <si>
    <t xml:space="preserve">XrPt390125</t>
  </si>
  <si>
    <t xml:space="preserve">148.9</t>
  </si>
  <si>
    <t xml:space="preserve">173.1</t>
  </si>
  <si>
    <t xml:space="preserve">XrPt400064</t>
  </si>
  <si>
    <t xml:space="preserve">XrPt401376</t>
  </si>
  <si>
    <t xml:space="preserve">XrPt389657</t>
  </si>
  <si>
    <t xml:space="preserve">149.9</t>
  </si>
  <si>
    <t xml:space="preserve">XrPt401426</t>
  </si>
  <si>
    <t xml:space="preserve">XrPt508028</t>
  </si>
  <si>
    <t xml:space="preserve">195.4</t>
  </si>
  <si>
    <t xml:space="preserve">XrPt389881</t>
  </si>
  <si>
    <t xml:space="preserve">XrPt401162</t>
  </si>
  <si>
    <t xml:space="preserve">150.3</t>
  </si>
  <si>
    <t xml:space="preserve">XrPt389610</t>
  </si>
  <si>
    <t xml:space="preserve">174.4</t>
  </si>
  <si>
    <t xml:space="preserve">XrPt398666</t>
  </si>
  <si>
    <t xml:space="preserve">195.6</t>
  </si>
  <si>
    <t xml:space="preserve">XrPt400130</t>
  </si>
  <si>
    <t xml:space="preserve">XrPt411168</t>
  </si>
  <si>
    <t xml:space="preserve">153.6</t>
  </si>
  <si>
    <t xml:space="preserve">XrPt390398</t>
  </si>
  <si>
    <t xml:space="preserve">XrPt505229</t>
  </si>
  <si>
    <t xml:space="preserve">XrPt398658</t>
  </si>
  <si>
    <t xml:space="preserve">XrPt344778</t>
  </si>
  <si>
    <t xml:space="preserve">XrPt411170</t>
  </si>
  <si>
    <t xml:space="preserve">175.1</t>
  </si>
  <si>
    <t xml:space="preserve">XrPt509448</t>
  </si>
  <si>
    <t xml:space="preserve">XrPt398757</t>
  </si>
  <si>
    <t xml:space="preserve">152.2</t>
  </si>
  <si>
    <t xml:space="preserve">150.7</t>
  </si>
  <si>
    <t xml:space="preserve">XrPt411102</t>
  </si>
  <si>
    <t xml:space="preserve">175.4</t>
  </si>
  <si>
    <t xml:space="preserve">XrPt507549</t>
  </si>
  <si>
    <t xml:space="preserve">XrPt399560</t>
  </si>
  <si>
    <t xml:space="preserve">154.1</t>
  </si>
  <si>
    <t xml:space="preserve">XrPt399323</t>
  </si>
  <si>
    <t xml:space="preserve">XrPt508186</t>
  </si>
  <si>
    <t xml:space="preserve">175.8</t>
  </si>
  <si>
    <t xml:space="preserve">XrPt507229</t>
  </si>
  <si>
    <t xml:space="preserve">XrPt411329</t>
  </si>
  <si>
    <t xml:space="preserve">156.3</t>
  </si>
  <si>
    <t xml:space="preserve">XrPt402443</t>
  </si>
  <si>
    <t xml:space="preserve">XrPt400303</t>
  </si>
  <si>
    <t xml:space="preserve">176.9</t>
  </si>
  <si>
    <t xml:space="preserve">XrPt509353</t>
  </si>
  <si>
    <t xml:space="preserve">XrPt400766</t>
  </si>
  <si>
    <t xml:space="preserve">156.6</t>
  </si>
  <si>
    <t xml:space="preserve">XrPt398633</t>
  </si>
  <si>
    <t xml:space="preserve">XrPt347395</t>
  </si>
  <si>
    <t xml:space="preserve">153.8</t>
  </si>
  <si>
    <t xml:space="preserve">XrPt400429</t>
  </si>
  <si>
    <t xml:space="preserve">177.2</t>
  </si>
  <si>
    <t xml:space="preserve">XrPt508466</t>
  </si>
  <si>
    <t xml:space="preserve">XrPt509606</t>
  </si>
  <si>
    <t xml:space="preserve">XrPt399305</t>
  </si>
  <si>
    <t xml:space="preserve">XrPt402444</t>
  </si>
  <si>
    <t xml:space="preserve">177.5</t>
  </si>
  <si>
    <t xml:space="preserve">XrPt509243</t>
  </si>
  <si>
    <t xml:space="preserve">XrPt401169</t>
  </si>
  <si>
    <t xml:space="preserve">157.5</t>
  </si>
  <si>
    <t xml:space="preserve">XrPt508577</t>
  </si>
  <si>
    <t xml:space="preserve">154.9</t>
  </si>
  <si>
    <t xml:space="preserve">XrPt401010</t>
  </si>
  <si>
    <t xml:space="preserve">154.7</t>
  </si>
  <si>
    <t xml:space="preserve">XrPt508659</t>
  </si>
  <si>
    <t xml:space="preserve">XrPt506771</t>
  </si>
  <si>
    <t xml:space="preserve">196.2</t>
  </si>
  <si>
    <t xml:space="preserve">XrPt401412</t>
  </si>
  <si>
    <t xml:space="preserve">158.6</t>
  </si>
  <si>
    <t xml:space="preserve">XrPt507430</t>
  </si>
  <si>
    <t xml:space="preserve">155.6</t>
  </si>
  <si>
    <t xml:space="preserve">XrPt400143</t>
  </si>
  <si>
    <t xml:space="preserve">179.2</t>
  </si>
  <si>
    <t xml:space="preserve">XrPt505720</t>
  </si>
  <si>
    <t xml:space="preserve">XrPt343930</t>
  </si>
  <si>
    <t xml:space="preserve">155.9</t>
  </si>
  <si>
    <t xml:space="preserve">XrPt400072</t>
  </si>
  <si>
    <t xml:space="preserve">XrPt506939</t>
  </si>
  <si>
    <t xml:space="preserve">196.4</t>
  </si>
  <si>
    <t xml:space="preserve">XrPt505288</t>
  </si>
  <si>
    <t xml:space="preserve">160.4</t>
  </si>
  <si>
    <t xml:space="preserve">XrPt509566</t>
  </si>
  <si>
    <t xml:space="preserve">XrPt389659</t>
  </si>
  <si>
    <t xml:space="preserve">180.4</t>
  </si>
  <si>
    <t xml:space="preserve">XrPt505236</t>
  </si>
  <si>
    <t xml:space="preserve">196.7</t>
  </si>
  <si>
    <t xml:space="preserve">XrPt505571</t>
  </si>
  <si>
    <t xml:space="preserve">XrPt508467</t>
  </si>
  <si>
    <t xml:space="preserve">181.3</t>
  </si>
  <si>
    <t xml:space="preserve">XrPt402590</t>
  </si>
  <si>
    <t xml:space="preserve">197.4</t>
  </si>
  <si>
    <t xml:space="preserve">XrPt402356</t>
  </si>
  <si>
    <t xml:space="preserve">162.2</t>
  </si>
  <si>
    <t xml:space="preserve">XrPt411290</t>
  </si>
  <si>
    <t xml:space="preserve">183.5</t>
  </si>
  <si>
    <t xml:space="preserve">XrPt389763</t>
  </si>
  <si>
    <t xml:space="preserve">XrPt400750</t>
  </si>
  <si>
    <t xml:space="preserve">164.1</t>
  </si>
  <si>
    <t xml:space="preserve">XrPt507598</t>
  </si>
  <si>
    <t xml:space="preserve">XrPt401196</t>
  </si>
  <si>
    <t xml:space="preserve">161.4</t>
  </si>
  <si>
    <t xml:space="preserve">XrPt402534</t>
  </si>
  <si>
    <t xml:space="preserve">184.4</t>
  </si>
  <si>
    <t xml:space="preserve">XrPt401450</t>
  </si>
  <si>
    <t xml:space="preserve">197.6</t>
  </si>
  <si>
    <t xml:space="preserve">XrPt399689</t>
  </si>
  <si>
    <t xml:space="preserve">157.6</t>
  </si>
  <si>
    <t xml:space="preserve">XrPt398577</t>
  </si>
  <si>
    <t xml:space="preserve">XrPt411406</t>
  </si>
  <si>
    <t xml:space="preserve">186.1</t>
  </si>
  <si>
    <t xml:space="preserve">XrPt389515</t>
  </si>
  <si>
    <t xml:space="preserve">XrPt399468</t>
  </si>
  <si>
    <t xml:space="preserve">166.5</t>
  </si>
  <si>
    <t xml:space="preserve">165.1</t>
  </si>
  <si>
    <t xml:space="preserve">XrPt506347</t>
  </si>
  <si>
    <t xml:space="preserve">186.9</t>
  </si>
  <si>
    <t xml:space="preserve">XrPt509586</t>
  </si>
  <si>
    <t xml:space="preserve">XrPt401029</t>
  </si>
  <si>
    <t xml:space="preserve">XrPt508199</t>
  </si>
  <si>
    <t xml:space="preserve">166.4</t>
  </si>
  <si>
    <t xml:space="preserve">XrPt390071</t>
  </si>
  <si>
    <t xml:space="preserve">XrPt509158</t>
  </si>
  <si>
    <t xml:space="preserve">168.9</t>
  </si>
  <si>
    <t xml:space="preserve">XrPt63482</t>
  </si>
  <si>
    <t xml:space="preserve">192.3</t>
  </si>
  <si>
    <t xml:space="preserve">XrPt410865</t>
  </si>
  <si>
    <t xml:space="preserve">XrPt508982</t>
  </si>
  <si>
    <t xml:space="preserve">XrPt506082</t>
  </si>
  <si>
    <t xml:space="preserve">197.8</t>
  </si>
  <si>
    <t xml:space="preserve">XrPt399575</t>
  </si>
  <si>
    <t xml:space="preserve">XrPt508693</t>
  </si>
  <si>
    <t xml:space="preserve">198.6</t>
  </si>
  <si>
    <t xml:space="preserve">XrPt507738</t>
  </si>
  <si>
    <t xml:space="preserve">Xscy09d</t>
  </si>
  <si>
    <t xml:space="preserve">200.7</t>
  </si>
  <si>
    <t xml:space="preserve">XrPt120175</t>
  </si>
  <si>
    <t xml:space="preserve">159.6</t>
  </si>
  <si>
    <t xml:space="preserve">XrPt399885</t>
  </si>
  <si>
    <t xml:space="preserve">167.6</t>
  </si>
  <si>
    <t xml:space="preserve">XrPt505769</t>
  </si>
  <si>
    <t xml:space="preserve">195.5</t>
  </si>
  <si>
    <t xml:space="preserve">XrPt401544</t>
  </si>
  <si>
    <t xml:space="preserve">202.1</t>
  </si>
  <si>
    <t xml:space="preserve">XrPt120450</t>
  </si>
  <si>
    <t xml:space="preserve">169.5</t>
  </si>
  <si>
    <t xml:space="preserve">XrPt507312</t>
  </si>
  <si>
    <t xml:space="preserve">XrPt410883</t>
  </si>
  <si>
    <t xml:space="preserve">202.9</t>
  </si>
  <si>
    <t xml:space="preserve">XrPt66512</t>
  </si>
  <si>
    <t xml:space="preserve">159.8</t>
  </si>
  <si>
    <t xml:space="preserve">XrPt389940</t>
  </si>
  <si>
    <t xml:space="preserve">196.3</t>
  </si>
  <si>
    <t xml:space="preserve">XrPt505550</t>
  </si>
  <si>
    <t xml:space="preserve">203.5</t>
  </si>
  <si>
    <t xml:space="preserve">XrPt508350</t>
  </si>
  <si>
    <t xml:space="preserve">170.8</t>
  </si>
  <si>
    <t xml:space="preserve">XrPt398510</t>
  </si>
  <si>
    <t xml:space="preserve">197.7</t>
  </si>
  <si>
    <t xml:space="preserve">XrPt390526</t>
  </si>
  <si>
    <t xml:space="preserve">XrPt401155</t>
  </si>
  <si>
    <t xml:space="preserve">161.2</t>
  </si>
  <si>
    <t xml:space="preserve">173.7</t>
  </si>
  <si>
    <t xml:space="preserve">XrPt401775</t>
  </si>
  <si>
    <t xml:space="preserve">201.2</t>
  </si>
  <si>
    <t xml:space="preserve">XrPt401048</t>
  </si>
  <si>
    <t xml:space="preserve">204.7</t>
  </si>
  <si>
    <t xml:space="preserve">XrPt505608</t>
  </si>
  <si>
    <t xml:space="preserve">XrPt389643</t>
  </si>
  <si>
    <t xml:space="preserve">XrPt509036</t>
  </si>
  <si>
    <t xml:space="preserve">205.4</t>
  </si>
  <si>
    <t xml:space="preserve">173.6</t>
  </si>
  <si>
    <t xml:space="preserve">XrPt401986</t>
  </si>
  <si>
    <t xml:space="preserve">202.5</t>
  </si>
  <si>
    <t xml:space="preserve">XrPt390016</t>
  </si>
  <si>
    <t xml:space="preserve">205.9</t>
  </si>
  <si>
    <t xml:space="preserve">174.2</t>
  </si>
  <si>
    <t xml:space="preserve">163.6</t>
  </si>
  <si>
    <t xml:space="preserve">203.2</t>
  </si>
  <si>
    <t xml:space="preserve">XrPt401528</t>
  </si>
  <si>
    <t xml:space="preserve">206.1</t>
  </si>
  <si>
    <t xml:space="preserve">XrPt400869</t>
  </si>
  <si>
    <t xml:space="preserve">174.5</t>
  </si>
  <si>
    <t xml:space="preserve">163.8</t>
  </si>
  <si>
    <t xml:space="preserve">XrPt402112</t>
  </si>
  <si>
    <t xml:space="preserve">XrPt400864</t>
  </si>
  <si>
    <t xml:space="preserve">164.6</t>
  </si>
  <si>
    <t xml:space="preserve">174.3</t>
  </si>
  <si>
    <t xml:space="preserve">XrPt505343</t>
  </si>
  <si>
    <t xml:space="preserve">XrPt401447</t>
  </si>
  <si>
    <t xml:space="preserve">XrPt347071</t>
  </si>
  <si>
    <t xml:space="preserve">165.2</t>
  </si>
  <si>
    <t xml:space="preserve">XrPt508149</t>
  </si>
  <si>
    <t xml:space="preserve">XrPt401451</t>
  </si>
  <si>
    <t xml:space="preserve">XrPt347106</t>
  </si>
  <si>
    <t xml:space="preserve">176.6</t>
  </si>
  <si>
    <t xml:space="preserve">XrPt508026</t>
  </si>
  <si>
    <t xml:space="preserve">XrPt505817</t>
  </si>
  <si>
    <t xml:space="preserve">177.3</t>
  </si>
  <si>
    <t xml:space="preserve">203.9</t>
  </si>
  <si>
    <t xml:space="preserve">XrPt400993</t>
  </si>
  <si>
    <t xml:space="preserve">XrPt505304</t>
  </si>
  <si>
    <t xml:space="preserve">179.8</t>
  </si>
  <si>
    <t xml:space="preserve">XrPt347702</t>
  </si>
  <si>
    <t xml:space="preserve">205.7</t>
  </si>
  <si>
    <t xml:space="preserve">XrPt507516</t>
  </si>
  <si>
    <t xml:space="preserve">180.8</t>
  </si>
  <si>
    <t xml:space="preserve">167.2</t>
  </si>
  <si>
    <t xml:space="preserve">XrPt116809</t>
  </si>
  <si>
    <t xml:space="preserve">XrPt505380</t>
  </si>
  <si>
    <t xml:space="preserve">XrPt389687</t>
  </si>
  <si>
    <t xml:space="preserve">181.7</t>
  </si>
  <si>
    <t xml:space="preserve">XrPt507200</t>
  </si>
  <si>
    <t xml:space="preserve">XrPt401192</t>
  </si>
  <si>
    <t xml:space="preserve">XrPt509047</t>
  </si>
  <si>
    <t xml:space="preserve">XrPt346609</t>
  </si>
  <si>
    <t xml:space="preserve">XrPt347335</t>
  </si>
  <si>
    <t xml:space="preserve">XrPt401621</t>
  </si>
  <si>
    <t xml:space="preserve">XrPt402193</t>
  </si>
  <si>
    <t xml:space="preserve">XrPt398534</t>
  </si>
  <si>
    <t xml:space="preserve">XrPt506508</t>
  </si>
  <si>
    <t xml:space="preserve">206.5</t>
  </si>
  <si>
    <t xml:space="preserve">183.3</t>
  </si>
  <si>
    <t xml:space="preserve">168.7</t>
  </si>
  <si>
    <t xml:space="preserve">XrPt508260</t>
  </si>
  <si>
    <t xml:space="preserve">180.5</t>
  </si>
  <si>
    <t xml:space="preserve">206.4</t>
  </si>
  <si>
    <t xml:space="preserve">XrPt506651</t>
  </si>
  <si>
    <t xml:space="preserve">206.9</t>
  </si>
  <si>
    <t xml:space="preserve">184.9</t>
  </si>
  <si>
    <t xml:space="preserve">206.7</t>
  </si>
  <si>
    <t xml:space="preserve">XrPt400535</t>
  </si>
  <si>
    <t xml:space="preserve">207.9</t>
  </si>
  <si>
    <t xml:space="preserve">184.2</t>
  </si>
  <si>
    <t xml:space="preserve">XrPt508994</t>
  </si>
  <si>
    <t xml:space="preserve">207.1</t>
  </si>
  <si>
    <t xml:space="preserve">XrPt402101</t>
  </si>
  <si>
    <t xml:space="preserve">186.2</t>
  </si>
  <si>
    <t xml:space="preserve">214.7</t>
  </si>
  <si>
    <t xml:space="preserve">XrPt506396</t>
  </si>
  <si>
    <t xml:space="preserve">XrPt507956</t>
  </si>
  <si>
    <t xml:space="preserve">169.9</t>
  </si>
  <si>
    <t xml:space="preserve">XrPt505492</t>
  </si>
  <si>
    <t xml:space="preserve">215.1</t>
  </si>
  <si>
    <t xml:space="preserve">XrPt401670</t>
  </si>
  <si>
    <t xml:space="preserve">XrPt505738</t>
  </si>
  <si>
    <t xml:space="preserve">215.4</t>
  </si>
  <si>
    <t xml:space="preserve">XrPt389501</t>
  </si>
  <si>
    <t xml:space="preserve">186.7</t>
  </si>
  <si>
    <t xml:space="preserve">XrPt390484</t>
  </si>
  <si>
    <t xml:space="preserve">XrPt400883</t>
  </si>
  <si>
    <t xml:space="preserve">XrPt508372</t>
  </si>
  <si>
    <t xml:space="preserve">XrPt400835</t>
  </si>
  <si>
    <t xml:space="preserve">208.1</t>
  </si>
  <si>
    <t xml:space="preserve">187.1</t>
  </si>
  <si>
    <t xml:space="preserve">XrPt507109</t>
  </si>
  <si>
    <t xml:space="preserve">171.4</t>
  </si>
  <si>
    <t xml:space="preserve">216.1</t>
  </si>
  <si>
    <t xml:space="preserve">XrPt400996</t>
  </si>
  <si>
    <t xml:space="preserve">187.7</t>
  </si>
  <si>
    <t xml:space="preserve">XrPt507548</t>
  </si>
  <si>
    <t xml:space="preserve">216.4</t>
  </si>
  <si>
    <t xml:space="preserve">XrPt398716</t>
  </si>
  <si>
    <t xml:space="preserve">XrPt401353</t>
  </si>
  <si>
    <t xml:space="preserve">XrPt411016</t>
  </si>
  <si>
    <t xml:space="preserve">208.7</t>
  </si>
  <si>
    <t xml:space="preserve">190.1</t>
  </si>
  <si>
    <t xml:space="preserve">XrPt390427</t>
  </si>
  <si>
    <t xml:space="preserve">217.4</t>
  </si>
  <si>
    <t xml:space="preserve">XrPt508928</t>
  </si>
  <si>
    <t xml:space="preserve">209.4</t>
  </si>
  <si>
    <t xml:space="preserve">XrPt505649</t>
  </si>
  <si>
    <t xml:space="preserve">190.8</t>
  </si>
  <si>
    <t xml:space="preserve">190.3</t>
  </si>
  <si>
    <t xml:space="preserve">XrPt508292</t>
  </si>
  <si>
    <t xml:space="preserve">XrPt402158</t>
  </si>
  <si>
    <t xml:space="preserve">210.3</t>
  </si>
  <si>
    <t xml:space="preserve">XrPt399747</t>
  </si>
  <si>
    <t xml:space="preserve">192.5</t>
  </si>
  <si>
    <t xml:space="preserve">190.6</t>
  </si>
  <si>
    <t xml:space="preserve">217.7</t>
  </si>
  <si>
    <t xml:space="preserve">XrPt401183</t>
  </si>
  <si>
    <t xml:space="preserve">XrPt401955</t>
  </si>
  <si>
    <t xml:space="preserve">218.4</t>
  </si>
  <si>
    <t xml:space="preserve">XrPt400177</t>
  </si>
  <si>
    <t xml:space="preserve">XrPt389599</t>
  </si>
  <si>
    <t xml:space="preserve">XrPt505775</t>
  </si>
  <si>
    <t xml:space="preserve">XrPt410824</t>
  </si>
  <si>
    <t xml:space="preserve">192.1</t>
  </si>
  <si>
    <t xml:space="preserve">XrPt400112</t>
  </si>
  <si>
    <t xml:space="preserve">220.4</t>
  </si>
  <si>
    <t xml:space="preserve">XrPt400484</t>
  </si>
  <si>
    <t xml:space="preserve">XrPt346091</t>
  </si>
  <si>
    <t xml:space="preserve">XrPt398512</t>
  </si>
  <si>
    <t xml:space="preserve">XrPt506933</t>
  </si>
  <si>
    <t xml:space="preserve">XrPt401692</t>
  </si>
  <si>
    <t xml:space="preserve">221.5</t>
  </si>
  <si>
    <t xml:space="preserve">XrPt402157</t>
  </si>
  <si>
    <t xml:space="preserve">XrPt345230</t>
  </si>
  <si>
    <t xml:space="preserve">195.2</t>
  </si>
  <si>
    <t xml:space="preserve">XrPt400317</t>
  </si>
  <si>
    <t xml:space="preserve">XrPt505900</t>
  </si>
  <si>
    <t xml:space="preserve">192.4</t>
  </si>
  <si>
    <t xml:space="preserve">222.9</t>
  </si>
  <si>
    <t xml:space="preserve">XrPt411023</t>
  </si>
  <si>
    <t xml:space="preserve">XrPt506089</t>
  </si>
  <si>
    <t xml:space="preserve">XrPt401825</t>
  </si>
  <si>
    <t xml:space="preserve">XrPt398763</t>
  </si>
  <si>
    <t xml:space="preserve">XrPt507289</t>
  </si>
  <si>
    <t xml:space="preserve">195.8</t>
  </si>
  <si>
    <t xml:space="preserve">XrPt505352</t>
  </si>
  <si>
    <t xml:space="preserve">XrPt507036</t>
  </si>
  <si>
    <t xml:space="preserve">193.3</t>
  </si>
  <si>
    <t xml:space="preserve">XrPt506593</t>
  </si>
  <si>
    <t xml:space="preserve">XrPt390787</t>
  </si>
  <si>
    <t xml:space="preserve">196.1</t>
  </si>
  <si>
    <t xml:space="preserve">193.6</t>
  </si>
  <si>
    <t xml:space="preserve">XrPt400520</t>
  </si>
  <si>
    <t xml:space="preserve">XrPt347295</t>
  </si>
  <si>
    <t xml:space="preserve">XrPt508979</t>
  </si>
  <si>
    <t xml:space="preserve">XrPt398711</t>
  </si>
  <si>
    <t xml:space="preserve">XrPt507029</t>
  </si>
  <si>
    <t xml:space="preserve">176.1</t>
  </si>
  <si>
    <t xml:space="preserve">XrPt389652</t>
  </si>
  <si>
    <t xml:space="preserve">212.2</t>
  </si>
  <si>
    <t xml:space="preserve">XrPt402104</t>
  </si>
  <si>
    <t xml:space="preserve">199.1</t>
  </si>
  <si>
    <t xml:space="preserve">XrPt400315</t>
  </si>
  <si>
    <t xml:space="preserve">176.3</t>
  </si>
  <si>
    <t xml:space="preserve">194.7</t>
  </si>
  <si>
    <t xml:space="preserve">XrPt398695</t>
  </si>
  <si>
    <t xml:space="preserve">XrPt399902</t>
  </si>
  <si>
    <t xml:space="preserve">176.8</t>
  </si>
  <si>
    <t xml:space="preserve">XrPt402392</t>
  </si>
  <si>
    <t xml:space="preserve">XrPt411089</t>
  </si>
  <si>
    <t xml:space="preserve">XrPt505373</t>
  </si>
  <si>
    <t xml:space="preserve">XrPt508305</t>
  </si>
  <si>
    <t xml:space="preserve">213.8</t>
  </si>
  <si>
    <t xml:space="preserve">XrPt347534</t>
  </si>
  <si>
    <t xml:space="preserve">196.5</t>
  </si>
  <si>
    <t xml:space="preserve">225.2</t>
  </si>
  <si>
    <t xml:space="preserve">XrPt389455</t>
  </si>
  <si>
    <t xml:space="preserve">215.7</t>
  </si>
  <si>
    <t xml:space="preserve">XrPt400382</t>
  </si>
  <si>
    <t xml:space="preserve">199.7</t>
  </si>
  <si>
    <t xml:space="preserve">177.8</t>
  </si>
  <si>
    <t xml:space="preserve">197.2</t>
  </si>
  <si>
    <t xml:space="preserve">XrPt390409</t>
  </si>
  <si>
    <t xml:space="preserve">179.3</t>
  </si>
  <si>
    <t xml:space="preserve">197.5</t>
  </si>
  <si>
    <t xml:space="preserve">XrPt509365</t>
  </si>
  <si>
    <t xml:space="preserve">216.5</t>
  </si>
  <si>
    <t xml:space="preserve">205.5</t>
  </si>
  <si>
    <t xml:space="preserve">XrPt509166</t>
  </si>
  <si>
    <t xml:space="preserve">180.1</t>
  </si>
  <si>
    <t xml:space="preserve">198.1</t>
  </si>
  <si>
    <t xml:space="preserve">XrPt507540</t>
  </si>
  <si>
    <t xml:space="preserve">XrPt120194</t>
  </si>
  <si>
    <t xml:space="preserve">207.7</t>
  </si>
  <si>
    <t xml:space="preserve">XrPt508219</t>
  </si>
  <si>
    <t xml:space="preserve">XrPt507507</t>
  </si>
  <si>
    <t xml:space="preserve">198.4</t>
  </si>
  <si>
    <t xml:space="preserve">225.9</t>
  </si>
  <si>
    <t xml:space="preserve">XrPt508766</t>
  </si>
  <si>
    <t xml:space="preserve">XrPt400857</t>
  </si>
  <si>
    <t xml:space="preserve">208.3</t>
  </si>
  <si>
    <t xml:space="preserve">181.8</t>
  </si>
  <si>
    <t xml:space="preserve">200.3</t>
  </si>
  <si>
    <t xml:space="preserve">228.9</t>
  </si>
  <si>
    <t xml:space="preserve">XrPt389935</t>
  </si>
  <si>
    <t xml:space="preserve">XrPt389868</t>
  </si>
  <si>
    <t xml:space="preserve">208.9</t>
  </si>
  <si>
    <t xml:space="preserve">XrPt398720</t>
  </si>
  <si>
    <t xml:space="preserve">182.1</t>
  </si>
  <si>
    <t xml:space="preserve">202.2</t>
  </si>
  <si>
    <t xml:space="preserve">XrPt509554</t>
  </si>
  <si>
    <t xml:space="preserve">230.4</t>
  </si>
  <si>
    <t xml:space="preserve">XrPt505810</t>
  </si>
  <si>
    <t xml:space="preserve">XrPt411302</t>
  </si>
  <si>
    <t xml:space="preserve">XrPt506134</t>
  </si>
  <si>
    <t xml:space="preserve">XrPt506357</t>
  </si>
  <si>
    <t xml:space="preserve">233.5</t>
  </si>
  <si>
    <t xml:space="preserve">XrPt508318</t>
  </si>
  <si>
    <t xml:space="preserve">XrPt508454</t>
  </si>
  <si>
    <t xml:space="preserve">209.8</t>
  </si>
  <si>
    <t xml:space="preserve">183.8</t>
  </si>
  <si>
    <t xml:space="preserve">XrPt507026</t>
  </si>
  <si>
    <t xml:space="preserve">202.8</t>
  </si>
  <si>
    <t xml:space="preserve">XrPt507894</t>
  </si>
  <si>
    <t xml:space="preserve">XrPt398602</t>
  </si>
  <si>
    <t xml:space="preserve">XrPt389827</t>
  </si>
  <si>
    <t xml:space="preserve">210.1</t>
  </si>
  <si>
    <t xml:space="preserve">XrPt402411</t>
  </si>
  <si>
    <t xml:space="preserve">185.7</t>
  </si>
  <si>
    <t xml:space="preserve">XrPt400217</t>
  </si>
  <si>
    <t xml:space="preserve">217.3</t>
  </si>
  <si>
    <t xml:space="preserve">XrPt347406</t>
  </si>
  <si>
    <t xml:space="preserve">XrPt507873</t>
  </si>
  <si>
    <t xml:space="preserve">234.2</t>
  </si>
  <si>
    <t xml:space="preserve">XrPt389391</t>
  </si>
  <si>
    <t xml:space="preserve">XrPt390649</t>
  </si>
  <si>
    <t xml:space="preserve">211.9</t>
  </si>
  <si>
    <t xml:space="preserve">XrPt402313</t>
  </si>
  <si>
    <t xml:space="preserve">234.5</t>
  </si>
  <si>
    <t xml:space="preserve">XrPt506064</t>
  </si>
  <si>
    <t xml:space="preserve">XrPt402436</t>
  </si>
  <si>
    <t xml:space="preserve">236.2</t>
  </si>
  <si>
    <t xml:space="preserve">XrPt505760</t>
  </si>
  <si>
    <t xml:space="preserve">XrPt401643</t>
  </si>
  <si>
    <t xml:space="preserve">XrPt508459</t>
  </si>
  <si>
    <t xml:space="preserve">XrPt400124</t>
  </si>
  <si>
    <t xml:space="preserve">236.5</t>
  </si>
  <si>
    <t xml:space="preserve">XrPt401044</t>
  </si>
  <si>
    <t xml:space="preserve">XrPt505207</t>
  </si>
  <si>
    <t xml:space="preserve">XrPt507172</t>
  </si>
  <si>
    <t xml:space="preserve">203.1</t>
  </si>
  <si>
    <t xml:space="preserve">XrPt508878</t>
  </si>
  <si>
    <t xml:space="preserve">XrPt348128</t>
  </si>
  <si>
    <t xml:space="preserve">XrPt399920</t>
  </si>
  <si>
    <t xml:space="preserve">XrPt401848</t>
  </si>
  <si>
    <t xml:space="preserve">XrPt401508</t>
  </si>
  <si>
    <t xml:space="preserve">XrPt506047</t>
  </si>
  <si>
    <t xml:space="preserve">186.5</t>
  </si>
  <si>
    <t xml:space="preserve">XrPt411138</t>
  </si>
  <si>
    <t xml:space="preserve">XrPt401713</t>
  </si>
  <si>
    <t xml:space="preserve">XrPt398504</t>
  </si>
  <si>
    <t xml:space="preserve">XrPt509567</t>
  </si>
  <si>
    <t xml:space="preserve">204.1</t>
  </si>
  <si>
    <t xml:space="preserve">XrPt345787</t>
  </si>
  <si>
    <t xml:space="preserve">237.2</t>
  </si>
  <si>
    <t xml:space="preserve">XrPt399265</t>
  </si>
  <si>
    <t xml:space="preserve">XrPt400933</t>
  </si>
  <si>
    <t xml:space="preserve">XrPt347224</t>
  </si>
  <si>
    <t xml:space="preserve">XrPt402237</t>
  </si>
  <si>
    <t xml:space="preserve">239.7</t>
  </si>
  <si>
    <t xml:space="preserve">XrPt505672</t>
  </si>
  <si>
    <t xml:space="preserve">XrPt411107</t>
  </si>
  <si>
    <t xml:space="preserve">XrPt508188</t>
  </si>
  <si>
    <t xml:space="preserve">XrPt401410</t>
  </si>
  <si>
    <t xml:space="preserve">XrPt507841</t>
  </si>
  <si>
    <t xml:space="preserve">XrPt398699</t>
  </si>
  <si>
    <t xml:space="preserve">215.6</t>
  </si>
  <si>
    <t xml:space="preserve">XrPt399321</t>
  </si>
  <si>
    <t xml:space="preserve">188.7</t>
  </si>
  <si>
    <t xml:space="preserve">205.8</t>
  </si>
  <si>
    <t xml:space="preserve">240.4</t>
  </si>
  <si>
    <t xml:space="preserve">218.6</t>
  </si>
  <si>
    <t xml:space="preserve">XrPt398797</t>
  </si>
  <si>
    <t xml:space="preserve">XrPt399960</t>
  </si>
  <si>
    <t xml:space="preserve">XrPt401491</t>
  </si>
  <si>
    <t xml:space="preserve">XrPt507668</t>
  </si>
  <si>
    <t xml:space="preserve">XrPt505418</t>
  </si>
  <si>
    <t xml:space="preserve">XrPt411324</t>
  </si>
  <si>
    <t xml:space="preserve">207.6</t>
  </si>
  <si>
    <t xml:space="preserve">XrPt390077</t>
  </si>
  <si>
    <t xml:space="preserve">XrPt508315</t>
  </si>
  <si>
    <t xml:space="preserve">219.3</t>
  </si>
  <si>
    <t xml:space="preserve">XrPt345110</t>
  </si>
  <si>
    <t xml:space="preserve">208.2</t>
  </si>
  <si>
    <t xml:space="preserve">XrPt390285</t>
  </si>
  <si>
    <t xml:space="preserve">XrPt506963</t>
  </si>
  <si>
    <t xml:space="preserve">XrPt389987</t>
  </si>
  <si>
    <t xml:space="preserve">208.8</t>
  </si>
  <si>
    <t xml:space="preserve">220.6</t>
  </si>
  <si>
    <t xml:space="preserve">XrPt401203</t>
  </si>
  <si>
    <t xml:space="preserve">XrPt505570</t>
  </si>
  <si>
    <t xml:space="preserve">188.8</t>
  </si>
  <si>
    <t xml:space="preserve">XrPt509323</t>
  </si>
  <si>
    <t xml:space="preserve">212.7</t>
  </si>
  <si>
    <t xml:space="preserve">XrPt390763</t>
  </si>
  <si>
    <t xml:space="preserve">222.3</t>
  </si>
  <si>
    <t xml:space="preserve">XrPt402159</t>
  </si>
  <si>
    <t xml:space="preserve">XrPt401313</t>
  </si>
  <si>
    <t xml:space="preserve">XrPt120262</t>
  </si>
  <si>
    <t xml:space="preserve">241.6</t>
  </si>
  <si>
    <t xml:space="preserve">XrPt347800</t>
  </si>
  <si>
    <t xml:space="preserve">222.5</t>
  </si>
  <si>
    <t xml:space="preserve">XrPt400310</t>
  </si>
  <si>
    <t xml:space="preserve">190.5</t>
  </si>
  <si>
    <t xml:space="preserve">XrPt410807</t>
  </si>
  <si>
    <t xml:space="preserve">243.1</t>
  </si>
  <si>
    <t xml:space="preserve">XrPt508573</t>
  </si>
  <si>
    <t xml:space="preserve">222.7</t>
  </si>
  <si>
    <t xml:space="preserve">XrPt400308</t>
  </si>
  <si>
    <t xml:space="preserve">XrPt410873</t>
  </si>
  <si>
    <t xml:space="preserve">247.1</t>
  </si>
  <si>
    <t xml:space="preserve">XrPt506696</t>
  </si>
  <si>
    <t xml:space="preserve">223.1</t>
  </si>
  <si>
    <t xml:space="preserve">XrPt398656</t>
  </si>
  <si>
    <t xml:space="preserve">XrPt389928</t>
  </si>
  <si>
    <t xml:space="preserve">XrPt506686</t>
  </si>
  <si>
    <t xml:space="preserve">XrPt390550</t>
  </si>
  <si>
    <t xml:space="preserve">192.7</t>
  </si>
  <si>
    <t xml:space="preserve">213.9</t>
  </si>
  <si>
    <t xml:space="preserve">XrPt506330</t>
  </si>
  <si>
    <t xml:space="preserve">215.9</t>
  </si>
  <si>
    <t xml:space="preserve">XrPt399900</t>
  </si>
  <si>
    <t xml:space="preserve">214.8</t>
  </si>
  <si>
    <t xml:space="preserve">XrPt389382</t>
  </si>
  <si>
    <t xml:space="preserve">216.8</t>
  </si>
  <si>
    <t xml:space="preserve">193.1</t>
  </si>
  <si>
    <t xml:space="preserve">XrPt402514</t>
  </si>
  <si>
    <t xml:space="preserve">218.2</t>
  </si>
  <si>
    <t xml:space="preserve">XrPt400726</t>
  </si>
  <si>
    <t xml:space="preserve">194.8</t>
  </si>
  <si>
    <t xml:space="preserve">XrPt509706</t>
  </si>
  <si>
    <t xml:space="preserve">249.2</t>
  </si>
  <si>
    <t xml:space="preserve">218.5</t>
  </si>
  <si>
    <t xml:space="preserve">XrPt398754</t>
  </si>
  <si>
    <t xml:space="preserve">XrPt344295</t>
  </si>
  <si>
    <t xml:space="preserve">219.4</t>
  </si>
  <si>
    <t xml:space="preserve">252.5</t>
  </si>
  <si>
    <t xml:space="preserve">XrPt398697</t>
  </si>
  <si>
    <t xml:space="preserve">XrPt508983</t>
  </si>
  <si>
    <t xml:space="preserve">XrPt507145</t>
  </si>
  <si>
    <t xml:space="preserve">253.6</t>
  </si>
  <si>
    <t xml:space="preserve">195.7</t>
  </si>
  <si>
    <t xml:space="preserve">XrPt411298</t>
  </si>
  <si>
    <t xml:space="preserve">257.8</t>
  </si>
  <si>
    <t xml:space="preserve">XrPt507666</t>
  </si>
  <si>
    <t xml:space="preserve">XrPt508826</t>
  </si>
  <si>
    <t xml:space="preserve">XrPt117100</t>
  </si>
  <si>
    <t xml:space="preserve">XrPt401280</t>
  </si>
  <si>
    <t xml:space="preserve">XrPt401273</t>
  </si>
  <si>
    <t xml:space="preserve">XrPt506948</t>
  </si>
  <si>
    <t xml:space="preserve">199.2</t>
  </si>
  <si>
    <t xml:space="preserve">XrPt410773</t>
  </si>
  <si>
    <t xml:space="preserve">XrPt398798</t>
  </si>
  <si>
    <t xml:space="preserve">223.7</t>
  </si>
  <si>
    <t xml:space="preserve">200.2</t>
  </si>
  <si>
    <t xml:space="preserve">259.9</t>
  </si>
  <si>
    <t xml:space="preserve">XrPt508817</t>
  </si>
  <si>
    <t xml:space="preserve">220.3</t>
  </si>
  <si>
    <t xml:space="preserve">XrPt348507</t>
  </si>
  <si>
    <t xml:space="preserve">XrPt390751</t>
  </si>
  <si>
    <t xml:space="preserve">220.5</t>
  </si>
  <si>
    <t xml:space="preserve">260.5</t>
  </si>
  <si>
    <t xml:space="preserve">XrPt505716</t>
  </si>
  <si>
    <t xml:space="preserve">262.3</t>
  </si>
  <si>
    <t xml:space="preserve">XrPt400433</t>
  </si>
  <si>
    <t xml:space="preserve">201.1</t>
  </si>
  <si>
    <t xml:space="preserve">XrPt509637</t>
  </si>
  <si>
    <t xml:space="preserve">XrPt508276</t>
  </si>
  <si>
    <t xml:space="preserve">225.1</t>
  </si>
  <si>
    <t xml:space="preserve">201.6</t>
  </si>
  <si>
    <t xml:space="preserve">XrPt411151</t>
  </si>
  <si>
    <t xml:space="preserve">226.7</t>
  </si>
  <si>
    <t xml:space="preserve">XrPt400377</t>
  </si>
  <si>
    <t xml:space="preserve">228.1</t>
  </si>
  <si>
    <t xml:space="preserve">263.3</t>
  </si>
  <si>
    <t xml:space="preserve">XrPt398747</t>
  </si>
  <si>
    <t xml:space="preserve">XrPt508638</t>
  </si>
  <si>
    <t xml:space="preserve">228.4</t>
  </si>
  <si>
    <t xml:space="preserve">266.8</t>
  </si>
  <si>
    <t xml:space="preserve">XrPt506146</t>
  </si>
  <si>
    <t xml:space="preserve">XrPt398823</t>
  </si>
  <si>
    <t xml:space="preserve">268.4</t>
  </si>
  <si>
    <t xml:space="preserve">XrPt505440</t>
  </si>
  <si>
    <t xml:space="preserve">XrPt506444</t>
  </si>
  <si>
    <t xml:space="preserve">221.7</t>
  </si>
  <si>
    <t xml:space="preserve">223.6</t>
  </si>
  <si>
    <t xml:space="preserve">XrPt509261</t>
  </si>
  <si>
    <t xml:space="preserve">203.7</t>
  </si>
  <si>
    <t xml:space="preserve">Xscp16m58</t>
  </si>
  <si>
    <t xml:space="preserve">204.8</t>
  </si>
  <si>
    <t xml:space="preserve">273.3</t>
  </si>
  <si>
    <t xml:space="preserve">XrPt411156</t>
  </si>
  <si>
    <t xml:space="preserve">228.8</t>
  </si>
  <si>
    <t xml:space="preserve">XrPt390129</t>
  </si>
  <si>
    <t xml:space="preserve">XrPt506231</t>
  </si>
  <si>
    <t xml:space="preserve">275.6</t>
  </si>
  <si>
    <t xml:space="preserve">XrPt400701</t>
  </si>
  <si>
    <t xml:space="preserve">229.1</t>
  </si>
  <si>
    <t xml:space="preserve">XrPt398637</t>
  </si>
  <si>
    <t xml:space="preserve">223.9</t>
  </si>
  <si>
    <t xml:space="preserve">XrPt401890</t>
  </si>
  <si>
    <t xml:space="preserve">229.3</t>
  </si>
  <si>
    <t xml:space="preserve">XrPt390758</t>
  </si>
  <si>
    <t xml:space="preserve">XrPt508800</t>
  </si>
  <si>
    <t xml:space="preserve">224.2</t>
  </si>
  <si>
    <t xml:space="preserve">XrPt400824</t>
  </si>
  <si>
    <t xml:space="preserve">XrPt401039</t>
  </si>
  <si>
    <t xml:space="preserve">206.8</t>
  </si>
  <si>
    <t xml:space="preserve">276.6</t>
  </si>
  <si>
    <t xml:space="preserve">207.2</t>
  </si>
  <si>
    <t xml:space="preserve">XrPt401308</t>
  </si>
  <si>
    <t xml:space="preserve">277.6</t>
  </si>
  <si>
    <t xml:space="preserve">XrPt120306</t>
  </si>
  <si>
    <t xml:space="preserve">225.5</t>
  </si>
  <si>
    <t xml:space="preserve">225.8</t>
  </si>
  <si>
    <t xml:space="preserve">280.3</t>
  </si>
  <si>
    <t xml:space="preserve">Xscp14m55</t>
  </si>
  <si>
    <t xml:space="preserve">231.5</t>
  </si>
  <si>
    <t xml:space="preserve">207.8</t>
  </si>
  <si>
    <t xml:space="preserve">XrPt401070</t>
  </si>
  <si>
    <t xml:space="preserve">226.3</t>
  </si>
  <si>
    <t xml:space="preserve">Xscsz23L500</t>
  </si>
  <si>
    <t xml:space="preserve">233.2</t>
  </si>
  <si>
    <t xml:space="preserve">XrPt401336</t>
  </si>
  <si>
    <t xml:space="preserve">XrPt509165</t>
  </si>
  <si>
    <t xml:space="preserve">238.4</t>
  </si>
  <si>
    <t xml:space="preserve">285.4</t>
  </si>
  <si>
    <t xml:space="preserve">XrPt411374</t>
  </si>
  <si>
    <t xml:space="preserve">238.8</t>
  </si>
  <si>
    <t xml:space="preserve">286.1</t>
  </si>
  <si>
    <t xml:space="preserve">XrPt402344</t>
  </si>
  <si>
    <t xml:space="preserve">XrPt411417</t>
  </si>
  <si>
    <t xml:space="preserve">286.4</t>
  </si>
  <si>
    <t xml:space="preserve">XrPt400753</t>
  </si>
  <si>
    <t xml:space="preserve">271.1</t>
  </si>
  <si>
    <t xml:space="preserve">XrPt400894</t>
  </si>
  <si>
    <t xml:space="preserve">XrPt509636</t>
  </si>
  <si>
    <t xml:space="preserve">286.9</t>
  </si>
  <si>
    <t xml:space="preserve">XrPt508033</t>
  </si>
  <si>
    <t xml:space="preserve">273.4</t>
  </si>
  <si>
    <t xml:space="preserve">XrPt508542</t>
  </si>
  <si>
    <t xml:space="preserve">213.6</t>
  </si>
  <si>
    <t xml:space="preserve">287.2</t>
  </si>
  <si>
    <t xml:space="preserve">XrPt389664</t>
  </si>
  <si>
    <t xml:space="preserve">275.2</t>
  </si>
  <si>
    <t xml:space="preserve">XrPt390575</t>
  </si>
  <si>
    <t xml:space="preserve">XrPt400708</t>
  </si>
  <si>
    <t xml:space="preserve">XrPt509675</t>
  </si>
  <si>
    <t xml:space="preserve">275.4</t>
  </si>
  <si>
    <t xml:space="preserve">214.3</t>
  </si>
  <si>
    <t xml:space="preserve">XrPt399841</t>
  </si>
  <si>
    <t xml:space="preserve">287.9</t>
  </si>
  <si>
    <t xml:space="preserve">289.8</t>
  </si>
  <si>
    <t xml:space="preserve">216.6</t>
  </si>
  <si>
    <t xml:space="preserve">XrPt507164</t>
  </si>
  <si>
    <t xml:space="preserve">290.2</t>
  </si>
  <si>
    <t xml:space="preserve">293.9</t>
  </si>
  <si>
    <t xml:space="preserve">294.2</t>
  </si>
  <si>
    <t xml:space="preserve">XrPt506738</t>
  </si>
  <si>
    <t xml:space="preserve">229.2</t>
  </si>
  <si>
    <t xml:space="preserve">295.6</t>
  </si>
  <si>
    <t xml:space="preserve">Xscp12m56</t>
  </si>
  <si>
    <t xml:space="preserve">XrPt117250</t>
  </si>
  <si>
    <t xml:space="preserve">299.1</t>
  </si>
  <si>
    <t xml:space="preserve">229.5</t>
  </si>
  <si>
    <t xml:space="preserve">XrPt119923</t>
  </si>
  <si>
    <t xml:space="preserve">299.8</t>
  </si>
  <si>
    <t xml:space="preserve">XrPt402250</t>
  </si>
  <si>
    <t xml:space="preserve">301.5</t>
  </si>
  <si>
    <t xml:space="preserve">XrPt402637</t>
  </si>
  <si>
    <t xml:space="preserve">XrPt402679</t>
  </si>
  <si>
    <t xml:space="preserve">302.2</t>
  </si>
  <si>
    <t xml:space="preserve">XrPt399805</t>
  </si>
  <si>
    <t xml:space="preserve">XrPt399682</t>
  </si>
  <si>
    <t xml:space="preserve">303.1</t>
  </si>
  <si>
    <t xml:space="preserve">XrPt509690</t>
  </si>
  <si>
    <t xml:space="preserve">305.1</t>
  </si>
  <si>
    <t xml:space="preserve">XrPt402088</t>
  </si>
  <si>
    <t xml:space="preserve">XrPt401982</t>
  </si>
  <si>
    <t xml:space="preserve">306.2</t>
  </si>
  <si>
    <t xml:space="preserve">XrPt390471</t>
  </si>
  <si>
    <t xml:space="preserve">307.3</t>
  </si>
  <si>
    <t xml:space="preserve">XrPt346914</t>
  </si>
  <si>
    <t xml:space="preserve">307.7</t>
  </si>
  <si>
    <t xml:space="preserve">XrPt399368</t>
  </si>
  <si>
    <t xml:space="preserve">XrPt402191</t>
  </si>
  <si>
    <t xml:space="preserve">229.8</t>
  </si>
  <si>
    <t xml:space="preserve">230.1</t>
  </si>
  <si>
    <t xml:space="preserve">XrPt389907</t>
  </si>
  <si>
    <t xml:space="preserve">231.1</t>
  </si>
  <si>
    <t xml:space="preserve">XrPt390553</t>
  </si>
  <si>
    <t xml:space="preserve">231.8</t>
  </si>
  <si>
    <t xml:space="preserve">232.7</t>
  </si>
  <si>
    <t xml:space="preserve">233.9</t>
  </si>
  <si>
    <t xml:space="preserve">Xscsz670L900</t>
  </si>
  <si>
    <t xml:space="preserve">235.5</t>
  </si>
  <si>
    <t xml:space="preserve">236.7</t>
  </si>
  <si>
    <t xml:space="preserve">239.8</t>
  </si>
  <si>
    <t xml:space="preserve">XrPt402058</t>
  </si>
  <si>
    <t xml:space="preserve">XrPt509548</t>
  </si>
  <si>
    <t xml:space="preserve">240.7</t>
  </si>
  <si>
    <t xml:space="preserve"> main shared markers order</t>
  </si>
  <si>
    <t xml:space="preserve">occurence in genetic maps</t>
  </si>
  <si>
    <r>
      <rPr>
        <sz val="11"/>
        <color rgb="FF000000"/>
        <rFont val="Times New Roman"/>
        <family val="1"/>
        <charset val="238"/>
      </rPr>
      <t xml:space="preserve">cosegregating </t>
    </r>
    <r>
      <rPr>
        <b val="true"/>
        <sz val="11"/>
        <color rgb="FFFF0000"/>
        <rFont val="Times New Roman"/>
        <family val="1"/>
        <charset val="238"/>
      </rPr>
      <t xml:space="preserve">shared markers</t>
    </r>
  </si>
  <si>
    <t xml:space="preserve">(H,M)</t>
  </si>
  <si>
    <t xml:space="preserve">(L,M,S)</t>
  </si>
  <si>
    <t xml:space="preserve">(L,M)</t>
  </si>
  <si>
    <t xml:space="preserve">(L,S)</t>
  </si>
  <si>
    <t xml:space="preserve">(M,S)</t>
  </si>
  <si>
    <t xml:space="preserve">(H,L,M)</t>
  </si>
  <si>
    <t xml:space="preserve">(H,L,S)</t>
  </si>
  <si>
    <t xml:space="preserve">(H,L,M,S)</t>
  </si>
  <si>
    <t xml:space="preserve">(H,S)</t>
  </si>
  <si>
    <t xml:space="preserve">(H,L)</t>
  </si>
  <si>
    <t xml:space="preserve">(K,M)</t>
  </si>
  <si>
    <t xml:space="preserve">(H,K)</t>
  </si>
  <si>
    <t xml:space="preserve">(H,K,S)</t>
  </si>
  <si>
    <t xml:space="preserve">(H,K,M)</t>
  </si>
  <si>
    <t xml:space="preserve">(H,K,M,S)</t>
  </si>
  <si>
    <t xml:space="preserve">(K,L)</t>
  </si>
  <si>
    <t xml:space="preserve">(K,L,M)</t>
  </si>
  <si>
    <t xml:space="preserve">(K,M,S)</t>
  </si>
  <si>
    <t xml:space="preserve">(K,L,S)</t>
  </si>
  <si>
    <t xml:space="preserve">(H,K,L,S)</t>
  </si>
  <si>
    <t xml:space="preserve">(H,K,L)</t>
  </si>
  <si>
    <t xml:space="preserve">(H,M,S)</t>
  </si>
  <si>
    <t xml:space="preserve">(K,S)</t>
  </si>
  <si>
    <t xml:space="preserve">(H,K,L,M)</t>
  </si>
  <si>
    <t xml:space="preserve">(H,K,L,M,S)</t>
  </si>
  <si>
    <t xml:space="preserve">Xscsz728L954</t>
  </si>
  <si>
    <t xml:space="preserve">(K,L,M,S)</t>
  </si>
  <si>
    <t xml:space="preserve">Shared markers order</t>
  </si>
  <si>
    <t xml:space="preserve">Unique markers orders</t>
  </si>
  <si>
    <t xml:space="preserve">Xapr4n.4</t>
  </si>
  <si>
    <t xml:space="preserve">Xapr4n.5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238"/>
    </font>
    <font>
      <sz val="12"/>
      <color rgb="FF000000"/>
      <name val="Calibri"/>
      <family val="2"/>
      <charset val="238"/>
    </font>
    <font>
      <b val="true"/>
      <sz val="12"/>
      <color rgb="FF003366"/>
      <name val="Times New Roman"/>
      <family val="1"/>
      <charset val="238"/>
    </font>
    <font>
      <b val="true"/>
      <sz val="12"/>
      <color rgb="FFFF0000"/>
      <name val="Times New Roman"/>
      <family val="1"/>
      <charset val="238"/>
    </font>
    <font>
      <b val="true"/>
      <sz val="12"/>
      <color rgb="FF000000"/>
      <name val="Times New Roman"/>
      <family val="1"/>
      <charset val="238"/>
    </font>
    <font>
      <b val="true"/>
      <sz val="11"/>
      <color rgb="FF000000"/>
      <name val="Times New Roman"/>
      <family val="1"/>
      <charset val="238"/>
    </font>
    <font>
      <b val="true"/>
      <sz val="12"/>
      <name val="Times New Roman"/>
      <family val="1"/>
      <charset val="238"/>
    </font>
    <font>
      <b val="true"/>
      <sz val="11"/>
      <color rgb="FFFF0000"/>
      <name val="Times New Roman"/>
      <family val="1"/>
      <charset val="238"/>
    </font>
    <font>
      <sz val="11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  <dxfs count="24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0" width="13.28"/>
    <col collapsed="false" customWidth="true" hidden="false" outlineLevel="0" max="3" min="3" style="1" width="13.28"/>
    <col collapsed="false" customWidth="true" hidden="false" outlineLevel="0" max="4" min="4" style="1" width="16.99"/>
    <col collapsed="false" customWidth="true" hidden="false" outlineLevel="0" max="5" min="5" style="0" width="13.28"/>
    <col collapsed="false" customWidth="true" hidden="false" outlineLevel="0" max="6" min="6" style="1" width="13.7"/>
    <col collapsed="false" customWidth="true" hidden="false" outlineLevel="0" max="7" min="7" style="1" width="16.99"/>
    <col collapsed="false" customWidth="true" hidden="false" outlineLevel="0" max="8" min="8" style="0" width="13.28"/>
    <col collapsed="false" customWidth="true" hidden="false" outlineLevel="0" max="9" min="9" style="1" width="13.41"/>
    <col collapsed="false" customWidth="true" hidden="false" outlineLevel="0" max="10" min="10" style="1" width="16.99"/>
    <col collapsed="false" customWidth="true" hidden="false" outlineLevel="0" max="11" min="11" style="0" width="13.28"/>
    <col collapsed="false" customWidth="true" hidden="false" outlineLevel="0" max="12" min="12" style="1" width="10.85"/>
    <col collapsed="false" customWidth="true" hidden="false" outlineLevel="0" max="13" min="13" style="1" width="16.99"/>
    <col collapsed="false" customWidth="true" hidden="false" outlineLevel="0" max="14" min="14" style="0" width="13.28"/>
    <col collapsed="false" customWidth="true" hidden="false" outlineLevel="0" max="15" min="15" style="2" width="15.85"/>
    <col collapsed="false" customWidth="false" hidden="false" outlineLevel="0" max="257" min="16" style="1" width="9.14"/>
  </cols>
  <sheetData>
    <row r="1" s="6" customFormat="true" ht="15.75" hidden="false" customHeight="false" outlineLevel="0" collapsed="false">
      <c r="A1" s="3" t="s">
        <v>0</v>
      </c>
      <c r="B1" s="0"/>
      <c r="C1" s="4"/>
      <c r="D1" s="5"/>
      <c r="E1" s="0"/>
      <c r="F1" s="4"/>
      <c r="G1" s="4"/>
      <c r="H1" s="0"/>
      <c r="I1" s="4"/>
      <c r="J1" s="4"/>
      <c r="K1" s="0"/>
      <c r="L1" s="4"/>
      <c r="M1" s="4"/>
      <c r="N1" s="0"/>
    </row>
    <row r="2" s="11" customFormat="true" ht="15.75" hidden="false" customHeight="false" outlineLevel="0" collapsed="false">
      <c r="A2" s="7" t="s">
        <v>1</v>
      </c>
      <c r="B2" s="8" t="s">
        <v>2</v>
      </c>
      <c r="C2" s="9"/>
      <c r="D2" s="10"/>
    </row>
    <row r="3" s="16" customFormat="true" ht="15.75" hidden="false" customHeight="false" outlineLevel="0" collapsed="false">
      <c r="A3" s="12" t="s">
        <v>3</v>
      </c>
      <c r="B3" s="13" t="s">
        <v>4</v>
      </c>
      <c r="C3" s="14"/>
      <c r="D3" s="15"/>
    </row>
    <row r="4" s="20" customFormat="true" ht="15.75" hidden="false" customHeight="false" outlineLevel="0" collapsed="false">
      <c r="A4" s="17" t="s">
        <v>5</v>
      </c>
      <c r="B4" s="18" t="s">
        <v>6</v>
      </c>
      <c r="C4" s="19"/>
      <c r="D4" s="19"/>
    </row>
    <row r="6" s="24" customFormat="true" ht="47.25" hidden="false" customHeight="false" outlineLevel="0" collapsed="false">
      <c r="A6" s="21" t="s">
        <v>7</v>
      </c>
      <c r="B6" s="22" t="s">
        <v>8</v>
      </c>
      <c r="C6" s="23" t="s">
        <v>9</v>
      </c>
      <c r="D6" s="21" t="s">
        <v>10</v>
      </c>
      <c r="E6" s="22" t="s">
        <v>8</v>
      </c>
      <c r="F6" s="23" t="s">
        <v>9</v>
      </c>
      <c r="G6" s="21" t="s">
        <v>11</v>
      </c>
      <c r="H6" s="22" t="s">
        <v>8</v>
      </c>
      <c r="I6" s="23" t="s">
        <v>9</v>
      </c>
      <c r="J6" s="21" t="s">
        <v>12</v>
      </c>
      <c r="K6" s="22" t="s">
        <v>8</v>
      </c>
      <c r="L6" s="23" t="s">
        <v>9</v>
      </c>
      <c r="M6" s="21" t="s">
        <v>13</v>
      </c>
      <c r="N6" s="22" t="s">
        <v>8</v>
      </c>
      <c r="O6" s="23" t="s">
        <v>9</v>
      </c>
    </row>
    <row r="7" customFormat="false" ht="15.75" hidden="false" customHeight="false" outlineLevel="0" collapsed="false">
      <c r="A7" s="25" t="s">
        <v>14</v>
      </c>
      <c r="B7" s="26" t="n">
        <v>0</v>
      </c>
      <c r="D7" s="25" t="s">
        <v>15</v>
      </c>
      <c r="E7" s="26" t="n">
        <v>0</v>
      </c>
      <c r="F7" s="1" t="s">
        <v>5</v>
      </c>
      <c r="G7" s="25" t="s">
        <v>16</v>
      </c>
      <c r="H7" s="26" t="n">
        <v>0</v>
      </c>
      <c r="J7" s="25" t="s">
        <v>17</v>
      </c>
      <c r="K7" s="26" t="n">
        <v>0</v>
      </c>
      <c r="M7" s="25" t="s">
        <v>18</v>
      </c>
      <c r="N7" s="26" t="n">
        <v>0</v>
      </c>
      <c r="O7" s="27"/>
    </row>
    <row r="8" customFormat="false" ht="15.75" hidden="false" customHeight="false" outlineLevel="0" collapsed="false">
      <c r="A8" s="25" t="s">
        <v>19</v>
      </c>
      <c r="B8" s="26" t="n">
        <v>0</v>
      </c>
      <c r="D8" s="25" t="s">
        <v>20</v>
      </c>
      <c r="E8" s="26" t="s">
        <v>21</v>
      </c>
      <c r="G8" s="25" t="s">
        <v>22</v>
      </c>
      <c r="H8" s="26" t="s">
        <v>23</v>
      </c>
      <c r="J8" s="25" t="s">
        <v>24</v>
      </c>
      <c r="K8" s="26" t="n">
        <v>0</v>
      </c>
      <c r="M8" s="25" t="s">
        <v>25</v>
      </c>
      <c r="N8" s="26" t="n">
        <v>0</v>
      </c>
      <c r="O8" s="27"/>
    </row>
    <row r="9" customFormat="false" ht="15.75" hidden="false" customHeight="false" outlineLevel="0" collapsed="false">
      <c r="A9" s="25" t="s">
        <v>26</v>
      </c>
      <c r="B9" s="26" t="n">
        <v>0</v>
      </c>
      <c r="D9" s="25" t="s">
        <v>27</v>
      </c>
      <c r="E9" s="26" t="s">
        <v>28</v>
      </c>
      <c r="G9" s="25" t="s">
        <v>29</v>
      </c>
      <c r="H9" s="26" t="s">
        <v>30</v>
      </c>
      <c r="J9" s="25" t="s">
        <v>31</v>
      </c>
      <c r="K9" s="26" t="n">
        <v>0</v>
      </c>
      <c r="M9" s="25" t="s">
        <v>32</v>
      </c>
      <c r="N9" s="26" t="n">
        <v>0</v>
      </c>
      <c r="O9" s="27"/>
    </row>
    <row r="10" customFormat="false" ht="15.75" hidden="false" customHeight="false" outlineLevel="0" collapsed="false">
      <c r="A10" s="25" t="s">
        <v>33</v>
      </c>
      <c r="B10" s="26" t="s">
        <v>34</v>
      </c>
      <c r="D10" s="25" t="s">
        <v>35</v>
      </c>
      <c r="E10" s="26" t="s">
        <v>28</v>
      </c>
      <c r="G10" s="25" t="s">
        <v>36</v>
      </c>
      <c r="H10" s="26" t="s">
        <v>30</v>
      </c>
      <c r="J10" s="25" t="s">
        <v>37</v>
      </c>
      <c r="K10" s="26" t="n">
        <v>0</v>
      </c>
      <c r="M10" s="25" t="s">
        <v>38</v>
      </c>
      <c r="N10" s="26" t="s">
        <v>39</v>
      </c>
      <c r="O10" s="27"/>
    </row>
    <row r="11" customFormat="false" ht="15.75" hidden="false" customHeight="false" outlineLevel="0" collapsed="false">
      <c r="A11" s="25" t="s">
        <v>40</v>
      </c>
      <c r="B11" s="26" t="s">
        <v>41</v>
      </c>
      <c r="C11" s="1" t="s">
        <v>5</v>
      </c>
      <c r="D11" s="25" t="s">
        <v>42</v>
      </c>
      <c r="E11" s="26" t="n">
        <v>11</v>
      </c>
      <c r="G11" s="25" t="s">
        <v>32</v>
      </c>
      <c r="H11" s="26" t="s">
        <v>30</v>
      </c>
      <c r="J11" s="25" t="s">
        <v>43</v>
      </c>
      <c r="K11" s="26" t="n">
        <v>0</v>
      </c>
      <c r="M11" s="25" t="s">
        <v>44</v>
      </c>
      <c r="N11" s="26" t="s">
        <v>45</v>
      </c>
      <c r="O11" s="27"/>
    </row>
    <row r="12" customFormat="false" ht="15.75" hidden="false" customHeight="false" outlineLevel="0" collapsed="false">
      <c r="A12" s="25" t="s">
        <v>46</v>
      </c>
      <c r="B12" s="26" t="s">
        <v>41</v>
      </c>
      <c r="C12" s="1" t="s">
        <v>5</v>
      </c>
      <c r="D12" s="25" t="s">
        <v>47</v>
      </c>
      <c r="E12" s="26" t="n">
        <v>11</v>
      </c>
      <c r="F12" s="1" t="s">
        <v>5</v>
      </c>
      <c r="G12" s="25" t="s">
        <v>25</v>
      </c>
      <c r="H12" s="26" t="s">
        <v>30</v>
      </c>
      <c r="J12" s="25" t="s">
        <v>48</v>
      </c>
      <c r="K12" s="26" t="n">
        <v>0</v>
      </c>
      <c r="M12" s="25" t="s">
        <v>49</v>
      </c>
      <c r="N12" s="26" t="s">
        <v>45</v>
      </c>
      <c r="O12" s="27"/>
    </row>
    <row r="13" customFormat="false" ht="15.75" hidden="false" customHeight="false" outlineLevel="0" collapsed="false">
      <c r="A13" s="25" t="s">
        <v>50</v>
      </c>
      <c r="B13" s="26" t="s">
        <v>41</v>
      </c>
      <c r="D13" s="25" t="s">
        <v>51</v>
      </c>
      <c r="E13" s="26" t="n">
        <v>11</v>
      </c>
      <c r="F13" s="1" t="s">
        <v>5</v>
      </c>
      <c r="G13" s="25" t="s">
        <v>38</v>
      </c>
      <c r="H13" s="26" t="s">
        <v>52</v>
      </c>
      <c r="J13" s="25" t="s">
        <v>53</v>
      </c>
      <c r="K13" s="26" t="n">
        <v>0</v>
      </c>
      <c r="M13" s="25" t="s">
        <v>54</v>
      </c>
      <c r="N13" s="26" t="s">
        <v>45</v>
      </c>
      <c r="O13" s="27"/>
    </row>
    <row r="14" customFormat="false" ht="15.75" hidden="false" customHeight="false" outlineLevel="0" collapsed="false">
      <c r="A14" s="25" t="s">
        <v>55</v>
      </c>
      <c r="B14" s="26" t="s">
        <v>41</v>
      </c>
      <c r="D14" s="25" t="s">
        <v>56</v>
      </c>
      <c r="E14" s="26" t="s">
        <v>57</v>
      </c>
      <c r="F14" s="1" t="s">
        <v>5</v>
      </c>
      <c r="G14" s="25" t="s">
        <v>58</v>
      </c>
      <c r="H14" s="26" t="s">
        <v>59</v>
      </c>
      <c r="J14" s="25" t="s">
        <v>60</v>
      </c>
      <c r="K14" s="26" t="n">
        <v>0</v>
      </c>
      <c r="M14" s="25" t="s">
        <v>61</v>
      </c>
      <c r="N14" s="26" t="s">
        <v>45</v>
      </c>
      <c r="O14" s="27"/>
    </row>
    <row r="15" customFormat="false" ht="15.75" hidden="false" customHeight="false" outlineLevel="0" collapsed="false">
      <c r="A15" s="25" t="s">
        <v>62</v>
      </c>
      <c r="B15" s="26" t="s">
        <v>41</v>
      </c>
      <c r="D15" s="25" t="s">
        <v>63</v>
      </c>
      <c r="E15" s="26" t="s">
        <v>64</v>
      </c>
      <c r="G15" s="25" t="s">
        <v>65</v>
      </c>
      <c r="H15" s="26" t="s">
        <v>66</v>
      </c>
      <c r="J15" s="25" t="s">
        <v>67</v>
      </c>
      <c r="K15" s="26" t="s">
        <v>68</v>
      </c>
      <c r="M15" s="25" t="s">
        <v>69</v>
      </c>
      <c r="N15" s="26" t="s">
        <v>45</v>
      </c>
      <c r="O15" s="27"/>
    </row>
    <row r="16" customFormat="false" ht="15.75" hidden="false" customHeight="false" outlineLevel="0" collapsed="false">
      <c r="A16" s="25" t="s">
        <v>70</v>
      </c>
      <c r="B16" s="26" t="s">
        <v>41</v>
      </c>
      <c r="C16" s="1" t="s">
        <v>5</v>
      </c>
      <c r="D16" s="25" t="s">
        <v>71</v>
      </c>
      <c r="E16" s="26" t="s">
        <v>72</v>
      </c>
      <c r="G16" s="25" t="s">
        <v>73</v>
      </c>
      <c r="H16" s="26" t="s">
        <v>66</v>
      </c>
      <c r="J16" s="25" t="s">
        <v>74</v>
      </c>
      <c r="K16" s="26" t="s">
        <v>75</v>
      </c>
      <c r="M16" s="25" t="s">
        <v>76</v>
      </c>
      <c r="N16" s="26" t="s">
        <v>45</v>
      </c>
      <c r="O16" s="27"/>
    </row>
    <row r="17" customFormat="false" ht="15.75" hidden="false" customHeight="false" outlineLevel="0" collapsed="false">
      <c r="A17" s="25" t="s">
        <v>77</v>
      </c>
      <c r="B17" s="26" t="s">
        <v>41</v>
      </c>
      <c r="D17" s="25" t="s">
        <v>78</v>
      </c>
      <c r="E17" s="26" t="s">
        <v>79</v>
      </c>
      <c r="G17" s="25" t="s">
        <v>80</v>
      </c>
      <c r="H17" s="26" t="s">
        <v>81</v>
      </c>
      <c r="J17" s="25" t="s">
        <v>82</v>
      </c>
      <c r="K17" s="26" t="s">
        <v>83</v>
      </c>
      <c r="M17" s="25" t="s">
        <v>84</v>
      </c>
      <c r="N17" s="26" t="s">
        <v>45</v>
      </c>
      <c r="O17" s="27"/>
    </row>
    <row r="18" customFormat="false" ht="15.75" hidden="false" customHeight="false" outlineLevel="0" collapsed="false">
      <c r="A18" s="25" t="s">
        <v>85</v>
      </c>
      <c r="B18" s="26" t="s">
        <v>41</v>
      </c>
      <c r="C18" s="1" t="s">
        <v>5</v>
      </c>
      <c r="D18" s="25" t="s">
        <v>86</v>
      </c>
      <c r="E18" s="26" t="s">
        <v>79</v>
      </c>
      <c r="G18" s="25" t="s">
        <v>87</v>
      </c>
      <c r="H18" s="26" t="s">
        <v>81</v>
      </c>
      <c r="J18" s="25" t="s">
        <v>88</v>
      </c>
      <c r="K18" s="26" t="s">
        <v>83</v>
      </c>
      <c r="M18" s="25" t="s">
        <v>89</v>
      </c>
      <c r="N18" s="26" t="s">
        <v>45</v>
      </c>
      <c r="O18" s="27"/>
    </row>
    <row r="19" customFormat="false" ht="15.75" hidden="false" customHeight="false" outlineLevel="0" collapsed="false">
      <c r="A19" s="25" t="s">
        <v>90</v>
      </c>
      <c r="B19" s="26" t="s">
        <v>41</v>
      </c>
      <c r="C19" s="1" t="s">
        <v>5</v>
      </c>
      <c r="D19" s="25" t="s">
        <v>91</v>
      </c>
      <c r="E19" s="26" t="s">
        <v>92</v>
      </c>
      <c r="G19" s="25" t="s">
        <v>93</v>
      </c>
      <c r="H19" s="26" t="s">
        <v>81</v>
      </c>
      <c r="J19" s="25" t="s">
        <v>32</v>
      </c>
      <c r="K19" s="26" t="s">
        <v>83</v>
      </c>
      <c r="M19" s="25" t="s">
        <v>94</v>
      </c>
      <c r="N19" s="26" t="s">
        <v>45</v>
      </c>
      <c r="O19" s="27"/>
    </row>
    <row r="20" customFormat="false" ht="15.75" hidden="false" customHeight="false" outlineLevel="0" collapsed="false">
      <c r="A20" s="25" t="s">
        <v>95</v>
      </c>
      <c r="B20" s="26" t="s">
        <v>41</v>
      </c>
      <c r="C20" s="1" t="s">
        <v>5</v>
      </c>
      <c r="D20" s="25" t="s">
        <v>96</v>
      </c>
      <c r="E20" s="26" t="s">
        <v>92</v>
      </c>
      <c r="G20" s="25" t="s">
        <v>97</v>
      </c>
      <c r="H20" s="26" t="s">
        <v>81</v>
      </c>
      <c r="J20" s="25" t="s">
        <v>36</v>
      </c>
      <c r="K20" s="26" t="s">
        <v>83</v>
      </c>
      <c r="M20" s="25" t="s">
        <v>98</v>
      </c>
      <c r="N20" s="26" t="s">
        <v>45</v>
      </c>
      <c r="O20" s="27"/>
    </row>
    <row r="21" customFormat="false" ht="15.75" hidden="false" customHeight="false" outlineLevel="0" collapsed="false">
      <c r="A21" s="25" t="s">
        <v>74</v>
      </c>
      <c r="B21" s="26" t="s">
        <v>41</v>
      </c>
      <c r="C21" s="1" t="s">
        <v>5</v>
      </c>
      <c r="D21" s="25" t="s">
        <v>99</v>
      </c>
      <c r="E21" s="26" t="s">
        <v>100</v>
      </c>
      <c r="G21" s="25" t="s">
        <v>101</v>
      </c>
      <c r="H21" s="26" t="s">
        <v>92</v>
      </c>
      <c r="J21" s="25" t="s">
        <v>38</v>
      </c>
      <c r="K21" s="26" t="s">
        <v>102</v>
      </c>
      <c r="M21" s="25" t="s">
        <v>103</v>
      </c>
      <c r="N21" s="26" t="s">
        <v>45</v>
      </c>
      <c r="O21" s="27"/>
    </row>
    <row r="22" customFormat="false" ht="15.75" hidden="false" customHeight="false" outlineLevel="0" collapsed="false">
      <c r="A22" s="25" t="s">
        <v>104</v>
      </c>
      <c r="B22" s="26" t="s">
        <v>105</v>
      </c>
      <c r="D22" s="25" t="s">
        <v>106</v>
      </c>
      <c r="E22" s="26" t="s">
        <v>107</v>
      </c>
      <c r="G22" s="25" t="s">
        <v>108</v>
      </c>
      <c r="H22" s="26" t="s">
        <v>109</v>
      </c>
      <c r="J22" s="25" t="s">
        <v>110</v>
      </c>
      <c r="K22" s="26" t="s">
        <v>111</v>
      </c>
      <c r="M22" s="25" t="s">
        <v>112</v>
      </c>
      <c r="N22" s="26" t="s">
        <v>45</v>
      </c>
      <c r="O22" s="27"/>
    </row>
    <row r="23" customFormat="false" ht="15.75" hidden="false" customHeight="false" outlineLevel="0" collapsed="false">
      <c r="A23" s="25" t="s">
        <v>113</v>
      </c>
      <c r="B23" s="26" t="s">
        <v>114</v>
      </c>
      <c r="C23" s="1" t="s">
        <v>5</v>
      </c>
      <c r="D23" s="25" t="s">
        <v>115</v>
      </c>
      <c r="E23" s="26" t="s">
        <v>107</v>
      </c>
      <c r="G23" s="25" t="s">
        <v>116</v>
      </c>
      <c r="H23" s="26" t="s">
        <v>117</v>
      </c>
      <c r="J23" s="25" t="s">
        <v>118</v>
      </c>
      <c r="K23" s="26" t="s">
        <v>111</v>
      </c>
      <c r="M23" s="25" t="s">
        <v>119</v>
      </c>
      <c r="N23" s="26" t="s">
        <v>45</v>
      </c>
      <c r="O23" s="27"/>
    </row>
    <row r="24" customFormat="false" ht="15.75" hidden="false" customHeight="false" outlineLevel="0" collapsed="false">
      <c r="A24" s="25" t="s">
        <v>120</v>
      </c>
      <c r="B24" s="26" t="s">
        <v>121</v>
      </c>
      <c r="C24" s="1" t="s">
        <v>5</v>
      </c>
      <c r="D24" s="25" t="s">
        <v>122</v>
      </c>
      <c r="E24" s="26" t="s">
        <v>107</v>
      </c>
      <c r="G24" s="25" t="s">
        <v>123</v>
      </c>
      <c r="H24" s="26" t="s">
        <v>117</v>
      </c>
      <c r="J24" s="25" t="s">
        <v>44</v>
      </c>
      <c r="K24" s="26" t="s">
        <v>124</v>
      </c>
      <c r="M24" s="25" t="s">
        <v>125</v>
      </c>
      <c r="N24" s="26" t="s">
        <v>45</v>
      </c>
      <c r="O24" s="27"/>
    </row>
    <row r="25" customFormat="false" ht="15.75" hidden="false" customHeight="false" outlineLevel="0" collapsed="false">
      <c r="A25" s="25" t="s">
        <v>126</v>
      </c>
      <c r="B25" s="26" t="s">
        <v>121</v>
      </c>
      <c r="C25" s="1" t="s">
        <v>5</v>
      </c>
      <c r="D25" s="25" t="s">
        <v>127</v>
      </c>
      <c r="E25" s="26" t="s">
        <v>128</v>
      </c>
      <c r="G25" s="25" t="s">
        <v>129</v>
      </c>
      <c r="H25" s="26" t="s">
        <v>117</v>
      </c>
      <c r="J25" s="25" t="s">
        <v>130</v>
      </c>
      <c r="K25" s="26" t="s">
        <v>124</v>
      </c>
      <c r="M25" s="25" t="s">
        <v>131</v>
      </c>
      <c r="N25" s="26" t="s">
        <v>132</v>
      </c>
      <c r="O25" s="27"/>
    </row>
    <row r="26" customFormat="false" ht="15.75" hidden="false" customHeight="false" outlineLevel="0" collapsed="false">
      <c r="A26" s="25" t="s">
        <v>133</v>
      </c>
      <c r="B26" s="26" t="s">
        <v>134</v>
      </c>
      <c r="C26" s="1" t="s">
        <v>5</v>
      </c>
      <c r="D26" s="25" t="s">
        <v>135</v>
      </c>
      <c r="E26" s="26" t="s">
        <v>136</v>
      </c>
      <c r="F26" s="1" t="s">
        <v>5</v>
      </c>
      <c r="G26" s="25" t="s">
        <v>137</v>
      </c>
      <c r="H26" s="26" t="s">
        <v>117</v>
      </c>
      <c r="J26" s="25" t="s">
        <v>58</v>
      </c>
      <c r="K26" s="26" t="s">
        <v>124</v>
      </c>
      <c r="M26" s="25" t="s">
        <v>116</v>
      </c>
      <c r="N26" s="26" t="n">
        <v>6</v>
      </c>
      <c r="O26" s="27"/>
    </row>
    <row r="27" customFormat="false" ht="15.75" hidden="false" customHeight="false" outlineLevel="0" collapsed="false">
      <c r="A27" s="25" t="s">
        <v>110</v>
      </c>
      <c r="B27" s="26" t="n">
        <v>15</v>
      </c>
      <c r="C27" s="1" t="s">
        <v>5</v>
      </c>
      <c r="D27" s="25" t="s">
        <v>138</v>
      </c>
      <c r="E27" s="26" t="s">
        <v>139</v>
      </c>
      <c r="F27" s="1" t="s">
        <v>5</v>
      </c>
      <c r="G27" s="25" t="s">
        <v>140</v>
      </c>
      <c r="H27" s="26" t="s">
        <v>117</v>
      </c>
      <c r="J27" s="25" t="s">
        <v>141</v>
      </c>
      <c r="K27" s="26" t="s">
        <v>124</v>
      </c>
      <c r="M27" s="25" t="s">
        <v>142</v>
      </c>
      <c r="N27" s="26" t="n">
        <v>6</v>
      </c>
      <c r="O27" s="27"/>
    </row>
    <row r="28" customFormat="false" ht="15.75" hidden="false" customHeight="false" outlineLevel="0" collapsed="false">
      <c r="A28" s="25" t="s">
        <v>118</v>
      </c>
      <c r="B28" s="26" t="s">
        <v>143</v>
      </c>
      <c r="C28" s="1" t="s">
        <v>5</v>
      </c>
      <c r="D28" s="25" t="s">
        <v>144</v>
      </c>
      <c r="E28" s="26" t="s">
        <v>139</v>
      </c>
      <c r="F28" s="1" t="s">
        <v>5</v>
      </c>
      <c r="G28" s="25" t="s">
        <v>145</v>
      </c>
      <c r="H28" s="26" t="s">
        <v>146</v>
      </c>
      <c r="J28" s="25" t="s">
        <v>147</v>
      </c>
      <c r="K28" s="26" t="s">
        <v>124</v>
      </c>
      <c r="M28" s="25" t="s">
        <v>140</v>
      </c>
      <c r="N28" s="26" t="n">
        <v>6</v>
      </c>
      <c r="O28" s="27"/>
    </row>
    <row r="29" customFormat="false" ht="15.75" hidden="false" customHeight="false" outlineLevel="0" collapsed="false">
      <c r="A29" s="25" t="s">
        <v>108</v>
      </c>
      <c r="B29" s="26" t="s">
        <v>148</v>
      </c>
      <c r="D29" s="25" t="s">
        <v>149</v>
      </c>
      <c r="E29" s="26" t="s">
        <v>150</v>
      </c>
      <c r="F29" s="1" t="s">
        <v>5</v>
      </c>
      <c r="G29" s="25" t="s">
        <v>151</v>
      </c>
      <c r="H29" s="26" t="s">
        <v>152</v>
      </c>
      <c r="J29" s="25" t="s">
        <v>54</v>
      </c>
      <c r="K29" s="26" t="s">
        <v>124</v>
      </c>
      <c r="M29" s="25" t="s">
        <v>145</v>
      </c>
      <c r="N29" s="26" t="s">
        <v>153</v>
      </c>
      <c r="O29" s="27"/>
    </row>
    <row r="30" customFormat="false" ht="15.75" hidden="false" customHeight="false" outlineLevel="0" collapsed="false">
      <c r="A30" s="25" t="s">
        <v>116</v>
      </c>
      <c r="B30" s="26" t="s">
        <v>154</v>
      </c>
      <c r="D30" s="25" t="s">
        <v>155</v>
      </c>
      <c r="E30" s="26" t="s">
        <v>156</v>
      </c>
      <c r="F30" s="1" t="s">
        <v>5</v>
      </c>
      <c r="G30" s="25" t="s">
        <v>157</v>
      </c>
      <c r="H30" s="26" t="s">
        <v>158</v>
      </c>
      <c r="J30" s="25" t="s">
        <v>61</v>
      </c>
      <c r="K30" s="26" t="s">
        <v>124</v>
      </c>
      <c r="M30" s="25" t="s">
        <v>159</v>
      </c>
      <c r="N30" s="26" t="s">
        <v>160</v>
      </c>
      <c r="O30" s="27"/>
    </row>
    <row r="31" customFormat="false" ht="15.75" hidden="false" customHeight="false" outlineLevel="0" collapsed="false">
      <c r="A31" s="25" t="s">
        <v>123</v>
      </c>
      <c r="B31" s="26" t="s">
        <v>161</v>
      </c>
      <c r="D31" s="25" t="s">
        <v>162</v>
      </c>
      <c r="E31" s="26" t="s">
        <v>156</v>
      </c>
      <c r="F31" s="1" t="s">
        <v>5</v>
      </c>
      <c r="G31" s="25" t="s">
        <v>163</v>
      </c>
      <c r="H31" s="26" t="s">
        <v>164</v>
      </c>
      <c r="J31" s="25" t="s">
        <v>49</v>
      </c>
      <c r="K31" s="26" t="s">
        <v>124</v>
      </c>
      <c r="M31" s="25" t="s">
        <v>157</v>
      </c>
      <c r="N31" s="26" t="s">
        <v>165</v>
      </c>
      <c r="O31" s="27"/>
    </row>
    <row r="32" customFormat="false" ht="15.75" hidden="false" customHeight="false" outlineLevel="0" collapsed="false">
      <c r="A32" s="25" t="s">
        <v>166</v>
      </c>
      <c r="B32" s="26" t="s">
        <v>161</v>
      </c>
      <c r="D32" s="25" t="s">
        <v>167</v>
      </c>
      <c r="E32" s="26" t="s">
        <v>168</v>
      </c>
      <c r="F32" s="1" t="s">
        <v>5</v>
      </c>
      <c r="G32" s="25" t="s">
        <v>169</v>
      </c>
      <c r="H32" s="26" t="s">
        <v>170</v>
      </c>
      <c r="J32" s="25" t="s">
        <v>69</v>
      </c>
      <c r="K32" s="26" t="s">
        <v>124</v>
      </c>
      <c r="M32" s="25" t="s">
        <v>171</v>
      </c>
      <c r="N32" s="26" t="s">
        <v>165</v>
      </c>
      <c r="O32" s="27"/>
    </row>
    <row r="33" customFormat="false" ht="15.75" hidden="false" customHeight="false" outlineLevel="0" collapsed="false">
      <c r="A33" s="25" t="s">
        <v>129</v>
      </c>
      <c r="B33" s="26" t="s">
        <v>161</v>
      </c>
      <c r="D33" s="25" t="s">
        <v>172</v>
      </c>
      <c r="E33" s="26" t="s">
        <v>173</v>
      </c>
      <c r="F33" s="1" t="s">
        <v>5</v>
      </c>
      <c r="G33" s="25" t="s">
        <v>174</v>
      </c>
      <c r="H33" s="26" t="s">
        <v>175</v>
      </c>
      <c r="J33" s="25" t="s">
        <v>76</v>
      </c>
      <c r="K33" s="26" t="s">
        <v>124</v>
      </c>
      <c r="M33" s="25" t="s">
        <v>176</v>
      </c>
      <c r="N33" s="26" t="s">
        <v>165</v>
      </c>
      <c r="O33" s="27"/>
    </row>
    <row r="34" customFormat="false" ht="15.75" hidden="false" customHeight="false" outlineLevel="0" collapsed="false">
      <c r="A34" s="25" t="s">
        <v>137</v>
      </c>
      <c r="B34" s="26" t="s">
        <v>177</v>
      </c>
      <c r="D34" s="25" t="s">
        <v>178</v>
      </c>
      <c r="E34" s="26" t="s">
        <v>173</v>
      </c>
      <c r="F34" s="1" t="s">
        <v>5</v>
      </c>
      <c r="G34" s="25" t="s">
        <v>179</v>
      </c>
      <c r="H34" s="26" t="s">
        <v>180</v>
      </c>
      <c r="J34" s="25" t="s">
        <v>84</v>
      </c>
      <c r="K34" s="26" t="s">
        <v>124</v>
      </c>
      <c r="M34" s="25" t="s">
        <v>181</v>
      </c>
      <c r="N34" s="26" t="s">
        <v>165</v>
      </c>
      <c r="O34" s="27"/>
    </row>
    <row r="35" customFormat="false" ht="15.75" hidden="false" customHeight="false" outlineLevel="0" collapsed="false">
      <c r="A35" s="25" t="s">
        <v>140</v>
      </c>
      <c r="B35" s="26" t="s">
        <v>177</v>
      </c>
      <c r="D35" s="25" t="s">
        <v>182</v>
      </c>
      <c r="E35" s="26" t="s">
        <v>183</v>
      </c>
      <c r="F35" s="1" t="s">
        <v>5</v>
      </c>
      <c r="G35" s="25" t="s">
        <v>184</v>
      </c>
      <c r="H35" s="26" t="s">
        <v>185</v>
      </c>
      <c r="J35" s="25" t="s">
        <v>89</v>
      </c>
      <c r="K35" s="26" t="s">
        <v>124</v>
      </c>
      <c r="M35" s="25" t="s">
        <v>186</v>
      </c>
      <c r="N35" s="26" t="s">
        <v>187</v>
      </c>
      <c r="O35" s="27"/>
    </row>
    <row r="36" customFormat="false" ht="15.75" hidden="false" customHeight="false" outlineLevel="0" collapsed="false">
      <c r="A36" s="25" t="s">
        <v>145</v>
      </c>
      <c r="B36" s="26" t="n">
        <v>25</v>
      </c>
      <c r="D36" s="25" t="s">
        <v>188</v>
      </c>
      <c r="E36" s="26" t="s">
        <v>183</v>
      </c>
      <c r="F36" s="1" t="s">
        <v>5</v>
      </c>
      <c r="G36" s="25" t="s">
        <v>189</v>
      </c>
      <c r="H36" s="26" t="s">
        <v>190</v>
      </c>
      <c r="J36" s="25" t="s">
        <v>98</v>
      </c>
      <c r="K36" s="26" t="s">
        <v>124</v>
      </c>
      <c r="M36" s="25" t="s">
        <v>191</v>
      </c>
      <c r="N36" s="26" t="s">
        <v>187</v>
      </c>
      <c r="O36" s="27"/>
    </row>
    <row r="37" customFormat="false" ht="15.75" hidden="false" customHeight="false" outlineLevel="0" collapsed="false">
      <c r="A37" s="25" t="s">
        <v>159</v>
      </c>
      <c r="B37" s="26" t="s">
        <v>192</v>
      </c>
      <c r="D37" s="25" t="s">
        <v>193</v>
      </c>
      <c r="E37" s="26" t="s">
        <v>183</v>
      </c>
      <c r="F37" s="1" t="s">
        <v>5</v>
      </c>
      <c r="G37" s="25" t="s">
        <v>194</v>
      </c>
      <c r="H37" s="26" t="s">
        <v>195</v>
      </c>
      <c r="I37" s="1" t="s">
        <v>5</v>
      </c>
      <c r="J37" s="25" t="s">
        <v>103</v>
      </c>
      <c r="K37" s="26" t="s">
        <v>124</v>
      </c>
      <c r="M37" s="25" t="s">
        <v>196</v>
      </c>
      <c r="N37" s="26" t="s">
        <v>197</v>
      </c>
      <c r="O37" s="27" t="s">
        <v>5</v>
      </c>
    </row>
    <row r="38" customFormat="false" ht="15.75" hidden="false" customHeight="false" outlineLevel="0" collapsed="false">
      <c r="A38" s="25" t="s">
        <v>163</v>
      </c>
      <c r="B38" s="26" t="n">
        <v>29</v>
      </c>
      <c r="D38" s="25" t="s">
        <v>198</v>
      </c>
      <c r="E38" s="26" t="s">
        <v>183</v>
      </c>
      <c r="G38" s="25" t="s">
        <v>199</v>
      </c>
      <c r="H38" s="26" t="s">
        <v>200</v>
      </c>
      <c r="J38" s="25" t="s">
        <v>125</v>
      </c>
      <c r="K38" s="26" t="s">
        <v>124</v>
      </c>
      <c r="M38" s="25" t="s">
        <v>201</v>
      </c>
      <c r="N38" s="26" t="n">
        <v>16</v>
      </c>
      <c r="O38" s="27"/>
    </row>
    <row r="39" customFormat="false" ht="15.75" hidden="false" customHeight="false" outlineLevel="0" collapsed="false">
      <c r="A39" s="25" t="s">
        <v>179</v>
      </c>
      <c r="B39" s="26" t="s">
        <v>202</v>
      </c>
      <c r="C39" s="1" t="s">
        <v>5</v>
      </c>
      <c r="D39" s="25" t="s">
        <v>203</v>
      </c>
      <c r="E39" s="26" t="s">
        <v>183</v>
      </c>
      <c r="F39" s="1" t="s">
        <v>5</v>
      </c>
      <c r="G39" s="25" t="s">
        <v>204</v>
      </c>
      <c r="H39" s="26" t="s">
        <v>200</v>
      </c>
      <c r="J39" s="25" t="s">
        <v>112</v>
      </c>
      <c r="K39" s="26" t="s">
        <v>124</v>
      </c>
      <c r="M39" s="25" t="s">
        <v>205</v>
      </c>
      <c r="N39" s="26" t="s">
        <v>52</v>
      </c>
      <c r="O39" s="27"/>
    </row>
    <row r="40" customFormat="false" ht="15.75" hidden="false" customHeight="false" outlineLevel="0" collapsed="false">
      <c r="A40" s="25" t="s">
        <v>205</v>
      </c>
      <c r="B40" s="26" t="s">
        <v>200</v>
      </c>
      <c r="D40" s="25" t="s">
        <v>206</v>
      </c>
      <c r="E40" s="26" t="s">
        <v>207</v>
      </c>
      <c r="F40" s="1" t="s">
        <v>5</v>
      </c>
      <c r="G40" s="25" t="s">
        <v>208</v>
      </c>
      <c r="H40" s="26" t="s">
        <v>200</v>
      </c>
      <c r="J40" s="25" t="s">
        <v>94</v>
      </c>
      <c r="K40" s="26" t="s">
        <v>124</v>
      </c>
      <c r="M40" s="25" t="s">
        <v>209</v>
      </c>
      <c r="N40" s="26" t="s">
        <v>52</v>
      </c>
      <c r="O40" s="27"/>
    </row>
    <row r="41" customFormat="false" ht="15.75" hidden="false" customHeight="false" outlineLevel="0" collapsed="false">
      <c r="A41" s="25" t="s">
        <v>209</v>
      </c>
      <c r="B41" s="26" t="s">
        <v>210</v>
      </c>
      <c r="D41" s="25" t="s">
        <v>211</v>
      </c>
      <c r="E41" s="26" t="s">
        <v>207</v>
      </c>
      <c r="F41" s="1" t="s">
        <v>5</v>
      </c>
      <c r="G41" s="25" t="s">
        <v>212</v>
      </c>
      <c r="H41" s="26" t="s">
        <v>213</v>
      </c>
      <c r="J41" s="25" t="s">
        <v>119</v>
      </c>
      <c r="K41" s="26" t="s">
        <v>124</v>
      </c>
      <c r="M41" s="25" t="s">
        <v>189</v>
      </c>
      <c r="N41" s="26" t="s">
        <v>52</v>
      </c>
      <c r="O41" s="27"/>
    </row>
    <row r="42" customFormat="false" ht="15.75" hidden="false" customHeight="false" outlineLevel="0" collapsed="false">
      <c r="A42" s="25" t="s">
        <v>189</v>
      </c>
      <c r="B42" s="26" t="s">
        <v>214</v>
      </c>
      <c r="D42" s="25" t="s">
        <v>215</v>
      </c>
      <c r="E42" s="26" t="s">
        <v>207</v>
      </c>
      <c r="G42" s="25" t="s">
        <v>216</v>
      </c>
      <c r="H42" s="26" t="s">
        <v>213</v>
      </c>
      <c r="J42" s="25" t="s">
        <v>217</v>
      </c>
      <c r="K42" s="26" t="s">
        <v>124</v>
      </c>
      <c r="M42" s="25" t="s">
        <v>194</v>
      </c>
      <c r="N42" s="26" t="n">
        <v>17</v>
      </c>
      <c r="O42" s="27"/>
    </row>
    <row r="43" customFormat="false" ht="15.75" hidden="false" customHeight="false" outlineLevel="0" collapsed="false">
      <c r="A43" s="25" t="s">
        <v>218</v>
      </c>
      <c r="B43" s="26" t="s">
        <v>214</v>
      </c>
      <c r="C43" s="1" t="s">
        <v>5</v>
      </c>
      <c r="D43" s="25" t="s">
        <v>219</v>
      </c>
      <c r="E43" s="26" t="s">
        <v>207</v>
      </c>
      <c r="F43" s="1" t="s">
        <v>5</v>
      </c>
      <c r="G43" s="25" t="s">
        <v>220</v>
      </c>
      <c r="H43" s="26" t="s">
        <v>213</v>
      </c>
      <c r="J43" s="25" t="s">
        <v>221</v>
      </c>
      <c r="K43" s="26" t="s">
        <v>124</v>
      </c>
      <c r="M43" s="25" t="s">
        <v>35</v>
      </c>
      <c r="N43" s="26" t="n">
        <v>17</v>
      </c>
      <c r="O43" s="27"/>
    </row>
    <row r="44" customFormat="false" ht="15.75" hidden="false" customHeight="false" outlineLevel="0" collapsed="false">
      <c r="A44" s="25" t="s">
        <v>222</v>
      </c>
      <c r="B44" s="26" t="s">
        <v>214</v>
      </c>
      <c r="C44" s="1" t="s">
        <v>5</v>
      </c>
      <c r="D44" s="25" t="s">
        <v>223</v>
      </c>
      <c r="E44" s="26" t="s">
        <v>207</v>
      </c>
      <c r="F44" s="1" t="s">
        <v>5</v>
      </c>
      <c r="G44" s="25" t="s">
        <v>224</v>
      </c>
      <c r="H44" s="26" t="s">
        <v>213</v>
      </c>
      <c r="J44" s="25" t="s">
        <v>131</v>
      </c>
      <c r="K44" s="26" t="s">
        <v>225</v>
      </c>
      <c r="M44" s="25" t="s">
        <v>27</v>
      </c>
      <c r="N44" s="26" t="s">
        <v>226</v>
      </c>
      <c r="O44" s="27"/>
    </row>
    <row r="45" customFormat="false" ht="15.75" hidden="false" customHeight="false" outlineLevel="0" collapsed="false">
      <c r="A45" s="25" t="s">
        <v>227</v>
      </c>
      <c r="B45" s="26" t="s">
        <v>214</v>
      </c>
      <c r="C45" s="1" t="s">
        <v>5</v>
      </c>
      <c r="D45" s="25" t="s">
        <v>228</v>
      </c>
      <c r="E45" s="26" t="s">
        <v>229</v>
      </c>
      <c r="G45" s="25" t="s">
        <v>230</v>
      </c>
      <c r="H45" s="26" t="s">
        <v>213</v>
      </c>
      <c r="J45" s="25" t="s">
        <v>101</v>
      </c>
      <c r="K45" s="26" t="n">
        <v>15</v>
      </c>
      <c r="M45" s="25" t="s">
        <v>231</v>
      </c>
      <c r="N45" s="26" t="s">
        <v>232</v>
      </c>
      <c r="O45" s="27"/>
    </row>
    <row r="46" customFormat="false" ht="15.75" hidden="false" customHeight="false" outlineLevel="0" collapsed="false">
      <c r="A46" s="25" t="s">
        <v>233</v>
      </c>
      <c r="B46" s="26" t="s">
        <v>214</v>
      </c>
      <c r="C46" s="1" t="s">
        <v>5</v>
      </c>
      <c r="D46" s="25" t="s">
        <v>234</v>
      </c>
      <c r="E46" s="26" t="s">
        <v>235</v>
      </c>
      <c r="G46" s="25" t="s">
        <v>236</v>
      </c>
      <c r="H46" s="26" t="s">
        <v>213</v>
      </c>
      <c r="J46" s="25" t="s">
        <v>108</v>
      </c>
      <c r="K46" s="26" t="n">
        <v>16</v>
      </c>
      <c r="M46" s="25" t="s">
        <v>237</v>
      </c>
      <c r="N46" s="26" t="s">
        <v>238</v>
      </c>
      <c r="O46" s="27"/>
    </row>
    <row r="47" customFormat="false" ht="15.75" hidden="false" customHeight="false" outlineLevel="0" collapsed="false">
      <c r="A47" s="25" t="s">
        <v>239</v>
      </c>
      <c r="B47" s="26" t="s">
        <v>240</v>
      </c>
      <c r="D47" s="25" t="s">
        <v>241</v>
      </c>
      <c r="E47" s="26" t="s">
        <v>242</v>
      </c>
      <c r="F47" s="1" t="s">
        <v>5</v>
      </c>
      <c r="G47" s="25" t="s">
        <v>243</v>
      </c>
      <c r="H47" s="26" t="s">
        <v>213</v>
      </c>
      <c r="J47" s="25" t="s">
        <v>142</v>
      </c>
      <c r="K47" s="26" t="s">
        <v>244</v>
      </c>
      <c r="M47" s="25" t="s">
        <v>245</v>
      </c>
      <c r="N47" s="26" t="s">
        <v>246</v>
      </c>
      <c r="O47" s="28"/>
    </row>
    <row r="48" customFormat="false" ht="15.75" hidden="false" customHeight="false" outlineLevel="0" collapsed="false">
      <c r="A48" s="25" t="s">
        <v>247</v>
      </c>
      <c r="B48" s="26" t="s">
        <v>248</v>
      </c>
      <c r="C48" s="1" t="s">
        <v>5</v>
      </c>
      <c r="D48" s="25" t="s">
        <v>249</v>
      </c>
      <c r="E48" s="26" t="s">
        <v>242</v>
      </c>
      <c r="F48" s="1" t="s">
        <v>5</v>
      </c>
      <c r="G48" s="25" t="s">
        <v>250</v>
      </c>
      <c r="H48" s="26" t="s">
        <v>213</v>
      </c>
      <c r="J48" s="25" t="s">
        <v>123</v>
      </c>
      <c r="K48" s="26" t="s">
        <v>251</v>
      </c>
      <c r="M48" s="25" t="s">
        <v>56</v>
      </c>
      <c r="N48" s="26" t="s">
        <v>252</v>
      </c>
      <c r="O48" s="29" t="s">
        <v>5</v>
      </c>
    </row>
    <row r="49" customFormat="false" ht="15.75" hidden="false" customHeight="false" outlineLevel="0" collapsed="false">
      <c r="A49" s="25" t="s">
        <v>20</v>
      </c>
      <c r="B49" s="26" t="s">
        <v>248</v>
      </c>
      <c r="C49" s="1" t="s">
        <v>5</v>
      </c>
      <c r="D49" s="25" t="s">
        <v>253</v>
      </c>
      <c r="E49" s="26" t="s">
        <v>242</v>
      </c>
      <c r="F49" s="1" t="s">
        <v>5</v>
      </c>
      <c r="G49" s="25" t="s">
        <v>254</v>
      </c>
      <c r="H49" s="26" t="s">
        <v>213</v>
      </c>
      <c r="J49" s="25" t="s">
        <v>166</v>
      </c>
      <c r="K49" s="26" t="s">
        <v>251</v>
      </c>
      <c r="M49" s="25" t="s">
        <v>255</v>
      </c>
      <c r="N49" s="26" t="s">
        <v>252</v>
      </c>
      <c r="O49" s="29" t="s">
        <v>5</v>
      </c>
    </row>
    <row r="50" customFormat="false" ht="15.75" hidden="false" customHeight="false" outlineLevel="0" collapsed="false">
      <c r="A50" s="25" t="s">
        <v>199</v>
      </c>
      <c r="B50" s="26" t="s">
        <v>256</v>
      </c>
      <c r="D50" s="25" t="s">
        <v>257</v>
      </c>
      <c r="E50" s="26" t="s">
        <v>213</v>
      </c>
      <c r="F50" s="1" t="s">
        <v>5</v>
      </c>
      <c r="G50" s="25" t="s">
        <v>258</v>
      </c>
      <c r="H50" s="26" t="s">
        <v>213</v>
      </c>
      <c r="J50" s="25" t="s">
        <v>129</v>
      </c>
      <c r="K50" s="26" t="s">
        <v>251</v>
      </c>
      <c r="M50" s="25" t="s">
        <v>259</v>
      </c>
      <c r="N50" s="26" t="s">
        <v>252</v>
      </c>
      <c r="O50" s="29" t="s">
        <v>5</v>
      </c>
    </row>
    <row r="51" customFormat="false" ht="15.75" hidden="false" customHeight="false" outlineLevel="0" collapsed="false">
      <c r="A51" s="25" t="s">
        <v>204</v>
      </c>
      <c r="B51" s="26" t="s">
        <v>256</v>
      </c>
      <c r="C51" s="1" t="s">
        <v>5</v>
      </c>
      <c r="D51" s="25" t="s">
        <v>260</v>
      </c>
      <c r="E51" s="26" t="s">
        <v>261</v>
      </c>
      <c r="G51" s="25" t="s">
        <v>262</v>
      </c>
      <c r="H51" s="26" t="s">
        <v>213</v>
      </c>
      <c r="J51" s="25" t="s">
        <v>137</v>
      </c>
      <c r="K51" s="26" t="s">
        <v>263</v>
      </c>
      <c r="M51" s="25" t="s">
        <v>264</v>
      </c>
      <c r="N51" s="26" t="n">
        <v>22</v>
      </c>
      <c r="O51" s="29" t="s">
        <v>5</v>
      </c>
    </row>
    <row r="52" customFormat="false" ht="15.75" hidden="false" customHeight="false" outlineLevel="0" collapsed="false">
      <c r="A52" s="25" t="s">
        <v>208</v>
      </c>
      <c r="B52" s="26" t="s">
        <v>265</v>
      </c>
      <c r="C52" s="1" t="s">
        <v>5</v>
      </c>
      <c r="D52" s="25" t="s">
        <v>266</v>
      </c>
      <c r="E52" s="26" t="s">
        <v>267</v>
      </c>
      <c r="G52" s="25" t="s">
        <v>268</v>
      </c>
      <c r="H52" s="26" t="s">
        <v>213</v>
      </c>
      <c r="J52" s="25" t="s">
        <v>145</v>
      </c>
      <c r="K52" s="26" t="s">
        <v>72</v>
      </c>
      <c r="M52" s="25" t="s">
        <v>269</v>
      </c>
      <c r="N52" s="26" t="n">
        <v>22</v>
      </c>
      <c r="O52" s="29" t="s">
        <v>5</v>
      </c>
    </row>
    <row r="53" customFormat="false" ht="15.75" hidden="false" customHeight="false" outlineLevel="0" collapsed="false">
      <c r="A53" s="25" t="s">
        <v>35</v>
      </c>
      <c r="B53" s="26" t="s">
        <v>265</v>
      </c>
      <c r="C53" s="1" t="s">
        <v>5</v>
      </c>
      <c r="D53" s="25" t="s">
        <v>270</v>
      </c>
      <c r="E53" s="26" t="s">
        <v>271</v>
      </c>
      <c r="F53" s="1" t="s">
        <v>5</v>
      </c>
      <c r="G53" s="25" t="s">
        <v>272</v>
      </c>
      <c r="H53" s="26" t="s">
        <v>213</v>
      </c>
      <c r="J53" s="25" t="s">
        <v>157</v>
      </c>
      <c r="K53" s="26" t="s">
        <v>238</v>
      </c>
      <c r="M53" s="25" t="s">
        <v>273</v>
      </c>
      <c r="N53" s="26" t="s">
        <v>274</v>
      </c>
      <c r="O53" s="29" t="s">
        <v>5</v>
      </c>
    </row>
    <row r="54" customFormat="false" ht="15.75" hidden="false" customHeight="false" outlineLevel="0" collapsed="false">
      <c r="A54" s="25" t="s">
        <v>27</v>
      </c>
      <c r="B54" s="26" t="s">
        <v>275</v>
      </c>
      <c r="C54" s="1" t="s">
        <v>5</v>
      </c>
      <c r="D54" s="25" t="s">
        <v>276</v>
      </c>
      <c r="E54" s="26" t="s">
        <v>277</v>
      </c>
      <c r="F54" s="1" t="s">
        <v>5</v>
      </c>
      <c r="G54" s="25" t="s">
        <v>278</v>
      </c>
      <c r="H54" s="26" t="s">
        <v>213</v>
      </c>
      <c r="J54" s="25" t="s">
        <v>171</v>
      </c>
      <c r="K54" s="26" t="s">
        <v>238</v>
      </c>
      <c r="M54" s="25" t="s">
        <v>115</v>
      </c>
      <c r="N54" s="26" t="s">
        <v>274</v>
      </c>
      <c r="O54" s="29" t="s">
        <v>5</v>
      </c>
    </row>
    <row r="55" customFormat="false" ht="15.75" hidden="false" customHeight="false" outlineLevel="0" collapsed="false">
      <c r="A55" s="25" t="s">
        <v>47</v>
      </c>
      <c r="B55" s="26" t="s">
        <v>275</v>
      </c>
      <c r="C55" s="1" t="s">
        <v>5</v>
      </c>
      <c r="D55" s="25" t="s">
        <v>279</v>
      </c>
      <c r="E55" s="26" t="s">
        <v>277</v>
      </c>
      <c r="G55" s="25" t="s">
        <v>280</v>
      </c>
      <c r="H55" s="26" t="s">
        <v>213</v>
      </c>
      <c r="J55" s="25" t="s">
        <v>176</v>
      </c>
      <c r="K55" s="26" t="s">
        <v>238</v>
      </c>
      <c r="M55" s="25" t="s">
        <v>106</v>
      </c>
      <c r="N55" s="26" t="s">
        <v>274</v>
      </c>
      <c r="O55" s="29" t="s">
        <v>5</v>
      </c>
    </row>
    <row r="56" customFormat="false" ht="15.75" hidden="false" customHeight="false" outlineLevel="0" collapsed="false">
      <c r="A56" s="25" t="s">
        <v>51</v>
      </c>
      <c r="B56" s="26" t="s">
        <v>275</v>
      </c>
      <c r="C56" s="1" t="s">
        <v>5</v>
      </c>
      <c r="D56" s="25" t="s">
        <v>281</v>
      </c>
      <c r="E56" s="26" t="s">
        <v>277</v>
      </c>
      <c r="F56" s="1" t="s">
        <v>5</v>
      </c>
      <c r="G56" s="25" t="s">
        <v>282</v>
      </c>
      <c r="H56" s="26" t="s">
        <v>213</v>
      </c>
      <c r="J56" s="25" t="s">
        <v>181</v>
      </c>
      <c r="K56" s="26" t="s">
        <v>238</v>
      </c>
      <c r="M56" s="25" t="s">
        <v>122</v>
      </c>
      <c r="N56" s="26" t="s">
        <v>274</v>
      </c>
      <c r="O56" s="29" t="s">
        <v>5</v>
      </c>
    </row>
    <row r="57" customFormat="false" ht="15.75" hidden="false" customHeight="false" outlineLevel="0" collapsed="false">
      <c r="A57" s="25" t="s">
        <v>42</v>
      </c>
      <c r="B57" s="26" t="s">
        <v>283</v>
      </c>
      <c r="C57" s="1" t="s">
        <v>5</v>
      </c>
      <c r="D57" s="25" t="s">
        <v>284</v>
      </c>
      <c r="E57" s="26" t="s">
        <v>285</v>
      </c>
      <c r="F57" s="1" t="s">
        <v>5</v>
      </c>
      <c r="G57" s="25" t="s">
        <v>63</v>
      </c>
      <c r="H57" s="26" t="s">
        <v>286</v>
      </c>
      <c r="J57" s="25" t="s">
        <v>186</v>
      </c>
      <c r="K57" s="26" t="n">
        <v>21</v>
      </c>
      <c r="M57" s="25" t="s">
        <v>287</v>
      </c>
      <c r="N57" s="26" t="s">
        <v>146</v>
      </c>
      <c r="O57" s="29"/>
    </row>
    <row r="58" customFormat="false" ht="15.75" hidden="false" customHeight="false" outlineLevel="0" collapsed="false">
      <c r="A58" s="25" t="s">
        <v>237</v>
      </c>
      <c r="B58" s="26" t="s">
        <v>288</v>
      </c>
      <c r="C58" s="1" t="s">
        <v>5</v>
      </c>
      <c r="D58" s="25" t="s">
        <v>289</v>
      </c>
      <c r="E58" s="26" t="s">
        <v>290</v>
      </c>
      <c r="G58" s="25" t="s">
        <v>255</v>
      </c>
      <c r="H58" s="26" t="s">
        <v>286</v>
      </c>
      <c r="J58" s="25" t="s">
        <v>191</v>
      </c>
      <c r="K58" s="26" t="s">
        <v>291</v>
      </c>
      <c r="M58" s="25" t="s">
        <v>292</v>
      </c>
      <c r="N58" s="26" t="n">
        <v>24</v>
      </c>
      <c r="O58" s="29"/>
    </row>
    <row r="59" customFormat="false" ht="15.75" hidden="false" customHeight="false" outlineLevel="0" collapsed="false">
      <c r="A59" s="25" t="s">
        <v>56</v>
      </c>
      <c r="B59" s="26" t="s">
        <v>288</v>
      </c>
      <c r="C59" s="1" t="s">
        <v>5</v>
      </c>
      <c r="D59" s="25" t="s">
        <v>293</v>
      </c>
      <c r="E59" s="26" t="s">
        <v>290</v>
      </c>
      <c r="G59" s="25" t="s">
        <v>259</v>
      </c>
      <c r="H59" s="26" t="s">
        <v>294</v>
      </c>
      <c r="J59" s="25" t="s">
        <v>174</v>
      </c>
      <c r="K59" s="26" t="s">
        <v>295</v>
      </c>
      <c r="M59" s="25" t="s">
        <v>296</v>
      </c>
      <c r="N59" s="26" t="n">
        <v>24</v>
      </c>
      <c r="O59" s="29" t="s">
        <v>5</v>
      </c>
    </row>
    <row r="60" customFormat="false" ht="15.75" hidden="false" customHeight="false" outlineLevel="0" collapsed="false">
      <c r="A60" s="25" t="s">
        <v>297</v>
      </c>
      <c r="B60" s="26" t="s">
        <v>288</v>
      </c>
      <c r="D60" s="25" t="s">
        <v>298</v>
      </c>
      <c r="E60" s="26" t="s">
        <v>290</v>
      </c>
      <c r="F60" s="1" t="s">
        <v>5</v>
      </c>
      <c r="G60" s="25" t="s">
        <v>71</v>
      </c>
      <c r="H60" s="26" t="n">
        <v>56</v>
      </c>
      <c r="J60" s="25" t="s">
        <v>196</v>
      </c>
      <c r="K60" s="26" t="n">
        <v>31</v>
      </c>
      <c r="M60" s="25" t="s">
        <v>299</v>
      </c>
      <c r="N60" s="26" t="s">
        <v>300</v>
      </c>
      <c r="O60" s="29" t="s">
        <v>5</v>
      </c>
    </row>
    <row r="61" customFormat="false" ht="15.75" hidden="false" customHeight="false" outlineLevel="0" collapsed="false">
      <c r="A61" s="25" t="s">
        <v>301</v>
      </c>
      <c r="B61" s="26" t="s">
        <v>288</v>
      </c>
      <c r="D61" s="25" t="s">
        <v>302</v>
      </c>
      <c r="E61" s="26" t="s">
        <v>290</v>
      </c>
      <c r="G61" s="25" t="s">
        <v>86</v>
      </c>
      <c r="H61" s="26" t="n">
        <v>56</v>
      </c>
      <c r="J61" s="25" t="s">
        <v>201</v>
      </c>
      <c r="K61" s="26" t="s">
        <v>156</v>
      </c>
      <c r="M61" s="25" t="s">
        <v>303</v>
      </c>
      <c r="N61" s="26" t="s">
        <v>304</v>
      </c>
      <c r="O61" s="29" t="s">
        <v>5</v>
      </c>
    </row>
    <row r="62" customFormat="false" ht="15.75" hidden="false" customHeight="false" outlineLevel="0" collapsed="false">
      <c r="A62" s="25" t="s">
        <v>305</v>
      </c>
      <c r="B62" s="26" t="s">
        <v>288</v>
      </c>
      <c r="D62" s="25" t="s">
        <v>306</v>
      </c>
      <c r="E62" s="26" t="s">
        <v>307</v>
      </c>
      <c r="F62" s="1" t="s">
        <v>5</v>
      </c>
      <c r="G62" s="25" t="s">
        <v>78</v>
      </c>
      <c r="H62" s="26" t="s">
        <v>308</v>
      </c>
      <c r="J62" s="25" t="s">
        <v>15</v>
      </c>
      <c r="K62" s="26" t="n">
        <v>36</v>
      </c>
      <c r="M62" s="25" t="s">
        <v>309</v>
      </c>
      <c r="N62" s="26" t="s">
        <v>310</v>
      </c>
      <c r="O62" s="30"/>
    </row>
    <row r="63" customFormat="false" ht="15.75" hidden="false" customHeight="false" outlineLevel="0" collapsed="false">
      <c r="A63" s="25" t="s">
        <v>311</v>
      </c>
      <c r="B63" s="26" t="s">
        <v>288</v>
      </c>
      <c r="D63" s="25" t="s">
        <v>312</v>
      </c>
      <c r="E63" s="26" t="s">
        <v>313</v>
      </c>
      <c r="G63" s="25" t="s">
        <v>314</v>
      </c>
      <c r="H63" s="26" t="s">
        <v>267</v>
      </c>
      <c r="J63" s="25" t="s">
        <v>218</v>
      </c>
      <c r="K63" s="26" t="n">
        <v>36</v>
      </c>
      <c r="L63" s="1" t="s">
        <v>5</v>
      </c>
      <c r="M63" s="25" t="s">
        <v>315</v>
      </c>
      <c r="N63" s="26" t="s">
        <v>316</v>
      </c>
      <c r="O63" s="30"/>
    </row>
    <row r="64" customFormat="false" ht="15.75" hidden="false" customHeight="false" outlineLevel="0" collapsed="false">
      <c r="A64" s="25" t="s">
        <v>317</v>
      </c>
      <c r="B64" s="26" t="s">
        <v>288</v>
      </c>
      <c r="D64" s="25" t="s">
        <v>318</v>
      </c>
      <c r="E64" s="26" t="s">
        <v>319</v>
      </c>
      <c r="G64" s="25" t="s">
        <v>320</v>
      </c>
      <c r="H64" s="26" t="s">
        <v>321</v>
      </c>
      <c r="J64" s="25" t="s">
        <v>227</v>
      </c>
      <c r="K64" s="26" t="n">
        <v>36</v>
      </c>
      <c r="L64" s="1" t="s">
        <v>5</v>
      </c>
      <c r="M64" s="25" t="s">
        <v>178</v>
      </c>
      <c r="N64" s="26" t="s">
        <v>316</v>
      </c>
      <c r="O64" s="30"/>
    </row>
    <row r="65" customFormat="false" ht="15.75" hidden="false" customHeight="false" outlineLevel="0" collapsed="false">
      <c r="A65" s="25" t="s">
        <v>322</v>
      </c>
      <c r="B65" s="26" t="s">
        <v>288</v>
      </c>
      <c r="D65" s="25" t="s">
        <v>323</v>
      </c>
      <c r="E65" s="26" t="s">
        <v>324</v>
      </c>
      <c r="G65" s="25" t="s">
        <v>325</v>
      </c>
      <c r="H65" s="26" t="s">
        <v>321</v>
      </c>
      <c r="J65" s="25" t="s">
        <v>233</v>
      </c>
      <c r="K65" s="26" t="n">
        <v>36</v>
      </c>
      <c r="L65" s="1" t="s">
        <v>5</v>
      </c>
      <c r="M65" s="25" t="s">
        <v>172</v>
      </c>
      <c r="N65" s="26" t="s">
        <v>326</v>
      </c>
      <c r="O65" s="30"/>
    </row>
    <row r="66" customFormat="false" ht="15.75" hidden="false" customHeight="false" outlineLevel="0" collapsed="false">
      <c r="A66" s="25" t="s">
        <v>327</v>
      </c>
      <c r="B66" s="26" t="s">
        <v>288</v>
      </c>
      <c r="D66" s="25" t="s">
        <v>328</v>
      </c>
      <c r="E66" s="26" t="s">
        <v>324</v>
      </c>
      <c r="G66" s="25" t="s">
        <v>269</v>
      </c>
      <c r="H66" s="26" t="s">
        <v>321</v>
      </c>
      <c r="J66" s="25" t="s">
        <v>222</v>
      </c>
      <c r="K66" s="26" t="n">
        <v>36</v>
      </c>
      <c r="L66" s="1" t="s">
        <v>5</v>
      </c>
      <c r="M66" s="25" t="s">
        <v>198</v>
      </c>
      <c r="N66" s="26" t="s">
        <v>326</v>
      </c>
      <c r="O66" s="30"/>
    </row>
    <row r="67" customFormat="false" ht="15.75" hidden="false" customHeight="false" outlineLevel="0" collapsed="false">
      <c r="A67" s="25" t="s">
        <v>329</v>
      </c>
      <c r="B67" s="26" t="s">
        <v>330</v>
      </c>
      <c r="D67" s="25" t="s">
        <v>331</v>
      </c>
      <c r="E67" s="26" t="s">
        <v>332</v>
      </c>
      <c r="G67" s="25" t="s">
        <v>273</v>
      </c>
      <c r="H67" s="26" t="s">
        <v>321</v>
      </c>
      <c r="J67" s="25" t="s">
        <v>239</v>
      </c>
      <c r="K67" s="26" t="s">
        <v>333</v>
      </c>
      <c r="L67" s="1" t="s">
        <v>5</v>
      </c>
      <c r="M67" s="25" t="s">
        <v>203</v>
      </c>
      <c r="N67" s="26" t="s">
        <v>326</v>
      </c>
      <c r="O67" s="30"/>
    </row>
    <row r="68" customFormat="false" ht="15.75" hidden="false" customHeight="false" outlineLevel="0" collapsed="false">
      <c r="A68" s="25" t="s">
        <v>96</v>
      </c>
      <c r="B68" s="26" t="s">
        <v>330</v>
      </c>
      <c r="D68" s="25" t="s">
        <v>334</v>
      </c>
      <c r="E68" s="26" t="s">
        <v>335</v>
      </c>
      <c r="G68" s="25" t="s">
        <v>99</v>
      </c>
      <c r="H68" s="26" t="s">
        <v>336</v>
      </c>
      <c r="J68" s="25" t="s">
        <v>247</v>
      </c>
      <c r="K68" s="26" t="s">
        <v>337</v>
      </c>
      <c r="L68" s="1" t="s">
        <v>5</v>
      </c>
      <c r="M68" s="25" t="s">
        <v>193</v>
      </c>
      <c r="N68" s="26" t="s">
        <v>326</v>
      </c>
      <c r="O68" s="30"/>
    </row>
    <row r="69" customFormat="false" ht="15.75" hidden="false" customHeight="false" outlineLevel="0" collapsed="false">
      <c r="A69" s="25" t="s">
        <v>91</v>
      </c>
      <c r="B69" s="26" t="s">
        <v>338</v>
      </c>
      <c r="D69" s="25" t="s">
        <v>339</v>
      </c>
      <c r="E69" s="26" t="s">
        <v>340</v>
      </c>
      <c r="F69" s="1" t="s">
        <v>5</v>
      </c>
      <c r="G69" s="25" t="s">
        <v>127</v>
      </c>
      <c r="H69" s="26" t="s">
        <v>336</v>
      </c>
      <c r="J69" s="25" t="s">
        <v>199</v>
      </c>
      <c r="K69" s="26" t="s">
        <v>337</v>
      </c>
      <c r="L69" s="1" t="s">
        <v>5</v>
      </c>
      <c r="M69" s="25" t="s">
        <v>341</v>
      </c>
      <c r="N69" s="26" t="s">
        <v>326</v>
      </c>
      <c r="O69" s="30"/>
    </row>
    <row r="70" customFormat="false" ht="15.75" hidden="false" customHeight="false" outlineLevel="0" collapsed="false">
      <c r="A70" s="25" t="s">
        <v>287</v>
      </c>
      <c r="B70" s="26" t="s">
        <v>342</v>
      </c>
      <c r="D70" s="25" t="s">
        <v>343</v>
      </c>
      <c r="E70" s="26" t="s">
        <v>340</v>
      </c>
      <c r="F70" s="1" t="s">
        <v>5</v>
      </c>
      <c r="G70" s="25" t="s">
        <v>299</v>
      </c>
      <c r="H70" s="26" t="s">
        <v>344</v>
      </c>
      <c r="J70" s="25" t="s">
        <v>204</v>
      </c>
      <c r="K70" s="26" t="s">
        <v>337</v>
      </c>
      <c r="L70" s="1" t="s">
        <v>5</v>
      </c>
      <c r="M70" s="25" t="s">
        <v>188</v>
      </c>
      <c r="N70" s="26" t="s">
        <v>326</v>
      </c>
      <c r="O70" s="30"/>
    </row>
    <row r="71" customFormat="false" ht="15.75" hidden="false" customHeight="false" outlineLevel="0" collapsed="false">
      <c r="A71" s="25" t="s">
        <v>345</v>
      </c>
      <c r="B71" s="26" t="s">
        <v>346</v>
      </c>
      <c r="D71" s="25" t="s">
        <v>347</v>
      </c>
      <c r="E71" s="26" t="s">
        <v>348</v>
      </c>
      <c r="F71" s="1" t="s">
        <v>5</v>
      </c>
      <c r="G71" s="25" t="s">
        <v>349</v>
      </c>
      <c r="H71" s="26" t="s">
        <v>350</v>
      </c>
      <c r="J71" s="25" t="s">
        <v>208</v>
      </c>
      <c r="K71" s="26" t="s">
        <v>337</v>
      </c>
      <c r="L71" s="1" t="s">
        <v>5</v>
      </c>
      <c r="M71" s="25" t="s">
        <v>182</v>
      </c>
      <c r="N71" s="26" t="s">
        <v>326</v>
      </c>
      <c r="O71" s="30"/>
    </row>
    <row r="72" customFormat="false" ht="15.75" hidden="false" customHeight="false" outlineLevel="0" collapsed="false">
      <c r="A72" s="25" t="s">
        <v>351</v>
      </c>
      <c r="B72" s="26" t="s">
        <v>352</v>
      </c>
      <c r="D72" s="25" t="s">
        <v>353</v>
      </c>
      <c r="E72" s="26" t="s">
        <v>348</v>
      </c>
      <c r="F72" s="1" t="s">
        <v>5</v>
      </c>
      <c r="G72" s="25" t="s">
        <v>303</v>
      </c>
      <c r="H72" s="26" t="s">
        <v>354</v>
      </c>
      <c r="J72" s="25" t="s">
        <v>355</v>
      </c>
      <c r="K72" s="26" t="s">
        <v>356</v>
      </c>
      <c r="M72" s="25" t="s">
        <v>357</v>
      </c>
      <c r="N72" s="26" t="s">
        <v>358</v>
      </c>
      <c r="O72" s="30" t="s">
        <v>5</v>
      </c>
    </row>
    <row r="73" customFormat="false" ht="15.75" hidden="false" customHeight="false" outlineLevel="0" collapsed="false">
      <c r="A73" s="25" t="s">
        <v>188</v>
      </c>
      <c r="B73" s="26" t="s">
        <v>352</v>
      </c>
      <c r="D73" s="25" t="s">
        <v>359</v>
      </c>
      <c r="E73" s="26" t="s">
        <v>360</v>
      </c>
      <c r="F73" s="1" t="s">
        <v>5</v>
      </c>
      <c r="G73" s="25" t="s">
        <v>345</v>
      </c>
      <c r="H73" s="26" t="s">
        <v>361</v>
      </c>
      <c r="J73" s="25" t="s">
        <v>231</v>
      </c>
      <c r="K73" s="26" t="n">
        <v>42</v>
      </c>
      <c r="M73" s="25" t="s">
        <v>362</v>
      </c>
      <c r="N73" s="26" t="s">
        <v>346</v>
      </c>
      <c r="O73" s="30" t="s">
        <v>5</v>
      </c>
    </row>
    <row r="74" customFormat="false" ht="15.75" hidden="false" customHeight="false" outlineLevel="0" collapsed="false">
      <c r="A74" s="25" t="s">
        <v>203</v>
      </c>
      <c r="B74" s="26" t="s">
        <v>352</v>
      </c>
      <c r="D74" s="25" t="s">
        <v>363</v>
      </c>
      <c r="E74" s="26" t="s">
        <v>364</v>
      </c>
      <c r="G74" s="25" t="s">
        <v>167</v>
      </c>
      <c r="H74" s="26" t="s">
        <v>313</v>
      </c>
      <c r="J74" s="25" t="s">
        <v>51</v>
      </c>
      <c r="K74" s="26" t="n">
        <v>42</v>
      </c>
      <c r="L74" s="1" t="s">
        <v>5</v>
      </c>
      <c r="M74" s="25" t="s">
        <v>365</v>
      </c>
      <c r="N74" s="26" t="s">
        <v>346</v>
      </c>
      <c r="O74" s="30" t="s">
        <v>5</v>
      </c>
    </row>
    <row r="75" customFormat="false" ht="15.75" hidden="false" customHeight="false" outlineLevel="0" collapsed="false">
      <c r="A75" s="25" t="s">
        <v>341</v>
      </c>
      <c r="B75" s="26" t="s">
        <v>352</v>
      </c>
      <c r="D75" s="25" t="s">
        <v>366</v>
      </c>
      <c r="E75" s="26" t="s">
        <v>364</v>
      </c>
      <c r="G75" s="25" t="s">
        <v>178</v>
      </c>
      <c r="H75" s="26" t="s">
        <v>313</v>
      </c>
      <c r="J75" s="25" t="s">
        <v>42</v>
      </c>
      <c r="K75" s="26" t="s">
        <v>367</v>
      </c>
      <c r="L75" s="1" t="s">
        <v>5</v>
      </c>
      <c r="M75" s="25" t="s">
        <v>368</v>
      </c>
      <c r="N75" s="26" t="s">
        <v>369</v>
      </c>
      <c r="O75" s="30"/>
    </row>
    <row r="76" customFormat="false" ht="15.75" hidden="false" customHeight="false" outlineLevel="0" collapsed="false">
      <c r="A76" s="25" t="s">
        <v>193</v>
      </c>
      <c r="B76" s="26" t="s">
        <v>352</v>
      </c>
      <c r="D76" s="25" t="s">
        <v>370</v>
      </c>
      <c r="E76" s="26" t="s">
        <v>364</v>
      </c>
      <c r="G76" s="25" t="s">
        <v>172</v>
      </c>
      <c r="H76" s="26" t="s">
        <v>371</v>
      </c>
      <c r="J76" s="25" t="s">
        <v>245</v>
      </c>
      <c r="K76" s="26" t="s">
        <v>372</v>
      </c>
      <c r="L76" s="1" t="s">
        <v>5</v>
      </c>
      <c r="M76" s="25" t="s">
        <v>373</v>
      </c>
      <c r="N76" s="26" t="s">
        <v>369</v>
      </c>
      <c r="O76" s="30" t="s">
        <v>5</v>
      </c>
    </row>
    <row r="77" customFormat="false" ht="15.75" hidden="false" customHeight="false" outlineLevel="0" collapsed="false">
      <c r="A77" s="25" t="s">
        <v>198</v>
      </c>
      <c r="B77" s="26" t="s">
        <v>352</v>
      </c>
      <c r="D77" s="25" t="s">
        <v>374</v>
      </c>
      <c r="E77" s="26" t="s">
        <v>375</v>
      </c>
      <c r="G77" s="25" t="s">
        <v>193</v>
      </c>
      <c r="H77" s="26" t="s">
        <v>371</v>
      </c>
      <c r="J77" s="25" t="s">
        <v>56</v>
      </c>
      <c r="K77" s="26" t="s">
        <v>200</v>
      </c>
      <c r="M77" s="25" t="s">
        <v>376</v>
      </c>
      <c r="N77" s="26" t="s">
        <v>377</v>
      </c>
      <c r="O77" s="30" t="s">
        <v>5</v>
      </c>
    </row>
    <row r="78" customFormat="false" ht="15.75" hidden="false" customHeight="false" outlineLevel="0" collapsed="false">
      <c r="A78" s="25" t="s">
        <v>182</v>
      </c>
      <c r="B78" s="26" t="s">
        <v>378</v>
      </c>
      <c r="D78" s="25" t="s">
        <v>379</v>
      </c>
      <c r="E78" s="26" t="s">
        <v>375</v>
      </c>
      <c r="G78" s="25" t="s">
        <v>188</v>
      </c>
      <c r="H78" s="26" t="s">
        <v>371</v>
      </c>
      <c r="J78" s="25" t="s">
        <v>264</v>
      </c>
      <c r="K78" s="26" t="s">
        <v>380</v>
      </c>
      <c r="M78" s="25" t="s">
        <v>381</v>
      </c>
      <c r="N78" s="26" t="s">
        <v>377</v>
      </c>
    </row>
    <row r="79" customFormat="false" ht="15.75" hidden="false" customHeight="false" outlineLevel="0" collapsed="false">
      <c r="A79" s="25" t="s">
        <v>223</v>
      </c>
      <c r="B79" s="26" t="s">
        <v>378</v>
      </c>
      <c r="D79" s="25" t="s">
        <v>382</v>
      </c>
      <c r="E79" s="26" t="s">
        <v>383</v>
      </c>
      <c r="F79" s="1" t="s">
        <v>5</v>
      </c>
      <c r="G79" s="25" t="s">
        <v>182</v>
      </c>
      <c r="H79" s="26" t="n">
        <v>65</v>
      </c>
      <c r="J79" s="25" t="s">
        <v>305</v>
      </c>
      <c r="K79" s="26" t="s">
        <v>380</v>
      </c>
      <c r="M79" s="25" t="s">
        <v>384</v>
      </c>
      <c r="N79" s="26" t="s">
        <v>377</v>
      </c>
    </row>
    <row r="80" customFormat="false" ht="15.75" hidden="false" customHeight="false" outlineLevel="0" collapsed="false">
      <c r="A80" s="25" t="s">
        <v>219</v>
      </c>
      <c r="B80" s="26" t="s">
        <v>378</v>
      </c>
      <c r="D80" s="25" t="s">
        <v>385</v>
      </c>
      <c r="E80" s="26" t="s">
        <v>386</v>
      </c>
      <c r="G80" s="25" t="s">
        <v>387</v>
      </c>
      <c r="H80" s="26" t="s">
        <v>388</v>
      </c>
      <c r="J80" s="25" t="s">
        <v>297</v>
      </c>
      <c r="K80" s="26" t="s">
        <v>380</v>
      </c>
      <c r="M80" s="25" t="s">
        <v>389</v>
      </c>
      <c r="N80" s="26" t="s">
        <v>307</v>
      </c>
    </row>
    <row r="81" customFormat="false" ht="15.75" hidden="false" customHeight="false" outlineLevel="0" collapsed="false">
      <c r="A81" s="25" t="s">
        <v>211</v>
      </c>
      <c r="B81" s="26" t="s">
        <v>378</v>
      </c>
      <c r="D81" s="25" t="s">
        <v>390</v>
      </c>
      <c r="E81" s="26" t="s">
        <v>386</v>
      </c>
      <c r="G81" s="25" t="s">
        <v>219</v>
      </c>
      <c r="H81" s="26" t="s">
        <v>388</v>
      </c>
      <c r="J81" s="25" t="s">
        <v>322</v>
      </c>
      <c r="K81" s="26" t="s">
        <v>380</v>
      </c>
      <c r="M81" s="25" t="s">
        <v>391</v>
      </c>
      <c r="N81" s="26" t="s">
        <v>392</v>
      </c>
    </row>
    <row r="82" customFormat="false" ht="15.75" hidden="false" customHeight="false" outlineLevel="0" collapsed="false">
      <c r="A82" s="25" t="s">
        <v>215</v>
      </c>
      <c r="B82" s="26" t="s">
        <v>378</v>
      </c>
      <c r="D82" s="25" t="s">
        <v>393</v>
      </c>
      <c r="E82" s="26" t="s">
        <v>394</v>
      </c>
      <c r="G82" s="25" t="s">
        <v>223</v>
      </c>
      <c r="H82" s="26" t="s">
        <v>388</v>
      </c>
      <c r="J82" s="25" t="s">
        <v>317</v>
      </c>
      <c r="K82" s="26" t="s">
        <v>380</v>
      </c>
      <c r="M82" s="25" t="s">
        <v>253</v>
      </c>
      <c r="N82" s="26" t="s">
        <v>392</v>
      </c>
      <c r="O82" s="2" t="s">
        <v>5</v>
      </c>
    </row>
    <row r="83" customFormat="false" ht="15.75" hidden="false" customHeight="false" outlineLevel="0" collapsed="false">
      <c r="A83" s="25" t="s">
        <v>206</v>
      </c>
      <c r="B83" s="26" t="s">
        <v>395</v>
      </c>
      <c r="D83" s="25" t="s">
        <v>396</v>
      </c>
      <c r="E83" s="26" t="s">
        <v>397</v>
      </c>
      <c r="G83" s="25" t="s">
        <v>206</v>
      </c>
      <c r="H83" s="26" t="s">
        <v>398</v>
      </c>
      <c r="J83" s="25" t="s">
        <v>311</v>
      </c>
      <c r="K83" s="26" t="s">
        <v>380</v>
      </c>
      <c r="M83" s="25" t="s">
        <v>249</v>
      </c>
      <c r="N83" s="26" t="s">
        <v>392</v>
      </c>
      <c r="O83" s="2" t="s">
        <v>5</v>
      </c>
    </row>
    <row r="84" customFormat="false" ht="15.75" hidden="false" customHeight="false" outlineLevel="0" collapsed="false">
      <c r="A84" s="25" t="s">
        <v>399</v>
      </c>
      <c r="B84" s="26" t="s">
        <v>400</v>
      </c>
      <c r="C84" s="1" t="s">
        <v>5</v>
      </c>
      <c r="D84" s="25" t="s">
        <v>401</v>
      </c>
      <c r="E84" s="26" t="s">
        <v>402</v>
      </c>
      <c r="G84" s="25" t="s">
        <v>365</v>
      </c>
      <c r="H84" s="26" t="s">
        <v>398</v>
      </c>
      <c r="J84" s="25" t="s">
        <v>327</v>
      </c>
      <c r="K84" s="26" t="s">
        <v>380</v>
      </c>
      <c r="M84" s="25" t="s">
        <v>241</v>
      </c>
      <c r="N84" s="26" t="s">
        <v>403</v>
      </c>
      <c r="O84" s="2" t="s">
        <v>5</v>
      </c>
    </row>
    <row r="85" customFormat="false" ht="15.75" hidden="false" customHeight="false" outlineLevel="0" collapsed="false">
      <c r="A85" s="25" t="s">
        <v>357</v>
      </c>
      <c r="B85" s="26" t="s">
        <v>404</v>
      </c>
      <c r="D85" s="25" t="s">
        <v>405</v>
      </c>
      <c r="E85" s="26" t="s">
        <v>402</v>
      </c>
      <c r="G85" s="25" t="s">
        <v>368</v>
      </c>
      <c r="H85" s="26" t="s">
        <v>406</v>
      </c>
      <c r="J85" s="25" t="s">
        <v>301</v>
      </c>
      <c r="K85" s="26" t="s">
        <v>380</v>
      </c>
      <c r="M85" s="25" t="s">
        <v>407</v>
      </c>
      <c r="N85" s="26" t="s">
        <v>408</v>
      </c>
    </row>
    <row r="86" customFormat="false" ht="15.75" hidden="false" customHeight="false" outlineLevel="0" collapsed="false">
      <c r="A86" s="25" t="s">
        <v>409</v>
      </c>
      <c r="B86" s="26" t="n">
        <v>78</v>
      </c>
      <c r="C86" s="1" t="s">
        <v>5</v>
      </c>
      <c r="D86" s="25" t="s">
        <v>410</v>
      </c>
      <c r="E86" s="26" t="s">
        <v>402</v>
      </c>
      <c r="G86" s="25" t="s">
        <v>411</v>
      </c>
      <c r="H86" s="26" t="s">
        <v>395</v>
      </c>
      <c r="J86" s="25" t="s">
        <v>329</v>
      </c>
      <c r="K86" s="26" t="s">
        <v>214</v>
      </c>
      <c r="M86" s="25" t="s">
        <v>412</v>
      </c>
      <c r="N86" s="26" t="s">
        <v>413</v>
      </c>
    </row>
    <row r="87" customFormat="false" ht="15.75" hidden="false" customHeight="false" outlineLevel="0" collapsed="false">
      <c r="A87" s="25" t="s">
        <v>373</v>
      </c>
      <c r="B87" s="26" t="n">
        <v>78</v>
      </c>
      <c r="D87" s="25" t="s">
        <v>414</v>
      </c>
      <c r="E87" s="26" t="s">
        <v>415</v>
      </c>
      <c r="G87" s="25" t="s">
        <v>228</v>
      </c>
      <c r="H87" s="26" t="s">
        <v>416</v>
      </c>
      <c r="J87" s="25" t="s">
        <v>417</v>
      </c>
      <c r="K87" s="26" t="s">
        <v>214</v>
      </c>
      <c r="M87" s="25" t="s">
        <v>266</v>
      </c>
      <c r="N87" s="26" t="s">
        <v>404</v>
      </c>
    </row>
    <row r="88" customFormat="false" ht="15.75" hidden="false" customHeight="false" outlineLevel="0" collapsed="false">
      <c r="A88" s="25" t="s">
        <v>376</v>
      </c>
      <c r="B88" s="26" t="n">
        <v>78</v>
      </c>
      <c r="D88" s="25" t="s">
        <v>418</v>
      </c>
      <c r="E88" s="26" t="s">
        <v>419</v>
      </c>
      <c r="G88" s="25" t="s">
        <v>420</v>
      </c>
      <c r="H88" s="26" t="s">
        <v>416</v>
      </c>
      <c r="J88" s="25" t="s">
        <v>86</v>
      </c>
      <c r="K88" s="26" t="s">
        <v>214</v>
      </c>
      <c r="L88" s="1" t="s">
        <v>5</v>
      </c>
      <c r="M88" s="25" t="s">
        <v>270</v>
      </c>
      <c r="N88" s="26" t="s">
        <v>421</v>
      </c>
      <c r="O88" s="2" t="s">
        <v>5</v>
      </c>
    </row>
    <row r="89" customFormat="false" ht="15.75" hidden="false" customHeight="false" outlineLevel="0" collapsed="false">
      <c r="A89" s="25" t="s">
        <v>381</v>
      </c>
      <c r="B89" s="26" t="n">
        <v>78</v>
      </c>
      <c r="D89" s="25" t="s">
        <v>422</v>
      </c>
      <c r="E89" s="26" t="s">
        <v>423</v>
      </c>
      <c r="F89" s="1" t="s">
        <v>5</v>
      </c>
      <c r="G89" s="25" t="s">
        <v>424</v>
      </c>
      <c r="H89" s="26" t="s">
        <v>425</v>
      </c>
      <c r="J89" s="25" t="s">
        <v>78</v>
      </c>
      <c r="K89" s="26" t="n">
        <v>48</v>
      </c>
      <c r="L89" s="1" t="s">
        <v>5</v>
      </c>
      <c r="M89" s="25" t="s">
        <v>426</v>
      </c>
      <c r="N89" s="26" t="s">
        <v>421</v>
      </c>
      <c r="O89" s="2" t="s">
        <v>5</v>
      </c>
    </row>
    <row r="90" customFormat="false" ht="15.75" hidden="false" customHeight="false" outlineLevel="0" collapsed="false">
      <c r="A90" s="25" t="s">
        <v>384</v>
      </c>
      <c r="B90" s="26" t="n">
        <v>78</v>
      </c>
      <c r="D90" s="25" t="s">
        <v>427</v>
      </c>
      <c r="E90" s="26" t="s">
        <v>423</v>
      </c>
      <c r="F90" s="1" t="s">
        <v>5</v>
      </c>
      <c r="G90" s="25" t="s">
        <v>253</v>
      </c>
      <c r="H90" s="26" t="s">
        <v>425</v>
      </c>
      <c r="J90" s="25" t="s">
        <v>428</v>
      </c>
      <c r="K90" s="26" t="n">
        <v>48</v>
      </c>
      <c r="L90" s="1" t="s">
        <v>5</v>
      </c>
      <c r="M90" s="25" t="s">
        <v>429</v>
      </c>
      <c r="N90" s="26" t="s">
        <v>421</v>
      </c>
      <c r="O90" s="2" t="s">
        <v>5</v>
      </c>
    </row>
    <row r="91" customFormat="false" ht="15.75" hidden="false" customHeight="false" outlineLevel="0" collapsed="false">
      <c r="A91" s="25" t="s">
        <v>389</v>
      </c>
      <c r="B91" s="26" t="s">
        <v>430</v>
      </c>
      <c r="D91" s="25" t="s">
        <v>431</v>
      </c>
      <c r="E91" s="26" t="s">
        <v>432</v>
      </c>
      <c r="G91" s="25" t="s">
        <v>241</v>
      </c>
      <c r="H91" s="26" t="s">
        <v>433</v>
      </c>
      <c r="J91" s="25" t="s">
        <v>314</v>
      </c>
      <c r="K91" s="26" t="s">
        <v>434</v>
      </c>
      <c r="L91" s="1" t="s">
        <v>5</v>
      </c>
      <c r="M91" s="25" t="s">
        <v>435</v>
      </c>
      <c r="N91" s="26" t="s">
        <v>436</v>
      </c>
      <c r="O91" s="2" t="s">
        <v>5</v>
      </c>
    </row>
    <row r="92" customFormat="false" ht="15.75" hidden="false" customHeight="false" outlineLevel="0" collapsed="false">
      <c r="A92" s="25" t="s">
        <v>228</v>
      </c>
      <c r="B92" s="26" t="s">
        <v>437</v>
      </c>
      <c r="D92" s="25" t="s">
        <v>438</v>
      </c>
      <c r="E92" s="26" t="s">
        <v>432</v>
      </c>
      <c r="G92" s="25" t="s">
        <v>439</v>
      </c>
      <c r="H92" s="26" t="s">
        <v>433</v>
      </c>
      <c r="J92" s="25" t="s">
        <v>269</v>
      </c>
      <c r="K92" s="26" t="s">
        <v>434</v>
      </c>
      <c r="L92" s="1" t="s">
        <v>5</v>
      </c>
      <c r="M92" s="25" t="s">
        <v>281</v>
      </c>
      <c r="N92" s="26" t="s">
        <v>436</v>
      </c>
      <c r="O92" s="2" t="s">
        <v>5</v>
      </c>
    </row>
    <row r="93" customFormat="false" ht="15.75" hidden="false" customHeight="false" outlineLevel="0" collapsed="false">
      <c r="A93" s="25" t="s">
        <v>391</v>
      </c>
      <c r="B93" s="26" t="s">
        <v>440</v>
      </c>
      <c r="D93" s="25" t="s">
        <v>441</v>
      </c>
      <c r="E93" s="26" t="s">
        <v>442</v>
      </c>
      <c r="G93" s="25" t="s">
        <v>443</v>
      </c>
      <c r="H93" s="26" t="s">
        <v>408</v>
      </c>
      <c r="J93" s="25" t="s">
        <v>273</v>
      </c>
      <c r="K93" s="26" t="s">
        <v>444</v>
      </c>
      <c r="L93" s="1" t="s">
        <v>5</v>
      </c>
      <c r="M93" s="25" t="s">
        <v>279</v>
      </c>
      <c r="N93" s="26" t="s">
        <v>436</v>
      </c>
    </row>
    <row r="94" customFormat="false" ht="15.75" hidden="false" customHeight="false" outlineLevel="0" collapsed="false">
      <c r="A94" s="25" t="s">
        <v>445</v>
      </c>
      <c r="B94" s="26" t="n">
        <v>85</v>
      </c>
      <c r="D94" s="25" t="s">
        <v>446</v>
      </c>
      <c r="E94" s="26" t="s">
        <v>447</v>
      </c>
      <c r="G94" s="25" t="s">
        <v>426</v>
      </c>
      <c r="H94" s="26" t="s">
        <v>408</v>
      </c>
      <c r="J94" s="25" t="s">
        <v>115</v>
      </c>
      <c r="K94" s="26" t="s">
        <v>444</v>
      </c>
      <c r="L94" s="1" t="s">
        <v>5</v>
      </c>
      <c r="M94" s="25" t="s">
        <v>276</v>
      </c>
      <c r="N94" s="26" t="s">
        <v>448</v>
      </c>
    </row>
    <row r="95" customFormat="false" ht="15.75" hidden="false" customHeight="false" outlineLevel="0" collapsed="false">
      <c r="A95" s="25" t="s">
        <v>449</v>
      </c>
      <c r="B95" s="26" t="n">
        <v>85</v>
      </c>
      <c r="D95" s="25" t="s">
        <v>450</v>
      </c>
      <c r="E95" s="26" t="s">
        <v>447</v>
      </c>
      <c r="G95" s="25" t="s">
        <v>429</v>
      </c>
      <c r="H95" s="26" t="s">
        <v>408</v>
      </c>
      <c r="J95" s="25" t="s">
        <v>106</v>
      </c>
      <c r="K95" s="26" t="s">
        <v>451</v>
      </c>
      <c r="L95" s="1" t="s">
        <v>5</v>
      </c>
      <c r="M95" s="25" t="s">
        <v>284</v>
      </c>
      <c r="N95" s="26" t="s">
        <v>452</v>
      </c>
    </row>
    <row r="96" customFormat="false" ht="15.75" hidden="false" customHeight="false" outlineLevel="0" collapsed="false">
      <c r="A96" s="25" t="s">
        <v>249</v>
      </c>
      <c r="B96" s="26" t="n">
        <v>85</v>
      </c>
      <c r="D96" s="25" t="s">
        <v>453</v>
      </c>
      <c r="E96" s="26" t="s">
        <v>447</v>
      </c>
      <c r="G96" s="25" t="s">
        <v>435</v>
      </c>
      <c r="H96" s="26" t="s">
        <v>454</v>
      </c>
      <c r="J96" s="25" t="s">
        <v>122</v>
      </c>
      <c r="K96" s="26" t="s">
        <v>455</v>
      </c>
      <c r="M96" s="25" t="s">
        <v>302</v>
      </c>
      <c r="N96" s="26" t="n">
        <v>79</v>
      </c>
      <c r="O96" s="2" t="s">
        <v>5</v>
      </c>
    </row>
    <row r="97" customFormat="false" ht="15.75" hidden="false" customHeight="false" outlineLevel="0" collapsed="false">
      <c r="A97" s="25" t="s">
        <v>253</v>
      </c>
      <c r="B97" s="26" t="n">
        <v>85</v>
      </c>
      <c r="D97" s="25" t="s">
        <v>456</v>
      </c>
      <c r="E97" s="26" t="s">
        <v>457</v>
      </c>
      <c r="G97" s="25" t="s">
        <v>284</v>
      </c>
      <c r="H97" s="26" t="s">
        <v>458</v>
      </c>
      <c r="J97" s="25" t="s">
        <v>296</v>
      </c>
      <c r="K97" s="26" t="s">
        <v>459</v>
      </c>
      <c r="L97" s="1" t="s">
        <v>5</v>
      </c>
      <c r="M97" s="25" t="s">
        <v>306</v>
      </c>
      <c r="N97" s="26" t="n">
        <v>79</v>
      </c>
      <c r="O97" s="2" t="s">
        <v>5</v>
      </c>
    </row>
    <row r="98" customFormat="false" ht="15.75" hidden="false" customHeight="false" outlineLevel="0" collapsed="false">
      <c r="A98" s="25" t="s">
        <v>241</v>
      </c>
      <c r="B98" s="26" t="n">
        <v>86</v>
      </c>
      <c r="D98" s="25" t="s">
        <v>460</v>
      </c>
      <c r="E98" s="26" t="s">
        <v>461</v>
      </c>
      <c r="G98" s="25" t="s">
        <v>293</v>
      </c>
      <c r="H98" s="26" t="s">
        <v>458</v>
      </c>
      <c r="J98" s="25" t="s">
        <v>462</v>
      </c>
      <c r="K98" s="26" t="s">
        <v>271</v>
      </c>
      <c r="M98" s="25" t="s">
        <v>463</v>
      </c>
      <c r="N98" s="26" t="s">
        <v>464</v>
      </c>
    </row>
    <row r="99" customFormat="false" ht="15.75" hidden="false" customHeight="false" outlineLevel="0" collapsed="false">
      <c r="A99" s="25" t="s">
        <v>260</v>
      </c>
      <c r="B99" s="26" t="s">
        <v>465</v>
      </c>
      <c r="D99" s="25" t="s">
        <v>466</v>
      </c>
      <c r="E99" s="26" t="s">
        <v>467</v>
      </c>
      <c r="G99" s="25" t="s">
        <v>289</v>
      </c>
      <c r="H99" s="26" t="s">
        <v>458</v>
      </c>
      <c r="J99" s="25" t="s">
        <v>162</v>
      </c>
      <c r="K99" s="26" t="s">
        <v>271</v>
      </c>
      <c r="M99" s="25" t="s">
        <v>468</v>
      </c>
      <c r="N99" s="26" t="s">
        <v>469</v>
      </c>
    </row>
    <row r="100" customFormat="false" ht="15.75" hidden="false" customHeight="false" outlineLevel="0" collapsed="false">
      <c r="A100" s="25" t="s">
        <v>470</v>
      </c>
      <c r="B100" s="26" t="s">
        <v>471</v>
      </c>
      <c r="D100" s="25" t="s">
        <v>472</v>
      </c>
      <c r="E100" s="26" t="s">
        <v>473</v>
      </c>
      <c r="G100" s="25" t="s">
        <v>312</v>
      </c>
      <c r="H100" s="26" t="s">
        <v>474</v>
      </c>
      <c r="J100" s="25" t="s">
        <v>155</v>
      </c>
      <c r="K100" s="26" t="s">
        <v>475</v>
      </c>
      <c r="M100" s="25" t="s">
        <v>476</v>
      </c>
      <c r="N100" s="26" t="s">
        <v>469</v>
      </c>
    </row>
    <row r="101" customFormat="false" ht="15.75" hidden="false" customHeight="false" outlineLevel="0" collapsed="false">
      <c r="A101" s="25" t="s">
        <v>439</v>
      </c>
      <c r="B101" s="26" t="s">
        <v>471</v>
      </c>
      <c r="D101" s="25" t="s">
        <v>477</v>
      </c>
      <c r="E101" s="26" t="s">
        <v>473</v>
      </c>
      <c r="G101" s="25" t="s">
        <v>478</v>
      </c>
      <c r="H101" s="26" t="s">
        <v>474</v>
      </c>
      <c r="J101" s="25" t="s">
        <v>309</v>
      </c>
      <c r="K101" s="26" t="s">
        <v>395</v>
      </c>
      <c r="M101" s="25" t="s">
        <v>479</v>
      </c>
      <c r="N101" s="26" t="s">
        <v>469</v>
      </c>
      <c r="O101" s="2" t="s">
        <v>5</v>
      </c>
    </row>
    <row r="102" customFormat="false" ht="15.75" hidden="false" customHeight="false" outlineLevel="0" collapsed="false">
      <c r="A102" s="25" t="s">
        <v>443</v>
      </c>
      <c r="B102" s="26" t="s">
        <v>480</v>
      </c>
      <c r="D102" s="25" t="s">
        <v>481</v>
      </c>
      <c r="E102" s="26" t="s">
        <v>473</v>
      </c>
      <c r="G102" s="25" t="s">
        <v>482</v>
      </c>
      <c r="H102" s="26" t="s">
        <v>474</v>
      </c>
      <c r="J102" s="25" t="s">
        <v>315</v>
      </c>
      <c r="K102" s="26" t="s">
        <v>483</v>
      </c>
      <c r="M102" s="25" t="s">
        <v>478</v>
      </c>
      <c r="N102" s="26" t="s">
        <v>469</v>
      </c>
      <c r="O102" s="2" t="s">
        <v>5</v>
      </c>
    </row>
    <row r="103" customFormat="false" ht="15.75" hidden="false" customHeight="false" outlineLevel="0" collapsed="false">
      <c r="A103" s="25" t="s">
        <v>484</v>
      </c>
      <c r="B103" s="26" t="s">
        <v>485</v>
      </c>
      <c r="D103" s="25" t="s">
        <v>486</v>
      </c>
      <c r="E103" s="26" t="s">
        <v>473</v>
      </c>
      <c r="G103" s="25" t="s">
        <v>487</v>
      </c>
      <c r="H103" s="26" t="s">
        <v>335</v>
      </c>
      <c r="J103" s="25" t="s">
        <v>362</v>
      </c>
      <c r="K103" s="26" t="s">
        <v>488</v>
      </c>
      <c r="M103" s="25" t="s">
        <v>487</v>
      </c>
      <c r="N103" s="26" t="s">
        <v>340</v>
      </c>
    </row>
    <row r="104" customFormat="false" ht="15.75" hidden="false" customHeight="false" outlineLevel="0" collapsed="false">
      <c r="A104" s="25" t="s">
        <v>489</v>
      </c>
      <c r="B104" s="26" t="s">
        <v>490</v>
      </c>
      <c r="D104" s="25" t="s">
        <v>491</v>
      </c>
      <c r="E104" s="26" t="s">
        <v>492</v>
      </c>
      <c r="G104" s="25" t="s">
        <v>493</v>
      </c>
      <c r="H104" s="26" t="n">
        <v>78</v>
      </c>
      <c r="J104" s="25" t="s">
        <v>494</v>
      </c>
      <c r="K104" s="26" t="s">
        <v>495</v>
      </c>
      <c r="M104" s="25" t="s">
        <v>496</v>
      </c>
      <c r="N104" s="26" t="s">
        <v>497</v>
      </c>
    </row>
    <row r="105" customFormat="false" ht="15.75" hidden="false" customHeight="false" outlineLevel="0" collapsed="false">
      <c r="A105" s="25" t="s">
        <v>498</v>
      </c>
      <c r="B105" s="26" t="s">
        <v>499</v>
      </c>
      <c r="D105" s="25" t="s">
        <v>500</v>
      </c>
      <c r="E105" s="26" t="s">
        <v>501</v>
      </c>
      <c r="G105" s="25" t="s">
        <v>502</v>
      </c>
      <c r="H105" s="26" t="s">
        <v>503</v>
      </c>
      <c r="J105" s="25" t="s">
        <v>365</v>
      </c>
      <c r="K105" s="26" t="s">
        <v>495</v>
      </c>
      <c r="M105" s="25" t="s">
        <v>502</v>
      </c>
      <c r="N105" s="26" t="s">
        <v>504</v>
      </c>
    </row>
    <row r="106" customFormat="false" ht="15.75" hidden="false" customHeight="false" outlineLevel="0" collapsed="false">
      <c r="A106" s="25" t="s">
        <v>505</v>
      </c>
      <c r="B106" s="26" t="s">
        <v>506</v>
      </c>
      <c r="D106" s="25" t="s">
        <v>507</v>
      </c>
      <c r="E106" s="26" t="s">
        <v>508</v>
      </c>
      <c r="G106" s="25" t="s">
        <v>509</v>
      </c>
      <c r="H106" s="26" t="s">
        <v>510</v>
      </c>
      <c r="J106" s="25" t="s">
        <v>368</v>
      </c>
      <c r="K106" s="26" t="s">
        <v>511</v>
      </c>
      <c r="M106" s="25" t="s">
        <v>328</v>
      </c>
      <c r="N106" s="26" t="s">
        <v>504</v>
      </c>
    </row>
    <row r="107" customFormat="false" ht="15.75" hidden="false" customHeight="false" outlineLevel="0" collapsed="false">
      <c r="A107" s="25" t="s">
        <v>429</v>
      </c>
      <c r="B107" s="26" t="s">
        <v>506</v>
      </c>
      <c r="D107" s="25" t="s">
        <v>512</v>
      </c>
      <c r="E107" s="26" t="s">
        <v>513</v>
      </c>
      <c r="G107" s="25" t="s">
        <v>514</v>
      </c>
      <c r="H107" s="26" t="s">
        <v>515</v>
      </c>
      <c r="J107" s="25" t="s">
        <v>516</v>
      </c>
      <c r="K107" s="26" t="s">
        <v>517</v>
      </c>
      <c r="M107" s="25" t="s">
        <v>323</v>
      </c>
      <c r="N107" s="26" t="s">
        <v>504</v>
      </c>
    </row>
    <row r="108" customFormat="false" ht="15.75" hidden="false" customHeight="false" outlineLevel="0" collapsed="false">
      <c r="A108" s="25" t="s">
        <v>435</v>
      </c>
      <c r="B108" s="26" t="s">
        <v>518</v>
      </c>
      <c r="D108" s="25" t="s">
        <v>519</v>
      </c>
      <c r="E108" s="26" t="s">
        <v>520</v>
      </c>
      <c r="G108" s="25" t="s">
        <v>521</v>
      </c>
      <c r="H108" s="26" t="s">
        <v>515</v>
      </c>
      <c r="J108" s="25" t="s">
        <v>376</v>
      </c>
      <c r="K108" s="26" t="s">
        <v>522</v>
      </c>
      <c r="M108" s="25" t="s">
        <v>331</v>
      </c>
      <c r="N108" s="26" t="s">
        <v>504</v>
      </c>
    </row>
    <row r="109" customFormat="false" ht="15.75" hidden="false" customHeight="false" outlineLevel="0" collapsed="false">
      <c r="A109" s="25" t="s">
        <v>284</v>
      </c>
      <c r="B109" s="26" t="s">
        <v>523</v>
      </c>
      <c r="D109" s="25" t="s">
        <v>524</v>
      </c>
      <c r="E109" s="26" t="s">
        <v>520</v>
      </c>
      <c r="G109" s="25" t="s">
        <v>525</v>
      </c>
      <c r="H109" s="26" t="s">
        <v>515</v>
      </c>
      <c r="J109" s="25" t="s">
        <v>257</v>
      </c>
      <c r="K109" s="26" t="s">
        <v>526</v>
      </c>
      <c r="M109" s="25" t="s">
        <v>527</v>
      </c>
      <c r="N109" s="26" t="s">
        <v>528</v>
      </c>
    </row>
    <row r="110" customFormat="false" ht="15.75" hidden="false" customHeight="false" outlineLevel="0" collapsed="false">
      <c r="A110" s="25" t="s">
        <v>298</v>
      </c>
      <c r="B110" s="26" t="s">
        <v>523</v>
      </c>
      <c r="D110" s="25" t="s">
        <v>529</v>
      </c>
      <c r="E110" s="26" t="s">
        <v>520</v>
      </c>
      <c r="G110" s="25" t="s">
        <v>530</v>
      </c>
      <c r="H110" s="26" t="n">
        <v>85</v>
      </c>
      <c r="J110" s="25" t="s">
        <v>412</v>
      </c>
      <c r="K110" s="26" t="s">
        <v>504</v>
      </c>
      <c r="M110" s="25" t="s">
        <v>525</v>
      </c>
      <c r="N110" s="26" t="s">
        <v>528</v>
      </c>
    </row>
    <row r="111" customFormat="false" ht="15.75" hidden="false" customHeight="false" outlineLevel="0" collapsed="false">
      <c r="A111" s="25" t="s">
        <v>289</v>
      </c>
      <c r="B111" s="26" t="s">
        <v>523</v>
      </c>
      <c r="D111" s="25" t="s">
        <v>531</v>
      </c>
      <c r="E111" s="26" t="s">
        <v>520</v>
      </c>
      <c r="G111" s="25" t="s">
        <v>532</v>
      </c>
      <c r="H111" s="26" t="s">
        <v>533</v>
      </c>
      <c r="J111" s="25" t="s">
        <v>260</v>
      </c>
      <c r="K111" s="26" t="s">
        <v>534</v>
      </c>
      <c r="M111" s="25" t="s">
        <v>530</v>
      </c>
      <c r="N111" s="26" t="s">
        <v>535</v>
      </c>
    </row>
    <row r="112" customFormat="false" ht="15.75" hidden="false" customHeight="false" outlineLevel="0" collapsed="false">
      <c r="A112" s="25" t="s">
        <v>302</v>
      </c>
      <c r="B112" s="26" t="s">
        <v>536</v>
      </c>
      <c r="D112" s="25" t="s">
        <v>537</v>
      </c>
      <c r="E112" s="26" t="s">
        <v>520</v>
      </c>
      <c r="G112" s="25" t="s">
        <v>538</v>
      </c>
      <c r="H112" s="26" t="s">
        <v>539</v>
      </c>
      <c r="J112" s="25" t="s">
        <v>266</v>
      </c>
      <c r="K112" s="26" t="s">
        <v>540</v>
      </c>
      <c r="L112" s="1" t="s">
        <v>5</v>
      </c>
      <c r="M112" s="25" t="s">
        <v>532</v>
      </c>
      <c r="N112" s="26" t="s">
        <v>541</v>
      </c>
    </row>
    <row r="113" customFormat="false" ht="15.75" hidden="false" customHeight="false" outlineLevel="0" collapsed="false">
      <c r="A113" s="25" t="s">
        <v>542</v>
      </c>
      <c r="B113" s="26" t="s">
        <v>536</v>
      </c>
      <c r="D113" s="25" t="s">
        <v>543</v>
      </c>
      <c r="E113" s="26" t="s">
        <v>544</v>
      </c>
      <c r="G113" s="25" t="s">
        <v>545</v>
      </c>
      <c r="H113" s="26" t="s">
        <v>546</v>
      </c>
      <c r="J113" s="25" t="s">
        <v>470</v>
      </c>
      <c r="K113" s="26" t="s">
        <v>547</v>
      </c>
      <c r="M113" s="25" t="s">
        <v>538</v>
      </c>
      <c r="N113" s="26" t="s">
        <v>541</v>
      </c>
    </row>
    <row r="114" customFormat="false" ht="15.75" hidden="false" customHeight="false" outlineLevel="0" collapsed="false">
      <c r="A114" s="25" t="s">
        <v>306</v>
      </c>
      <c r="B114" s="26" t="s">
        <v>548</v>
      </c>
      <c r="D114" s="25" t="s">
        <v>549</v>
      </c>
      <c r="E114" s="26" t="s">
        <v>550</v>
      </c>
      <c r="G114" s="25" t="s">
        <v>551</v>
      </c>
      <c r="H114" s="26" t="s">
        <v>552</v>
      </c>
      <c r="J114" s="25" t="s">
        <v>439</v>
      </c>
      <c r="K114" s="26" t="s">
        <v>547</v>
      </c>
      <c r="M114" s="25" t="s">
        <v>553</v>
      </c>
      <c r="N114" s="26" t="s">
        <v>541</v>
      </c>
    </row>
    <row r="115" customFormat="false" ht="15.75" hidden="false" customHeight="false" outlineLevel="0" collapsed="false">
      <c r="A115" s="25" t="s">
        <v>463</v>
      </c>
      <c r="B115" s="26" t="s">
        <v>415</v>
      </c>
      <c r="D115" s="25" t="s">
        <v>554</v>
      </c>
      <c r="E115" s="26" t="n">
        <v>141</v>
      </c>
      <c r="G115" s="25" t="s">
        <v>555</v>
      </c>
      <c r="H115" s="26" t="s">
        <v>556</v>
      </c>
      <c r="J115" s="25" t="s">
        <v>443</v>
      </c>
      <c r="K115" s="26" t="s">
        <v>557</v>
      </c>
      <c r="M115" s="25" t="s">
        <v>558</v>
      </c>
      <c r="N115" s="26" t="s">
        <v>559</v>
      </c>
    </row>
    <row r="116" customFormat="false" ht="15.75" hidden="false" customHeight="false" outlineLevel="0" collapsed="false">
      <c r="A116" s="25" t="s">
        <v>468</v>
      </c>
      <c r="B116" s="26" t="s">
        <v>560</v>
      </c>
      <c r="D116" s="25" t="s">
        <v>561</v>
      </c>
      <c r="E116" s="26" t="n">
        <v>143</v>
      </c>
      <c r="G116" s="25" t="s">
        <v>562</v>
      </c>
      <c r="H116" s="26" t="s">
        <v>528</v>
      </c>
      <c r="J116" s="25" t="s">
        <v>463</v>
      </c>
      <c r="K116" s="26" t="s">
        <v>563</v>
      </c>
      <c r="M116" s="25" t="s">
        <v>564</v>
      </c>
      <c r="N116" s="26" t="s">
        <v>565</v>
      </c>
    </row>
    <row r="117" customFormat="false" ht="15.75" hidden="false" customHeight="false" outlineLevel="0" collapsed="false">
      <c r="A117" s="25" t="s">
        <v>476</v>
      </c>
      <c r="B117" s="26" t="s">
        <v>566</v>
      </c>
      <c r="D117" s="25" t="s">
        <v>567</v>
      </c>
      <c r="E117" s="26" t="s">
        <v>568</v>
      </c>
      <c r="G117" s="25" t="s">
        <v>569</v>
      </c>
      <c r="H117" s="26" t="s">
        <v>570</v>
      </c>
      <c r="J117" s="25" t="s">
        <v>468</v>
      </c>
      <c r="K117" s="26" t="s">
        <v>571</v>
      </c>
      <c r="M117" s="25" t="s">
        <v>572</v>
      </c>
      <c r="N117" s="26" t="s">
        <v>573</v>
      </c>
    </row>
    <row r="118" customFormat="false" ht="15.75" hidden="false" customHeight="false" outlineLevel="0" collapsed="false">
      <c r="A118" s="25" t="s">
        <v>328</v>
      </c>
      <c r="B118" s="26" t="s">
        <v>566</v>
      </c>
      <c r="D118" s="25" t="s">
        <v>574</v>
      </c>
      <c r="E118" s="26" t="s">
        <v>575</v>
      </c>
      <c r="G118" s="25" t="s">
        <v>576</v>
      </c>
      <c r="H118" s="26" t="s">
        <v>577</v>
      </c>
      <c r="J118" s="25" t="s">
        <v>476</v>
      </c>
      <c r="K118" s="26" t="s">
        <v>571</v>
      </c>
      <c r="M118" s="25" t="s">
        <v>334</v>
      </c>
      <c r="N118" s="26" t="s">
        <v>578</v>
      </c>
    </row>
    <row r="119" customFormat="false" ht="15.75" hidden="false" customHeight="false" outlineLevel="0" collapsed="false">
      <c r="A119" s="25" t="s">
        <v>323</v>
      </c>
      <c r="B119" s="26" t="s">
        <v>579</v>
      </c>
      <c r="D119" s="25" t="s">
        <v>580</v>
      </c>
      <c r="E119" s="26" t="s">
        <v>581</v>
      </c>
      <c r="G119" s="25" t="s">
        <v>582</v>
      </c>
      <c r="H119" s="26" t="s">
        <v>583</v>
      </c>
      <c r="J119" s="25" t="s">
        <v>312</v>
      </c>
      <c r="K119" s="26" t="n">
        <v>97</v>
      </c>
      <c r="M119" s="25" t="s">
        <v>584</v>
      </c>
      <c r="N119" s="26" t="s">
        <v>585</v>
      </c>
    </row>
    <row r="120" customFormat="false" ht="15.75" hidden="false" customHeight="false" outlineLevel="0" collapsed="false">
      <c r="A120" s="25" t="s">
        <v>331</v>
      </c>
      <c r="B120" s="26" t="s">
        <v>579</v>
      </c>
      <c r="D120" s="25" t="s">
        <v>586</v>
      </c>
      <c r="E120" s="26" t="s">
        <v>587</v>
      </c>
      <c r="G120" s="25" t="s">
        <v>347</v>
      </c>
      <c r="H120" s="26" t="s">
        <v>397</v>
      </c>
      <c r="J120" s="25" t="s">
        <v>318</v>
      </c>
      <c r="K120" s="26" t="s">
        <v>386</v>
      </c>
      <c r="M120" s="25" t="s">
        <v>343</v>
      </c>
      <c r="N120" s="26" t="s">
        <v>585</v>
      </c>
    </row>
    <row r="121" customFormat="false" ht="15.75" hidden="false" customHeight="false" outlineLevel="0" collapsed="false">
      <c r="A121" s="25" t="s">
        <v>527</v>
      </c>
      <c r="B121" s="26" t="s">
        <v>579</v>
      </c>
      <c r="D121" s="25" t="s">
        <v>588</v>
      </c>
      <c r="E121" s="26" t="s">
        <v>589</v>
      </c>
      <c r="G121" s="25" t="s">
        <v>590</v>
      </c>
      <c r="H121" s="26" t="s">
        <v>591</v>
      </c>
      <c r="J121" s="25" t="s">
        <v>479</v>
      </c>
      <c r="K121" s="26" t="s">
        <v>386</v>
      </c>
      <c r="M121" s="25" t="s">
        <v>339</v>
      </c>
      <c r="N121" s="26" t="s">
        <v>592</v>
      </c>
    </row>
    <row r="122" customFormat="false" ht="15.75" hidden="false" customHeight="false" outlineLevel="0" collapsed="false">
      <c r="A122" s="25" t="s">
        <v>509</v>
      </c>
      <c r="B122" s="26" t="s">
        <v>593</v>
      </c>
      <c r="D122" s="25" t="s">
        <v>594</v>
      </c>
      <c r="E122" s="26" t="s">
        <v>589</v>
      </c>
      <c r="G122" s="25" t="s">
        <v>359</v>
      </c>
      <c r="H122" s="26" t="s">
        <v>591</v>
      </c>
      <c r="J122" s="25" t="s">
        <v>478</v>
      </c>
      <c r="K122" s="26" t="s">
        <v>386</v>
      </c>
      <c r="M122" s="25" t="s">
        <v>569</v>
      </c>
      <c r="N122" s="26" t="s">
        <v>595</v>
      </c>
    </row>
    <row r="123" customFormat="false" ht="15.75" hidden="false" customHeight="false" outlineLevel="0" collapsed="false">
      <c r="A123" s="25" t="s">
        <v>551</v>
      </c>
      <c r="B123" s="26" t="s">
        <v>596</v>
      </c>
      <c r="D123" s="25" t="s">
        <v>597</v>
      </c>
      <c r="E123" s="26" t="s">
        <v>598</v>
      </c>
      <c r="G123" s="25" t="s">
        <v>599</v>
      </c>
      <c r="H123" s="26" t="s">
        <v>591</v>
      </c>
      <c r="J123" s="25" t="s">
        <v>482</v>
      </c>
      <c r="K123" s="26" t="s">
        <v>386</v>
      </c>
      <c r="M123" s="25" t="s">
        <v>600</v>
      </c>
      <c r="N123" s="26" t="s">
        <v>595</v>
      </c>
    </row>
    <row r="124" customFormat="false" ht="15.75" hidden="false" customHeight="false" outlineLevel="0" collapsed="false">
      <c r="A124" s="25" t="s">
        <v>555</v>
      </c>
      <c r="B124" s="26" t="s">
        <v>601</v>
      </c>
      <c r="D124" s="25" t="s">
        <v>602</v>
      </c>
      <c r="E124" s="26" t="s">
        <v>603</v>
      </c>
      <c r="F124" s="1" t="s">
        <v>5</v>
      </c>
      <c r="G124" s="25" t="s">
        <v>604</v>
      </c>
      <c r="H124" s="26" t="s">
        <v>591</v>
      </c>
      <c r="J124" s="25" t="s">
        <v>487</v>
      </c>
      <c r="K124" s="26" t="n">
        <v>99</v>
      </c>
      <c r="M124" s="25" t="s">
        <v>605</v>
      </c>
      <c r="N124" s="26" t="s">
        <v>419</v>
      </c>
    </row>
    <row r="125" customFormat="false" ht="15.75" hidden="false" customHeight="false" outlineLevel="0" collapsed="false">
      <c r="A125" s="25" t="s">
        <v>606</v>
      </c>
      <c r="B125" s="26" t="s">
        <v>607</v>
      </c>
      <c r="D125" s="25" t="s">
        <v>608</v>
      </c>
      <c r="E125" s="26" t="s">
        <v>603</v>
      </c>
      <c r="F125" s="1" t="s">
        <v>5</v>
      </c>
      <c r="G125" s="25" t="s">
        <v>609</v>
      </c>
      <c r="H125" s="26" t="s">
        <v>591</v>
      </c>
      <c r="J125" s="25" t="s">
        <v>496</v>
      </c>
      <c r="K125" s="26" t="s">
        <v>610</v>
      </c>
      <c r="M125" s="25" t="s">
        <v>611</v>
      </c>
      <c r="N125" s="26" t="n">
        <v>108</v>
      </c>
      <c r="O125" s="2" t="s">
        <v>5</v>
      </c>
    </row>
    <row r="126" customFormat="false" ht="15.75" hidden="false" customHeight="false" outlineLevel="0" collapsed="false">
      <c r="A126" s="25" t="s">
        <v>438</v>
      </c>
      <c r="B126" s="26" t="s">
        <v>612</v>
      </c>
      <c r="D126" s="25" t="s">
        <v>613</v>
      </c>
      <c r="E126" s="26" t="s">
        <v>614</v>
      </c>
      <c r="F126" s="1" t="s">
        <v>5</v>
      </c>
      <c r="G126" s="25" t="s">
        <v>615</v>
      </c>
      <c r="H126" s="26" t="s">
        <v>616</v>
      </c>
      <c r="J126" s="25" t="s">
        <v>323</v>
      </c>
      <c r="K126" s="26" t="s">
        <v>560</v>
      </c>
      <c r="M126" s="25" t="s">
        <v>617</v>
      </c>
      <c r="N126" s="26" t="s">
        <v>618</v>
      </c>
    </row>
    <row r="127" customFormat="false" ht="15.75" hidden="false" customHeight="false" outlineLevel="0" collapsed="false">
      <c r="A127" s="25" t="s">
        <v>619</v>
      </c>
      <c r="B127" s="26" t="s">
        <v>612</v>
      </c>
      <c r="D127" s="25" t="s">
        <v>620</v>
      </c>
      <c r="E127" s="26" t="s">
        <v>621</v>
      </c>
      <c r="F127" s="1" t="s">
        <v>5</v>
      </c>
      <c r="G127" s="25" t="s">
        <v>393</v>
      </c>
      <c r="H127" s="26" t="s">
        <v>622</v>
      </c>
      <c r="J127" s="25" t="s">
        <v>331</v>
      </c>
      <c r="K127" s="26" t="s">
        <v>560</v>
      </c>
      <c r="M127" s="25" t="s">
        <v>604</v>
      </c>
      <c r="N127" s="26" t="s">
        <v>618</v>
      </c>
    </row>
    <row r="128" customFormat="false" ht="15.75" hidden="false" customHeight="false" outlineLevel="0" collapsed="false">
      <c r="A128" s="25" t="s">
        <v>334</v>
      </c>
      <c r="B128" s="26" t="n">
        <v>124</v>
      </c>
      <c r="D128" s="25" t="s">
        <v>623</v>
      </c>
      <c r="E128" s="26" t="s">
        <v>624</v>
      </c>
      <c r="G128" s="25" t="s">
        <v>625</v>
      </c>
      <c r="H128" s="26" t="s">
        <v>626</v>
      </c>
      <c r="J128" s="25" t="s">
        <v>527</v>
      </c>
      <c r="K128" s="26" t="s">
        <v>627</v>
      </c>
      <c r="M128" s="25" t="s">
        <v>599</v>
      </c>
      <c r="N128" s="26" t="s">
        <v>618</v>
      </c>
    </row>
    <row r="129" customFormat="false" ht="15.75" hidden="false" customHeight="false" outlineLevel="0" collapsed="false">
      <c r="A129" s="25" t="s">
        <v>343</v>
      </c>
      <c r="B129" s="26" t="n">
        <v>124</v>
      </c>
      <c r="D129" s="25" t="s">
        <v>628</v>
      </c>
      <c r="E129" s="26" t="s">
        <v>629</v>
      </c>
      <c r="G129" s="25" t="s">
        <v>630</v>
      </c>
      <c r="H129" s="26" t="s">
        <v>631</v>
      </c>
      <c r="J129" s="25" t="s">
        <v>521</v>
      </c>
      <c r="K129" s="26" t="s">
        <v>627</v>
      </c>
      <c r="M129" s="25" t="s">
        <v>609</v>
      </c>
      <c r="N129" s="26" t="s">
        <v>618</v>
      </c>
    </row>
    <row r="130" customFormat="false" ht="15.75" hidden="false" customHeight="false" outlineLevel="0" collapsed="false">
      <c r="A130" s="25" t="s">
        <v>339</v>
      </c>
      <c r="B130" s="26" t="s">
        <v>632</v>
      </c>
      <c r="D130" s="25" t="s">
        <v>633</v>
      </c>
      <c r="E130" s="26" t="s">
        <v>634</v>
      </c>
      <c r="G130" s="25" t="s">
        <v>635</v>
      </c>
      <c r="H130" s="26" t="s">
        <v>631</v>
      </c>
      <c r="J130" s="25" t="s">
        <v>525</v>
      </c>
      <c r="K130" s="26" t="s">
        <v>627</v>
      </c>
      <c r="M130" s="25" t="s">
        <v>615</v>
      </c>
      <c r="N130" s="26" t="s">
        <v>636</v>
      </c>
    </row>
    <row r="131" customFormat="false" ht="15.75" hidden="false" customHeight="false" outlineLevel="0" collapsed="false">
      <c r="A131" s="25" t="s">
        <v>637</v>
      </c>
      <c r="B131" s="26" t="s">
        <v>638</v>
      </c>
      <c r="D131" s="25" t="s">
        <v>639</v>
      </c>
      <c r="E131" s="26" t="s">
        <v>640</v>
      </c>
      <c r="G131" s="25" t="s">
        <v>641</v>
      </c>
      <c r="H131" s="26" t="s">
        <v>631</v>
      </c>
      <c r="J131" s="25" t="s">
        <v>530</v>
      </c>
      <c r="K131" s="26" t="s">
        <v>642</v>
      </c>
      <c r="M131" s="25" t="s">
        <v>643</v>
      </c>
      <c r="N131" s="26" t="s">
        <v>636</v>
      </c>
    </row>
    <row r="132" customFormat="false" ht="15.75" hidden="false" customHeight="false" outlineLevel="0" collapsed="false">
      <c r="A132" s="25" t="s">
        <v>347</v>
      </c>
      <c r="B132" s="26" t="s">
        <v>644</v>
      </c>
      <c r="D132" s="25" t="s">
        <v>645</v>
      </c>
      <c r="E132" s="26" t="s">
        <v>646</v>
      </c>
      <c r="G132" s="25" t="s">
        <v>414</v>
      </c>
      <c r="H132" s="26" t="s">
        <v>647</v>
      </c>
      <c r="J132" s="25" t="s">
        <v>648</v>
      </c>
      <c r="K132" s="26" t="s">
        <v>649</v>
      </c>
      <c r="M132" s="25" t="s">
        <v>650</v>
      </c>
      <c r="N132" s="26" t="s">
        <v>636</v>
      </c>
    </row>
    <row r="133" customFormat="false" ht="15.75" hidden="false" customHeight="false" outlineLevel="0" collapsed="false">
      <c r="A133" s="25" t="s">
        <v>600</v>
      </c>
      <c r="B133" s="26" t="s">
        <v>644</v>
      </c>
      <c r="D133" s="25" t="s">
        <v>651</v>
      </c>
      <c r="E133" s="26" t="s">
        <v>646</v>
      </c>
      <c r="G133" s="25" t="s">
        <v>652</v>
      </c>
      <c r="H133" s="26" t="s">
        <v>653</v>
      </c>
      <c r="J133" s="25" t="s">
        <v>654</v>
      </c>
      <c r="K133" s="26" t="s">
        <v>649</v>
      </c>
      <c r="M133" s="25" t="s">
        <v>655</v>
      </c>
      <c r="N133" s="26" t="s">
        <v>656</v>
      </c>
    </row>
    <row r="134" customFormat="false" ht="15.75" hidden="false" customHeight="false" outlineLevel="0" collapsed="false">
      <c r="A134" s="25" t="s">
        <v>605</v>
      </c>
      <c r="B134" s="26" t="s">
        <v>461</v>
      </c>
      <c r="D134" s="25" t="s">
        <v>657</v>
      </c>
      <c r="E134" s="26" t="s">
        <v>646</v>
      </c>
      <c r="G134" s="25" t="s">
        <v>658</v>
      </c>
      <c r="H134" s="26" t="s">
        <v>653</v>
      </c>
      <c r="J134" s="25" t="s">
        <v>553</v>
      </c>
      <c r="K134" s="26" t="s">
        <v>649</v>
      </c>
      <c r="M134" s="25" t="s">
        <v>363</v>
      </c>
      <c r="N134" s="26" t="s">
        <v>659</v>
      </c>
    </row>
    <row r="135" customFormat="false" ht="15.75" hidden="false" customHeight="false" outlineLevel="0" collapsed="false">
      <c r="A135" s="25" t="s">
        <v>609</v>
      </c>
      <c r="B135" s="26" t="s">
        <v>461</v>
      </c>
      <c r="D135" s="25" t="s">
        <v>660</v>
      </c>
      <c r="E135" s="26" t="s">
        <v>646</v>
      </c>
      <c r="G135" s="25" t="s">
        <v>661</v>
      </c>
      <c r="H135" s="26" t="s">
        <v>662</v>
      </c>
      <c r="J135" s="25" t="s">
        <v>558</v>
      </c>
      <c r="K135" s="26" t="s">
        <v>663</v>
      </c>
      <c r="M135" s="25" t="s">
        <v>370</v>
      </c>
      <c r="N135" s="26" t="s">
        <v>664</v>
      </c>
    </row>
    <row r="136" customFormat="false" ht="15.75" hidden="false" customHeight="false" outlineLevel="0" collapsed="false">
      <c r="A136" s="25" t="s">
        <v>604</v>
      </c>
      <c r="B136" s="26" t="s">
        <v>461</v>
      </c>
      <c r="D136" s="25" t="s">
        <v>665</v>
      </c>
      <c r="E136" s="26" t="s">
        <v>666</v>
      </c>
      <c r="G136" s="25" t="s">
        <v>667</v>
      </c>
      <c r="H136" s="26" t="s">
        <v>636</v>
      </c>
      <c r="J136" s="25" t="s">
        <v>668</v>
      </c>
      <c r="K136" s="26" t="s">
        <v>669</v>
      </c>
      <c r="M136" s="25" t="s">
        <v>670</v>
      </c>
      <c r="N136" s="26" t="s">
        <v>671</v>
      </c>
    </row>
    <row r="137" customFormat="false" ht="15.75" hidden="false" customHeight="false" outlineLevel="0" collapsed="false">
      <c r="A137" s="25" t="s">
        <v>615</v>
      </c>
      <c r="B137" s="26" t="s">
        <v>672</v>
      </c>
      <c r="D137" s="25" t="s">
        <v>673</v>
      </c>
      <c r="E137" s="26" t="s">
        <v>666</v>
      </c>
      <c r="G137" s="25" t="s">
        <v>674</v>
      </c>
      <c r="H137" s="26" t="s">
        <v>636</v>
      </c>
      <c r="J137" s="25" t="s">
        <v>675</v>
      </c>
      <c r="K137" s="26" t="s">
        <v>676</v>
      </c>
      <c r="M137" s="25" t="s">
        <v>677</v>
      </c>
      <c r="N137" s="26" t="s">
        <v>671</v>
      </c>
    </row>
    <row r="138" customFormat="false" ht="15.75" hidden="false" customHeight="false" outlineLevel="0" collapsed="false">
      <c r="A138" s="25" t="s">
        <v>650</v>
      </c>
      <c r="B138" s="26" t="s">
        <v>672</v>
      </c>
      <c r="D138" s="25" t="s">
        <v>678</v>
      </c>
      <c r="E138" s="26" t="s">
        <v>679</v>
      </c>
      <c r="G138" s="25" t="s">
        <v>422</v>
      </c>
      <c r="H138" s="26" t="s">
        <v>680</v>
      </c>
      <c r="J138" s="25" t="s">
        <v>353</v>
      </c>
      <c r="K138" s="26" t="s">
        <v>676</v>
      </c>
      <c r="M138" s="25" t="s">
        <v>681</v>
      </c>
      <c r="N138" s="26" t="s">
        <v>671</v>
      </c>
    </row>
    <row r="139" customFormat="false" ht="15.75" hidden="false" customHeight="false" outlineLevel="0" collapsed="false">
      <c r="A139" s="25" t="s">
        <v>643</v>
      </c>
      <c r="B139" s="26" t="s">
        <v>672</v>
      </c>
      <c r="D139" s="25" t="s">
        <v>682</v>
      </c>
      <c r="E139" s="26" t="s">
        <v>683</v>
      </c>
      <c r="G139" s="25" t="s">
        <v>427</v>
      </c>
      <c r="H139" s="26" t="s">
        <v>680</v>
      </c>
      <c r="J139" s="25" t="s">
        <v>347</v>
      </c>
      <c r="K139" s="26" t="s">
        <v>684</v>
      </c>
      <c r="M139" s="25" t="s">
        <v>685</v>
      </c>
      <c r="N139" s="26" t="s">
        <v>671</v>
      </c>
    </row>
    <row r="140" customFormat="false" ht="15.75" hidden="false" customHeight="false" outlineLevel="0" collapsed="false">
      <c r="A140" s="25" t="s">
        <v>655</v>
      </c>
      <c r="B140" s="26" t="s">
        <v>686</v>
      </c>
      <c r="D140" s="25" t="s">
        <v>687</v>
      </c>
      <c r="E140" s="26" t="s">
        <v>688</v>
      </c>
      <c r="G140" s="25" t="s">
        <v>689</v>
      </c>
      <c r="H140" s="26" t="s">
        <v>690</v>
      </c>
      <c r="J140" s="25" t="s">
        <v>691</v>
      </c>
      <c r="K140" s="26" t="s">
        <v>692</v>
      </c>
      <c r="M140" s="25" t="s">
        <v>693</v>
      </c>
      <c r="N140" s="26" t="s">
        <v>671</v>
      </c>
    </row>
    <row r="141" customFormat="false" ht="15.75" hidden="false" customHeight="false" outlineLevel="0" collapsed="false">
      <c r="A141" s="25" t="s">
        <v>691</v>
      </c>
      <c r="B141" s="26" t="s">
        <v>694</v>
      </c>
      <c r="D141" s="25" t="s">
        <v>695</v>
      </c>
      <c r="E141" s="26" t="s">
        <v>696</v>
      </c>
      <c r="G141" s="25" t="s">
        <v>697</v>
      </c>
      <c r="H141" s="26" t="s">
        <v>698</v>
      </c>
      <c r="J141" s="25" t="s">
        <v>379</v>
      </c>
      <c r="K141" s="26" t="s">
        <v>692</v>
      </c>
      <c r="M141" s="25" t="s">
        <v>699</v>
      </c>
      <c r="N141" s="26" t="s">
        <v>700</v>
      </c>
    </row>
    <row r="142" customFormat="false" ht="15.75" hidden="false" customHeight="false" outlineLevel="0" collapsed="false">
      <c r="A142" s="25" t="s">
        <v>366</v>
      </c>
      <c r="B142" s="26" t="s">
        <v>694</v>
      </c>
      <c r="D142" s="25" t="s">
        <v>701</v>
      </c>
      <c r="E142" s="26" t="s">
        <v>696</v>
      </c>
      <c r="G142" s="25" t="s">
        <v>702</v>
      </c>
      <c r="H142" s="26" t="n">
        <v>121</v>
      </c>
      <c r="J142" s="25" t="s">
        <v>374</v>
      </c>
      <c r="K142" s="26" t="s">
        <v>703</v>
      </c>
      <c r="M142" s="25" t="s">
        <v>379</v>
      </c>
      <c r="N142" s="26" t="s">
        <v>700</v>
      </c>
    </row>
    <row r="143" customFormat="false" ht="15.75" hidden="false" customHeight="false" outlineLevel="0" collapsed="false">
      <c r="A143" s="25" t="s">
        <v>363</v>
      </c>
      <c r="B143" s="26" t="s">
        <v>704</v>
      </c>
      <c r="D143" s="25" t="s">
        <v>705</v>
      </c>
      <c r="E143" s="26" t="s">
        <v>706</v>
      </c>
      <c r="G143" s="25" t="s">
        <v>707</v>
      </c>
      <c r="H143" s="26" t="s">
        <v>708</v>
      </c>
      <c r="J143" s="25" t="s">
        <v>709</v>
      </c>
      <c r="K143" s="26" t="s">
        <v>710</v>
      </c>
      <c r="M143" s="25" t="s">
        <v>374</v>
      </c>
      <c r="N143" s="26" t="s">
        <v>711</v>
      </c>
    </row>
    <row r="144" customFormat="false" ht="15.75" hidden="false" customHeight="false" outlineLevel="0" collapsed="false">
      <c r="A144" s="25" t="s">
        <v>379</v>
      </c>
      <c r="B144" s="26" t="s">
        <v>704</v>
      </c>
      <c r="D144" s="25" t="s">
        <v>712</v>
      </c>
      <c r="E144" s="26" t="s">
        <v>706</v>
      </c>
      <c r="G144" s="25" t="s">
        <v>713</v>
      </c>
      <c r="H144" s="26" t="s">
        <v>714</v>
      </c>
      <c r="J144" s="25" t="s">
        <v>385</v>
      </c>
      <c r="K144" s="26" t="s">
        <v>715</v>
      </c>
      <c r="M144" s="25" t="s">
        <v>709</v>
      </c>
      <c r="N144" s="26" t="s">
        <v>607</v>
      </c>
    </row>
    <row r="145" customFormat="false" ht="15.75" hidden="false" customHeight="false" outlineLevel="0" collapsed="false">
      <c r="A145" s="25" t="s">
        <v>374</v>
      </c>
      <c r="B145" s="26" t="s">
        <v>716</v>
      </c>
      <c r="D145" s="25" t="s">
        <v>717</v>
      </c>
      <c r="E145" s="26" t="s">
        <v>706</v>
      </c>
      <c r="G145" s="25" t="s">
        <v>718</v>
      </c>
      <c r="H145" s="26" t="n">
        <v>126</v>
      </c>
      <c r="J145" s="25" t="s">
        <v>393</v>
      </c>
      <c r="K145" s="26" t="s">
        <v>715</v>
      </c>
      <c r="M145" s="25" t="s">
        <v>390</v>
      </c>
      <c r="N145" s="26" t="s">
        <v>607</v>
      </c>
    </row>
    <row r="146" customFormat="false" ht="15.75" hidden="false" customHeight="false" outlineLevel="0" collapsed="false">
      <c r="A146" s="25" t="s">
        <v>393</v>
      </c>
      <c r="B146" s="26" t="s">
        <v>719</v>
      </c>
      <c r="D146" s="25" t="s">
        <v>720</v>
      </c>
      <c r="E146" s="26" t="s">
        <v>721</v>
      </c>
      <c r="G146" s="25" t="s">
        <v>722</v>
      </c>
      <c r="H146" s="26" t="s">
        <v>686</v>
      </c>
      <c r="J146" s="25" t="s">
        <v>723</v>
      </c>
      <c r="K146" s="26" t="s">
        <v>644</v>
      </c>
      <c r="M146" s="25" t="s">
        <v>385</v>
      </c>
      <c r="N146" s="26" t="s">
        <v>632</v>
      </c>
    </row>
    <row r="147" customFormat="false" ht="15.75" hidden="false" customHeight="false" outlineLevel="0" collapsed="false">
      <c r="A147" s="25" t="s">
        <v>724</v>
      </c>
      <c r="B147" s="26" t="s">
        <v>725</v>
      </c>
      <c r="D147" s="25" t="s">
        <v>726</v>
      </c>
      <c r="E147" s="26" t="s">
        <v>727</v>
      </c>
      <c r="G147" s="25" t="s">
        <v>512</v>
      </c>
      <c r="H147" s="26" t="s">
        <v>728</v>
      </c>
      <c r="J147" s="25" t="s">
        <v>729</v>
      </c>
      <c r="K147" s="26" t="s">
        <v>644</v>
      </c>
      <c r="M147" s="25" t="s">
        <v>393</v>
      </c>
      <c r="N147" s="26" t="s">
        <v>730</v>
      </c>
    </row>
    <row r="148" customFormat="false" ht="15.75" hidden="false" customHeight="false" outlineLevel="0" collapsed="false">
      <c r="A148" s="25" t="s">
        <v>723</v>
      </c>
      <c r="B148" s="26" t="s">
        <v>731</v>
      </c>
      <c r="D148" s="25" t="s">
        <v>732</v>
      </c>
      <c r="E148" s="26" t="s">
        <v>733</v>
      </c>
      <c r="G148" s="25" t="s">
        <v>734</v>
      </c>
      <c r="H148" s="26" t="s">
        <v>735</v>
      </c>
      <c r="J148" s="25" t="s">
        <v>736</v>
      </c>
      <c r="K148" s="26" t="s">
        <v>737</v>
      </c>
      <c r="M148" s="25" t="s">
        <v>396</v>
      </c>
      <c r="N148" s="26" t="s">
        <v>738</v>
      </c>
    </row>
    <row r="149" customFormat="false" ht="15.75" hidden="false" customHeight="false" outlineLevel="0" collapsed="false">
      <c r="A149" s="25" t="s">
        <v>739</v>
      </c>
      <c r="B149" s="26" t="s">
        <v>731</v>
      </c>
      <c r="D149" s="25" t="s">
        <v>740</v>
      </c>
      <c r="E149" s="26" t="s">
        <v>741</v>
      </c>
      <c r="G149" s="25" t="s">
        <v>531</v>
      </c>
      <c r="H149" s="26" t="s">
        <v>735</v>
      </c>
      <c r="J149" s="25" t="s">
        <v>742</v>
      </c>
      <c r="K149" s="26" t="s">
        <v>743</v>
      </c>
      <c r="M149" s="25" t="s">
        <v>405</v>
      </c>
      <c r="N149" s="26" t="s">
        <v>738</v>
      </c>
    </row>
    <row r="150" customFormat="false" ht="15.75" hidden="false" customHeight="false" outlineLevel="0" collapsed="false">
      <c r="A150" s="25" t="s">
        <v>729</v>
      </c>
      <c r="B150" s="26" t="s">
        <v>731</v>
      </c>
      <c r="D150" s="25" t="s">
        <v>744</v>
      </c>
      <c r="E150" s="26" t="s">
        <v>745</v>
      </c>
      <c r="G150" s="25" t="s">
        <v>529</v>
      </c>
      <c r="H150" s="26" t="s">
        <v>735</v>
      </c>
      <c r="J150" s="25" t="s">
        <v>746</v>
      </c>
      <c r="K150" s="26" t="s">
        <v>747</v>
      </c>
      <c r="M150" s="25" t="s">
        <v>410</v>
      </c>
      <c r="N150" s="26" t="s">
        <v>738</v>
      </c>
    </row>
    <row r="151" customFormat="false" ht="15.75" hidden="false" customHeight="false" outlineLevel="0" collapsed="false">
      <c r="A151" s="25" t="s">
        <v>748</v>
      </c>
      <c r="B151" s="26" t="s">
        <v>749</v>
      </c>
      <c r="D151" s="25" t="s">
        <v>750</v>
      </c>
      <c r="E151" s="26" t="s">
        <v>751</v>
      </c>
      <c r="G151" s="25" t="s">
        <v>537</v>
      </c>
      <c r="H151" s="26" t="s">
        <v>735</v>
      </c>
      <c r="J151" s="25" t="s">
        <v>752</v>
      </c>
      <c r="K151" s="26" t="s">
        <v>473</v>
      </c>
      <c r="M151" s="25" t="s">
        <v>401</v>
      </c>
      <c r="N151" s="26" t="s">
        <v>753</v>
      </c>
    </row>
    <row r="152" customFormat="false" ht="15.75" hidden="false" customHeight="false" outlineLevel="0" collapsed="false">
      <c r="A152" s="25" t="s">
        <v>754</v>
      </c>
      <c r="B152" s="26" t="s">
        <v>749</v>
      </c>
      <c r="D152" s="25" t="s">
        <v>755</v>
      </c>
      <c r="E152" s="26" t="s">
        <v>756</v>
      </c>
      <c r="G152" s="25" t="s">
        <v>524</v>
      </c>
      <c r="H152" s="26" t="s">
        <v>735</v>
      </c>
      <c r="J152" s="25" t="s">
        <v>757</v>
      </c>
      <c r="K152" s="26" t="s">
        <v>758</v>
      </c>
      <c r="M152" s="25" t="s">
        <v>759</v>
      </c>
      <c r="N152" s="26" t="s">
        <v>753</v>
      </c>
    </row>
    <row r="153" customFormat="false" ht="15.75" hidden="false" customHeight="false" outlineLevel="0" collapsed="false">
      <c r="A153" s="25" t="s">
        <v>760</v>
      </c>
      <c r="B153" s="26" t="s">
        <v>624</v>
      </c>
      <c r="D153" s="25" t="s">
        <v>761</v>
      </c>
      <c r="E153" s="26" t="s">
        <v>756</v>
      </c>
      <c r="G153" s="25" t="s">
        <v>519</v>
      </c>
      <c r="H153" s="26" t="s">
        <v>762</v>
      </c>
      <c r="J153" s="25" t="s">
        <v>763</v>
      </c>
      <c r="K153" s="26" t="s">
        <v>501</v>
      </c>
      <c r="M153" s="25" t="s">
        <v>724</v>
      </c>
      <c r="N153" s="26" t="s">
        <v>764</v>
      </c>
    </row>
    <row r="154" customFormat="false" ht="15.75" hidden="false" customHeight="false" outlineLevel="0" collapsed="false">
      <c r="A154" s="25" t="s">
        <v>765</v>
      </c>
      <c r="B154" s="26" t="s">
        <v>766</v>
      </c>
      <c r="D154" s="25" t="s">
        <v>767</v>
      </c>
      <c r="E154" s="26" t="s">
        <v>756</v>
      </c>
      <c r="G154" s="25" t="s">
        <v>768</v>
      </c>
      <c r="H154" s="26" t="s">
        <v>769</v>
      </c>
      <c r="J154" s="25" t="s">
        <v>661</v>
      </c>
      <c r="K154" s="26" t="n">
        <v>133</v>
      </c>
      <c r="M154" s="25" t="s">
        <v>770</v>
      </c>
      <c r="N154" s="26" t="s">
        <v>492</v>
      </c>
    </row>
    <row r="155" customFormat="false" ht="15.75" hidden="false" customHeight="false" outlineLevel="0" collapsed="false">
      <c r="A155" s="25" t="s">
        <v>771</v>
      </c>
      <c r="B155" s="26" t="n">
        <v>158</v>
      </c>
      <c r="D155" s="25" t="s">
        <v>772</v>
      </c>
      <c r="E155" s="26" t="s">
        <v>773</v>
      </c>
      <c r="G155" s="25" t="s">
        <v>774</v>
      </c>
      <c r="H155" s="26" t="s">
        <v>775</v>
      </c>
      <c r="J155" s="25" t="s">
        <v>667</v>
      </c>
      <c r="K155" s="26" t="s">
        <v>776</v>
      </c>
      <c r="M155" s="25" t="s">
        <v>723</v>
      </c>
      <c r="N155" s="26" t="s">
        <v>776</v>
      </c>
    </row>
    <row r="156" customFormat="false" ht="15.75" hidden="false" customHeight="false" outlineLevel="0" collapsed="false">
      <c r="A156" s="25" t="s">
        <v>736</v>
      </c>
      <c r="B156" s="26" t="s">
        <v>640</v>
      </c>
      <c r="D156" s="25" t="s">
        <v>777</v>
      </c>
      <c r="E156" s="26" t="s">
        <v>773</v>
      </c>
      <c r="G156" s="25" t="s">
        <v>778</v>
      </c>
      <c r="H156" s="26" t="s">
        <v>779</v>
      </c>
      <c r="J156" s="25" t="s">
        <v>780</v>
      </c>
      <c r="K156" s="26" t="s">
        <v>781</v>
      </c>
      <c r="M156" s="25" t="s">
        <v>625</v>
      </c>
      <c r="N156" s="26" t="s">
        <v>782</v>
      </c>
    </row>
    <row r="157" customFormat="false" ht="15.75" hidden="false" customHeight="false" outlineLevel="0" collapsed="false">
      <c r="A157" s="25" t="s">
        <v>414</v>
      </c>
      <c r="B157" s="26" t="s">
        <v>783</v>
      </c>
      <c r="D157" s="25" t="s">
        <v>784</v>
      </c>
      <c r="E157" s="26" t="s">
        <v>773</v>
      </c>
      <c r="G157" s="25" t="s">
        <v>785</v>
      </c>
      <c r="H157" s="26" t="n">
        <v>148</v>
      </c>
      <c r="J157" s="25" t="s">
        <v>422</v>
      </c>
      <c r="K157" s="26" t="s">
        <v>781</v>
      </c>
      <c r="M157" s="25" t="s">
        <v>729</v>
      </c>
      <c r="N157" s="26" t="s">
        <v>786</v>
      </c>
    </row>
    <row r="158" customFormat="false" ht="15.75" hidden="false" customHeight="false" outlineLevel="0" collapsed="false">
      <c r="A158" s="25" t="s">
        <v>652</v>
      </c>
      <c r="B158" s="26" t="s">
        <v>787</v>
      </c>
      <c r="D158" s="25" t="s">
        <v>788</v>
      </c>
      <c r="E158" s="26" t="s">
        <v>789</v>
      </c>
      <c r="G158" s="25" t="s">
        <v>594</v>
      </c>
      <c r="H158" s="26" t="n">
        <v>148</v>
      </c>
      <c r="J158" s="25" t="s">
        <v>427</v>
      </c>
      <c r="K158" s="26" t="s">
        <v>781</v>
      </c>
      <c r="M158" s="25" t="s">
        <v>790</v>
      </c>
      <c r="N158" s="26" t="s">
        <v>791</v>
      </c>
    </row>
    <row r="159" customFormat="false" ht="15.75" hidden="false" customHeight="false" outlineLevel="0" collapsed="false">
      <c r="A159" s="25" t="s">
        <v>418</v>
      </c>
      <c r="B159" s="26" t="s">
        <v>787</v>
      </c>
      <c r="D159" s="25" t="s">
        <v>792</v>
      </c>
      <c r="E159" s="26" t="s">
        <v>793</v>
      </c>
      <c r="G159" s="25" t="s">
        <v>588</v>
      </c>
      <c r="H159" s="26" t="s">
        <v>794</v>
      </c>
      <c r="J159" s="25" t="s">
        <v>795</v>
      </c>
      <c r="K159" s="26" t="s">
        <v>796</v>
      </c>
      <c r="M159" s="25" t="s">
        <v>760</v>
      </c>
      <c r="N159" s="26" t="s">
        <v>797</v>
      </c>
    </row>
    <row r="160" customFormat="false" ht="15.75" hidden="false" customHeight="false" outlineLevel="0" collapsed="false">
      <c r="A160" s="25" t="s">
        <v>661</v>
      </c>
      <c r="B160" s="26" t="s">
        <v>798</v>
      </c>
      <c r="D160" s="25" t="s">
        <v>799</v>
      </c>
      <c r="E160" s="26" t="s">
        <v>800</v>
      </c>
      <c r="G160" s="25" t="s">
        <v>801</v>
      </c>
      <c r="H160" s="26" t="s">
        <v>802</v>
      </c>
      <c r="J160" s="25" t="s">
        <v>431</v>
      </c>
      <c r="K160" s="26" t="s">
        <v>803</v>
      </c>
      <c r="L160" s="1" t="s">
        <v>5</v>
      </c>
      <c r="M160" s="25" t="s">
        <v>765</v>
      </c>
      <c r="N160" s="26" t="s">
        <v>797</v>
      </c>
    </row>
    <row r="161" customFormat="false" ht="15.75" hidden="false" customHeight="false" outlineLevel="0" collapsed="false">
      <c r="A161" s="25" t="s">
        <v>674</v>
      </c>
      <c r="B161" s="26" t="s">
        <v>804</v>
      </c>
      <c r="D161" s="25" t="s">
        <v>805</v>
      </c>
      <c r="E161" s="26" t="s">
        <v>806</v>
      </c>
      <c r="G161" s="25" t="s">
        <v>807</v>
      </c>
      <c r="H161" s="26" t="n">
        <v>151</v>
      </c>
      <c r="J161" s="25" t="s">
        <v>808</v>
      </c>
      <c r="K161" s="26" t="n">
        <v>142</v>
      </c>
      <c r="M161" s="25" t="s">
        <v>736</v>
      </c>
      <c r="N161" s="26" t="s">
        <v>809</v>
      </c>
    </row>
    <row r="162" customFormat="false" ht="15.75" hidden="false" customHeight="false" outlineLevel="0" collapsed="false">
      <c r="A162" s="25" t="s">
        <v>780</v>
      </c>
      <c r="B162" s="26" t="s">
        <v>810</v>
      </c>
      <c r="D162" s="25" t="s">
        <v>811</v>
      </c>
      <c r="E162" s="26" t="s">
        <v>812</v>
      </c>
      <c r="G162" s="25" t="s">
        <v>813</v>
      </c>
      <c r="H162" s="26" t="s">
        <v>598</v>
      </c>
      <c r="J162" s="25" t="s">
        <v>460</v>
      </c>
      <c r="K162" s="26" t="n">
        <v>147</v>
      </c>
      <c r="M162" s="25" t="s">
        <v>652</v>
      </c>
      <c r="N162" s="26" t="s">
        <v>704</v>
      </c>
    </row>
    <row r="163" customFormat="false" ht="15.75" hidden="false" customHeight="false" outlineLevel="0" collapsed="false">
      <c r="A163" s="25" t="s">
        <v>422</v>
      </c>
      <c r="B163" s="26" t="s">
        <v>814</v>
      </c>
      <c r="D163" s="25" t="s">
        <v>815</v>
      </c>
      <c r="E163" s="26" t="s">
        <v>812</v>
      </c>
      <c r="G163" s="25" t="s">
        <v>816</v>
      </c>
      <c r="H163" s="26" t="s">
        <v>598</v>
      </c>
      <c r="J163" s="25" t="s">
        <v>702</v>
      </c>
      <c r="K163" s="26" t="s">
        <v>817</v>
      </c>
      <c r="M163" s="25" t="s">
        <v>418</v>
      </c>
      <c r="N163" s="26" t="s">
        <v>704</v>
      </c>
    </row>
    <row r="164" customFormat="false" ht="15.75" hidden="false" customHeight="false" outlineLevel="0" collapsed="false">
      <c r="A164" s="25" t="s">
        <v>427</v>
      </c>
      <c r="B164" s="26" t="s">
        <v>818</v>
      </c>
      <c r="D164" s="25" t="s">
        <v>819</v>
      </c>
      <c r="E164" s="26" t="s">
        <v>812</v>
      </c>
      <c r="G164" s="25" t="s">
        <v>820</v>
      </c>
      <c r="H164" s="26" t="s">
        <v>598</v>
      </c>
      <c r="J164" s="25" t="s">
        <v>821</v>
      </c>
      <c r="K164" s="26" t="s">
        <v>822</v>
      </c>
      <c r="M164" s="25" t="s">
        <v>823</v>
      </c>
      <c r="N164" s="26" t="s">
        <v>704</v>
      </c>
    </row>
    <row r="165" customFormat="false" ht="15.75" hidden="false" customHeight="false" outlineLevel="0" collapsed="false">
      <c r="A165" s="25" t="s">
        <v>689</v>
      </c>
      <c r="B165" s="26" t="s">
        <v>818</v>
      </c>
      <c r="D165" s="25" t="s">
        <v>824</v>
      </c>
      <c r="E165" s="26" t="s">
        <v>825</v>
      </c>
      <c r="G165" s="25" t="s">
        <v>826</v>
      </c>
      <c r="H165" s="26" t="s">
        <v>598</v>
      </c>
      <c r="J165" s="25" t="s">
        <v>827</v>
      </c>
      <c r="K165" s="26" t="s">
        <v>828</v>
      </c>
      <c r="M165" s="25" t="s">
        <v>829</v>
      </c>
      <c r="N165" s="26" t="s">
        <v>568</v>
      </c>
    </row>
    <row r="166" customFormat="false" ht="15.75" hidden="false" customHeight="false" outlineLevel="0" collapsed="false">
      <c r="A166" s="25" t="s">
        <v>697</v>
      </c>
      <c r="B166" s="26" t="s">
        <v>830</v>
      </c>
      <c r="D166" s="25" t="s">
        <v>831</v>
      </c>
      <c r="E166" s="26" t="s">
        <v>832</v>
      </c>
      <c r="G166" s="25" t="s">
        <v>833</v>
      </c>
      <c r="H166" s="26" t="s">
        <v>598</v>
      </c>
      <c r="J166" s="25" t="s">
        <v>834</v>
      </c>
      <c r="K166" s="26" t="s">
        <v>835</v>
      </c>
      <c r="M166" s="25" t="s">
        <v>752</v>
      </c>
      <c r="N166" s="26" t="s">
        <v>719</v>
      </c>
      <c r="O166" s="2" t="s">
        <v>5</v>
      </c>
    </row>
    <row r="167" customFormat="false" ht="15.75" hidden="false" customHeight="false" outlineLevel="0" collapsed="false">
      <c r="A167" s="25" t="s">
        <v>836</v>
      </c>
      <c r="B167" s="26" t="s">
        <v>830</v>
      </c>
      <c r="D167" s="25" t="s">
        <v>837</v>
      </c>
      <c r="E167" s="26" t="n">
        <v>196</v>
      </c>
      <c r="G167" s="25" t="s">
        <v>838</v>
      </c>
      <c r="H167" s="26" t="s">
        <v>598</v>
      </c>
      <c r="J167" s="25" t="s">
        <v>707</v>
      </c>
      <c r="K167" s="26" t="s">
        <v>835</v>
      </c>
      <c r="M167" s="25" t="s">
        <v>839</v>
      </c>
      <c r="N167" s="26" t="s">
        <v>802</v>
      </c>
    </row>
    <row r="168" customFormat="false" ht="15.75" hidden="false" customHeight="false" outlineLevel="0" collapsed="false">
      <c r="A168" s="25" t="s">
        <v>840</v>
      </c>
      <c r="B168" s="26" t="s">
        <v>841</v>
      </c>
      <c r="D168" s="25" t="s">
        <v>842</v>
      </c>
      <c r="E168" s="26" t="n">
        <v>196</v>
      </c>
      <c r="G168" s="25" t="s">
        <v>843</v>
      </c>
      <c r="H168" s="26" t="s">
        <v>844</v>
      </c>
      <c r="J168" s="25" t="s">
        <v>713</v>
      </c>
      <c r="K168" s="26" t="s">
        <v>835</v>
      </c>
      <c r="M168" s="25" t="s">
        <v>661</v>
      </c>
      <c r="N168" s="26" t="s">
        <v>845</v>
      </c>
    </row>
    <row r="169" customFormat="false" ht="15.75" hidden="false" customHeight="false" outlineLevel="0" collapsed="false">
      <c r="A169" s="25" t="s">
        <v>846</v>
      </c>
      <c r="B169" s="26" t="s">
        <v>847</v>
      </c>
      <c r="D169" s="25" t="s">
        <v>848</v>
      </c>
      <c r="E169" s="26" t="n">
        <v>196</v>
      </c>
      <c r="G169" s="25" t="s">
        <v>849</v>
      </c>
      <c r="H169" s="26" t="s">
        <v>850</v>
      </c>
      <c r="J169" s="25" t="s">
        <v>851</v>
      </c>
      <c r="K169" s="26" t="n">
        <v>154</v>
      </c>
      <c r="M169" s="25" t="s">
        <v>667</v>
      </c>
      <c r="N169" s="26" t="s">
        <v>845</v>
      </c>
    </row>
    <row r="170" customFormat="false" ht="15.75" hidden="false" customHeight="false" outlineLevel="0" collapsed="false">
      <c r="A170" s="25" t="s">
        <v>852</v>
      </c>
      <c r="B170" s="26" t="s">
        <v>853</v>
      </c>
      <c r="D170" s="25" t="s">
        <v>854</v>
      </c>
      <c r="E170" s="26" t="n">
        <v>196</v>
      </c>
      <c r="G170" s="25" t="s">
        <v>855</v>
      </c>
      <c r="H170" s="26" t="s">
        <v>856</v>
      </c>
      <c r="J170" s="25" t="s">
        <v>857</v>
      </c>
      <c r="K170" s="26" t="n">
        <v>154</v>
      </c>
      <c r="M170" s="25" t="s">
        <v>674</v>
      </c>
      <c r="N170" s="26" t="s">
        <v>845</v>
      </c>
    </row>
    <row r="171" customFormat="false" ht="15.75" hidden="false" customHeight="false" outlineLevel="0" collapsed="false">
      <c r="A171" s="25" t="s">
        <v>858</v>
      </c>
      <c r="B171" s="26" t="s">
        <v>859</v>
      </c>
      <c r="D171" s="25" t="s">
        <v>860</v>
      </c>
      <c r="E171" s="26" t="n">
        <v>196</v>
      </c>
      <c r="G171" s="25" t="s">
        <v>861</v>
      </c>
      <c r="H171" s="26" t="s">
        <v>862</v>
      </c>
      <c r="J171" s="25" t="s">
        <v>863</v>
      </c>
      <c r="K171" s="26" t="n">
        <v>154</v>
      </c>
      <c r="M171" s="25" t="s">
        <v>864</v>
      </c>
      <c r="N171" s="26" t="s">
        <v>865</v>
      </c>
    </row>
    <row r="172" customFormat="false" ht="15.75" hidden="false" customHeight="false" outlineLevel="0" collapsed="false">
      <c r="A172" s="25" t="s">
        <v>866</v>
      </c>
      <c r="B172" s="26" t="s">
        <v>867</v>
      </c>
      <c r="D172" s="25" t="s">
        <v>868</v>
      </c>
      <c r="E172" s="26" t="n">
        <v>196</v>
      </c>
      <c r="G172" s="25" t="s">
        <v>869</v>
      </c>
      <c r="H172" s="26" t="s">
        <v>862</v>
      </c>
      <c r="J172" s="25" t="s">
        <v>870</v>
      </c>
      <c r="K172" s="26" t="n">
        <v>154</v>
      </c>
      <c r="M172" s="25" t="s">
        <v>466</v>
      </c>
      <c r="N172" s="26" t="s">
        <v>850</v>
      </c>
    </row>
    <row r="173" customFormat="false" ht="15.75" hidden="false" customHeight="false" outlineLevel="0" collapsed="false">
      <c r="A173" s="25" t="s">
        <v>871</v>
      </c>
      <c r="B173" s="26" t="s">
        <v>872</v>
      </c>
      <c r="D173" s="25" t="s">
        <v>873</v>
      </c>
      <c r="E173" s="26" t="n">
        <v>196</v>
      </c>
      <c r="G173" s="25" t="s">
        <v>874</v>
      </c>
      <c r="H173" s="26" t="s">
        <v>875</v>
      </c>
      <c r="J173" s="25" t="s">
        <v>876</v>
      </c>
      <c r="K173" s="26" t="s">
        <v>877</v>
      </c>
      <c r="M173" s="25" t="s">
        <v>878</v>
      </c>
      <c r="N173" s="26" t="s">
        <v>879</v>
      </c>
    </row>
    <row r="174" customFormat="false" ht="15.75" hidden="false" customHeight="false" outlineLevel="0" collapsed="false">
      <c r="A174" s="25" t="s">
        <v>880</v>
      </c>
      <c r="B174" s="26" t="s">
        <v>872</v>
      </c>
      <c r="D174" s="25" t="s">
        <v>881</v>
      </c>
      <c r="E174" s="26" t="s">
        <v>882</v>
      </c>
      <c r="G174" s="25" t="s">
        <v>883</v>
      </c>
      <c r="H174" s="26" t="s">
        <v>884</v>
      </c>
      <c r="J174" s="25" t="s">
        <v>885</v>
      </c>
      <c r="K174" s="26" t="s">
        <v>624</v>
      </c>
      <c r="M174" s="25" t="s">
        <v>702</v>
      </c>
      <c r="N174" s="26" t="s">
        <v>886</v>
      </c>
    </row>
    <row r="175" customFormat="false" ht="15.75" hidden="false" customHeight="false" outlineLevel="0" collapsed="false">
      <c r="A175" s="25" t="s">
        <v>887</v>
      </c>
      <c r="B175" s="26" t="s">
        <v>888</v>
      </c>
      <c r="D175" s="25" t="s">
        <v>889</v>
      </c>
      <c r="E175" s="26" t="s">
        <v>882</v>
      </c>
      <c r="G175" s="25" t="s">
        <v>890</v>
      </c>
      <c r="H175" s="26" t="s">
        <v>787</v>
      </c>
      <c r="J175" s="25" t="s">
        <v>699</v>
      </c>
      <c r="K175" s="26" t="s">
        <v>766</v>
      </c>
      <c r="M175" s="25" t="s">
        <v>821</v>
      </c>
      <c r="N175" s="26" t="s">
        <v>891</v>
      </c>
    </row>
    <row r="176" customFormat="false" ht="15.75" hidden="false" customHeight="false" outlineLevel="0" collapsed="false">
      <c r="A176" s="25" t="s">
        <v>892</v>
      </c>
      <c r="B176" s="26" t="n">
        <v>180</v>
      </c>
      <c r="D176" s="25" t="s">
        <v>893</v>
      </c>
      <c r="E176" s="26" t="s">
        <v>894</v>
      </c>
      <c r="G176" s="25" t="s">
        <v>895</v>
      </c>
      <c r="H176" s="26" t="s">
        <v>896</v>
      </c>
      <c r="J176" s="25" t="s">
        <v>481</v>
      </c>
      <c r="K176" s="26" t="s">
        <v>766</v>
      </c>
      <c r="M176" s="25" t="s">
        <v>897</v>
      </c>
      <c r="N176" s="26" t="s">
        <v>884</v>
      </c>
    </row>
    <row r="177" customFormat="false" ht="15.75" hidden="false" customHeight="false" outlineLevel="0" collapsed="false">
      <c r="A177" s="25" t="s">
        <v>898</v>
      </c>
      <c r="B177" s="26" t="s">
        <v>899</v>
      </c>
      <c r="D177" s="25" t="s">
        <v>900</v>
      </c>
      <c r="E177" s="26" t="s">
        <v>901</v>
      </c>
      <c r="G177" s="25" t="s">
        <v>687</v>
      </c>
      <c r="H177" s="26" t="n">
        <v>161</v>
      </c>
      <c r="J177" s="25" t="s">
        <v>477</v>
      </c>
      <c r="K177" s="26" t="s">
        <v>766</v>
      </c>
      <c r="M177" s="25" t="s">
        <v>902</v>
      </c>
      <c r="N177" s="26" t="n">
        <v>160</v>
      </c>
    </row>
    <row r="178" customFormat="false" ht="15.75" hidden="false" customHeight="false" outlineLevel="0" collapsed="false">
      <c r="A178" s="25" t="s">
        <v>903</v>
      </c>
      <c r="B178" s="26" t="s">
        <v>904</v>
      </c>
      <c r="D178" s="25" t="s">
        <v>905</v>
      </c>
      <c r="E178" s="26" t="s">
        <v>906</v>
      </c>
      <c r="G178" s="25" t="s">
        <v>907</v>
      </c>
      <c r="H178" s="26" t="s">
        <v>908</v>
      </c>
      <c r="J178" s="25" t="s">
        <v>486</v>
      </c>
      <c r="K178" s="26" t="s">
        <v>766</v>
      </c>
      <c r="M178" s="25" t="s">
        <v>909</v>
      </c>
      <c r="N178" s="26" t="n">
        <v>160</v>
      </c>
    </row>
    <row r="179" customFormat="false" ht="15.75" hidden="false" customHeight="false" outlineLevel="0" collapsed="false">
      <c r="A179" s="25" t="s">
        <v>808</v>
      </c>
      <c r="B179" s="26" t="s">
        <v>910</v>
      </c>
      <c r="D179" s="25" t="s">
        <v>911</v>
      </c>
      <c r="E179" s="26" t="s">
        <v>906</v>
      </c>
      <c r="G179" s="25" t="s">
        <v>912</v>
      </c>
      <c r="H179" s="26" t="s">
        <v>913</v>
      </c>
      <c r="J179" s="25" t="s">
        <v>914</v>
      </c>
      <c r="K179" s="26" t="s">
        <v>766</v>
      </c>
      <c r="M179" s="25" t="s">
        <v>915</v>
      </c>
      <c r="N179" s="26" t="s">
        <v>916</v>
      </c>
    </row>
    <row r="180" customFormat="false" ht="15.75" hidden="false" customHeight="false" outlineLevel="0" collapsed="false">
      <c r="A180" s="25" t="s">
        <v>917</v>
      </c>
      <c r="B180" s="26" t="s">
        <v>918</v>
      </c>
      <c r="D180" s="25" t="s">
        <v>919</v>
      </c>
      <c r="E180" s="26" t="s">
        <v>920</v>
      </c>
      <c r="G180" s="25" t="s">
        <v>921</v>
      </c>
      <c r="H180" s="26" t="n">
        <v>165</v>
      </c>
      <c r="J180" s="25" t="s">
        <v>472</v>
      </c>
      <c r="K180" s="26" t="s">
        <v>922</v>
      </c>
      <c r="M180" s="25" t="s">
        <v>923</v>
      </c>
      <c r="N180" s="26" t="s">
        <v>916</v>
      </c>
    </row>
    <row r="181" customFormat="false" ht="15.75" hidden="false" customHeight="false" outlineLevel="0" collapsed="false">
      <c r="A181" s="25" t="s">
        <v>924</v>
      </c>
      <c r="B181" s="26" t="s">
        <v>925</v>
      </c>
      <c r="D181" s="25" t="s">
        <v>926</v>
      </c>
      <c r="E181" s="26" t="s">
        <v>920</v>
      </c>
      <c r="G181" s="25" t="s">
        <v>927</v>
      </c>
      <c r="H181" s="26" t="s">
        <v>928</v>
      </c>
      <c r="J181" s="25" t="s">
        <v>512</v>
      </c>
      <c r="K181" s="26" t="s">
        <v>922</v>
      </c>
      <c r="M181" s="25" t="s">
        <v>549</v>
      </c>
      <c r="N181" s="26" t="s">
        <v>929</v>
      </c>
    </row>
    <row r="182" customFormat="false" ht="15.75" hidden="false" customHeight="false" outlineLevel="0" collapsed="false">
      <c r="A182" s="25" t="s">
        <v>930</v>
      </c>
      <c r="B182" s="26" t="s">
        <v>931</v>
      </c>
      <c r="D182" s="25" t="s">
        <v>932</v>
      </c>
      <c r="E182" s="26" t="s">
        <v>920</v>
      </c>
      <c r="G182" s="25" t="s">
        <v>933</v>
      </c>
      <c r="H182" s="26" t="s">
        <v>928</v>
      </c>
      <c r="J182" s="25" t="s">
        <v>531</v>
      </c>
      <c r="K182" s="26" t="s">
        <v>922</v>
      </c>
      <c r="M182" s="25" t="s">
        <v>934</v>
      </c>
      <c r="N182" s="26" t="s">
        <v>935</v>
      </c>
    </row>
    <row r="183" customFormat="false" ht="15.75" hidden="false" customHeight="false" outlineLevel="0" collapsed="false">
      <c r="A183" s="25" t="s">
        <v>936</v>
      </c>
      <c r="B183" s="26" t="s">
        <v>931</v>
      </c>
      <c r="D183" s="25" t="s">
        <v>937</v>
      </c>
      <c r="E183" s="26" t="s">
        <v>920</v>
      </c>
      <c r="G183" s="25" t="s">
        <v>705</v>
      </c>
      <c r="H183" s="26" t="s">
        <v>938</v>
      </c>
      <c r="J183" s="25" t="s">
        <v>529</v>
      </c>
      <c r="K183" s="26" t="s">
        <v>922</v>
      </c>
      <c r="M183" s="25" t="s">
        <v>939</v>
      </c>
      <c r="N183" s="26" t="n">
        <v>167</v>
      </c>
    </row>
    <row r="184" customFormat="false" ht="15.75" hidden="false" customHeight="false" outlineLevel="0" collapsed="false">
      <c r="A184" s="25" t="s">
        <v>864</v>
      </c>
      <c r="B184" s="26" t="s">
        <v>940</v>
      </c>
      <c r="D184" s="25" t="s">
        <v>941</v>
      </c>
      <c r="E184" s="26" t="s">
        <v>920</v>
      </c>
      <c r="G184" s="25" t="s">
        <v>717</v>
      </c>
      <c r="H184" s="26" t="s">
        <v>938</v>
      </c>
      <c r="J184" s="25" t="s">
        <v>524</v>
      </c>
      <c r="K184" s="26" t="s">
        <v>922</v>
      </c>
      <c r="M184" s="25" t="s">
        <v>942</v>
      </c>
      <c r="N184" s="26" t="n">
        <v>167</v>
      </c>
    </row>
    <row r="185" customFormat="false" ht="15.75" hidden="false" customHeight="false" outlineLevel="0" collapsed="false">
      <c r="A185" s="25" t="s">
        <v>702</v>
      </c>
      <c r="B185" s="26" t="s">
        <v>940</v>
      </c>
      <c r="D185" s="25" t="s">
        <v>943</v>
      </c>
      <c r="E185" s="26" t="s">
        <v>944</v>
      </c>
      <c r="G185" s="25" t="s">
        <v>712</v>
      </c>
      <c r="H185" s="26" t="s">
        <v>938</v>
      </c>
      <c r="J185" s="25" t="s">
        <v>537</v>
      </c>
      <c r="K185" s="26" t="s">
        <v>922</v>
      </c>
      <c r="M185" s="25" t="s">
        <v>945</v>
      </c>
      <c r="N185" s="26" t="n">
        <v>167</v>
      </c>
    </row>
    <row r="186" customFormat="false" ht="15.75" hidden="false" customHeight="false" outlineLevel="0" collapsed="false">
      <c r="A186" s="25" t="s">
        <v>821</v>
      </c>
      <c r="B186" s="26" t="n">
        <v>193</v>
      </c>
      <c r="D186" s="25" t="s">
        <v>946</v>
      </c>
      <c r="E186" s="26" t="s">
        <v>947</v>
      </c>
      <c r="G186" s="25" t="s">
        <v>948</v>
      </c>
      <c r="H186" s="26" t="s">
        <v>938</v>
      </c>
      <c r="J186" s="25" t="s">
        <v>519</v>
      </c>
      <c r="K186" s="26" t="s">
        <v>922</v>
      </c>
      <c r="M186" s="25" t="s">
        <v>768</v>
      </c>
      <c r="N186" s="26" t="n">
        <v>167</v>
      </c>
    </row>
    <row r="187" customFormat="false" ht="15.75" hidden="false" customHeight="false" outlineLevel="0" collapsed="false">
      <c r="A187" s="25" t="s">
        <v>827</v>
      </c>
      <c r="B187" s="26" t="n">
        <v>194</v>
      </c>
      <c r="D187" s="25" t="s">
        <v>949</v>
      </c>
      <c r="E187" s="26" t="s">
        <v>950</v>
      </c>
      <c r="G187" s="25" t="s">
        <v>951</v>
      </c>
      <c r="H187" s="26" t="s">
        <v>938</v>
      </c>
      <c r="J187" s="25" t="s">
        <v>897</v>
      </c>
      <c r="K187" s="26" t="s">
        <v>952</v>
      </c>
      <c r="M187" s="25" t="s">
        <v>953</v>
      </c>
      <c r="N187" s="26" t="s">
        <v>954</v>
      </c>
    </row>
    <row r="188" customFormat="false" ht="15.75" hidden="false" customHeight="false" outlineLevel="0" collapsed="false">
      <c r="A188" s="25" t="s">
        <v>955</v>
      </c>
      <c r="B188" s="26" t="s">
        <v>956</v>
      </c>
      <c r="D188" s="25" t="s">
        <v>957</v>
      </c>
      <c r="E188" s="26" t="s">
        <v>958</v>
      </c>
      <c r="G188" s="25" t="s">
        <v>959</v>
      </c>
      <c r="H188" s="26" t="s">
        <v>938</v>
      </c>
      <c r="J188" s="25" t="s">
        <v>909</v>
      </c>
      <c r="K188" s="26" t="s">
        <v>952</v>
      </c>
      <c r="M188" s="25" t="s">
        <v>785</v>
      </c>
      <c r="N188" s="26" t="s">
        <v>960</v>
      </c>
    </row>
    <row r="189" customFormat="false" ht="15.75" hidden="false" customHeight="false" outlineLevel="0" collapsed="false">
      <c r="A189" s="25" t="s">
        <v>961</v>
      </c>
      <c r="B189" s="26" t="s">
        <v>956</v>
      </c>
      <c r="D189" s="25" t="s">
        <v>962</v>
      </c>
      <c r="E189" s="26" t="s">
        <v>963</v>
      </c>
      <c r="G189" s="25" t="s">
        <v>964</v>
      </c>
      <c r="H189" s="26" t="s">
        <v>938</v>
      </c>
      <c r="J189" s="25" t="s">
        <v>915</v>
      </c>
      <c r="K189" s="26" t="s">
        <v>965</v>
      </c>
      <c r="M189" s="25" t="s">
        <v>594</v>
      </c>
      <c r="N189" s="26" t="s">
        <v>960</v>
      </c>
    </row>
    <row r="190" customFormat="false" ht="15.75" hidden="false" customHeight="false" outlineLevel="0" collapsed="false">
      <c r="A190" s="25" t="s">
        <v>966</v>
      </c>
      <c r="B190" s="26" t="s">
        <v>967</v>
      </c>
      <c r="D190" s="25" t="s">
        <v>968</v>
      </c>
      <c r="E190" s="26" t="s">
        <v>969</v>
      </c>
      <c r="G190" s="25" t="s">
        <v>970</v>
      </c>
      <c r="H190" s="26" t="s">
        <v>938</v>
      </c>
      <c r="I190" s="1" t="s">
        <v>5</v>
      </c>
      <c r="J190" s="25" t="s">
        <v>543</v>
      </c>
      <c r="K190" s="26" t="s">
        <v>965</v>
      </c>
      <c r="M190" s="25" t="s">
        <v>588</v>
      </c>
      <c r="N190" s="26" t="s">
        <v>971</v>
      </c>
    </row>
    <row r="191" customFormat="false" ht="15.75" hidden="false" customHeight="false" outlineLevel="0" collapsed="false">
      <c r="A191" s="25" t="s">
        <v>972</v>
      </c>
      <c r="B191" s="26" t="s">
        <v>973</v>
      </c>
      <c r="D191" s="25" t="s">
        <v>974</v>
      </c>
      <c r="E191" s="26" t="s">
        <v>969</v>
      </c>
      <c r="G191" s="25" t="s">
        <v>720</v>
      </c>
      <c r="H191" s="26" t="n">
        <v>172</v>
      </c>
      <c r="J191" s="25" t="s">
        <v>975</v>
      </c>
      <c r="K191" s="26" t="s">
        <v>976</v>
      </c>
      <c r="M191" s="25" t="s">
        <v>813</v>
      </c>
      <c r="N191" s="26" t="s">
        <v>977</v>
      </c>
    </row>
    <row r="192" customFormat="false" ht="15.75" hidden="false" customHeight="false" outlineLevel="0" collapsed="false">
      <c r="A192" s="25" t="s">
        <v>978</v>
      </c>
      <c r="B192" s="26" t="s">
        <v>979</v>
      </c>
      <c r="D192" s="25" t="s">
        <v>980</v>
      </c>
      <c r="E192" s="26" t="s">
        <v>981</v>
      </c>
      <c r="G192" s="25" t="s">
        <v>982</v>
      </c>
      <c r="H192" s="26" t="s">
        <v>814</v>
      </c>
      <c r="J192" s="25" t="s">
        <v>983</v>
      </c>
      <c r="K192" s="26" t="s">
        <v>916</v>
      </c>
      <c r="M192" s="25" t="s">
        <v>816</v>
      </c>
      <c r="N192" s="26" t="s">
        <v>977</v>
      </c>
    </row>
    <row r="193" customFormat="false" ht="15.75" hidden="false" customHeight="false" outlineLevel="0" collapsed="false">
      <c r="A193" s="25" t="s">
        <v>718</v>
      </c>
      <c r="B193" s="26" t="s">
        <v>979</v>
      </c>
      <c r="D193" s="25" t="s">
        <v>984</v>
      </c>
      <c r="E193" s="26" t="s">
        <v>985</v>
      </c>
      <c r="G193" s="25" t="s">
        <v>726</v>
      </c>
      <c r="H193" s="26" t="s">
        <v>986</v>
      </c>
      <c r="J193" s="25" t="s">
        <v>549</v>
      </c>
      <c r="K193" s="26" t="n">
        <v>163</v>
      </c>
      <c r="M193" s="25" t="s">
        <v>820</v>
      </c>
      <c r="N193" s="26" t="n">
        <v>174</v>
      </c>
    </row>
    <row r="194" customFormat="false" ht="15.75" hidden="false" customHeight="false" outlineLevel="0" collapsed="false">
      <c r="A194" s="25" t="s">
        <v>987</v>
      </c>
      <c r="B194" s="26" t="s">
        <v>988</v>
      </c>
      <c r="C194" s="1" t="s">
        <v>5</v>
      </c>
      <c r="D194" s="25" t="s">
        <v>989</v>
      </c>
      <c r="E194" s="26" t="s">
        <v>990</v>
      </c>
      <c r="G194" s="25" t="s">
        <v>744</v>
      </c>
      <c r="H194" s="26" t="s">
        <v>991</v>
      </c>
      <c r="J194" s="25" t="s">
        <v>778</v>
      </c>
      <c r="K194" s="26" t="s">
        <v>992</v>
      </c>
      <c r="M194" s="25" t="s">
        <v>826</v>
      </c>
      <c r="N194" s="26" t="n">
        <v>174</v>
      </c>
    </row>
    <row r="195" customFormat="false" ht="15.75" hidden="false" customHeight="false" outlineLevel="0" collapsed="false">
      <c r="A195" s="25" t="s">
        <v>722</v>
      </c>
      <c r="B195" s="26" t="s">
        <v>993</v>
      </c>
      <c r="C195" s="1" t="s">
        <v>5</v>
      </c>
      <c r="D195" s="25" t="s">
        <v>994</v>
      </c>
      <c r="E195" s="26" t="s">
        <v>995</v>
      </c>
      <c r="G195" s="25" t="s">
        <v>996</v>
      </c>
      <c r="H195" s="26" t="s">
        <v>997</v>
      </c>
      <c r="J195" s="25" t="s">
        <v>561</v>
      </c>
      <c r="K195" s="26" t="s">
        <v>998</v>
      </c>
      <c r="M195" s="25" t="s">
        <v>833</v>
      </c>
      <c r="N195" s="26" t="n">
        <v>174</v>
      </c>
    </row>
    <row r="196" customFormat="false" ht="15.75" hidden="false" customHeight="false" outlineLevel="0" collapsed="false">
      <c r="A196" s="25" t="s">
        <v>481</v>
      </c>
      <c r="B196" s="26" t="s">
        <v>993</v>
      </c>
      <c r="C196" s="1" t="s">
        <v>5</v>
      </c>
      <c r="D196" s="25" t="s">
        <v>999</v>
      </c>
      <c r="E196" s="26" t="s">
        <v>995</v>
      </c>
      <c r="G196" s="25" t="s">
        <v>1000</v>
      </c>
      <c r="H196" s="26" t="s">
        <v>997</v>
      </c>
      <c r="J196" s="25" t="s">
        <v>953</v>
      </c>
      <c r="K196" s="26" t="s">
        <v>1001</v>
      </c>
      <c r="M196" s="25" t="s">
        <v>838</v>
      </c>
      <c r="N196" s="26" t="s">
        <v>1002</v>
      </c>
    </row>
    <row r="197" customFormat="false" ht="15.75" hidden="false" customHeight="false" outlineLevel="0" collapsed="false">
      <c r="A197" s="25" t="s">
        <v>486</v>
      </c>
      <c r="B197" s="26" t="s">
        <v>993</v>
      </c>
      <c r="C197" s="1" t="s">
        <v>5</v>
      </c>
      <c r="D197" s="25" t="s">
        <v>1003</v>
      </c>
      <c r="E197" s="26" t="s">
        <v>995</v>
      </c>
      <c r="G197" s="25" t="s">
        <v>1004</v>
      </c>
      <c r="H197" s="26" t="s">
        <v>997</v>
      </c>
      <c r="J197" s="25" t="s">
        <v>1005</v>
      </c>
      <c r="K197" s="26" t="s">
        <v>1006</v>
      </c>
      <c r="M197" s="25" t="s">
        <v>608</v>
      </c>
      <c r="N197" s="26" t="s">
        <v>1002</v>
      </c>
    </row>
    <row r="198" customFormat="false" ht="15.75" hidden="false" customHeight="false" outlineLevel="0" collapsed="false">
      <c r="A198" s="25" t="s">
        <v>914</v>
      </c>
      <c r="B198" s="26" t="s">
        <v>993</v>
      </c>
      <c r="C198" s="1" t="s">
        <v>5</v>
      </c>
      <c r="D198" s="25" t="s">
        <v>1007</v>
      </c>
      <c r="E198" s="26" t="s">
        <v>995</v>
      </c>
      <c r="G198" s="25" t="s">
        <v>1008</v>
      </c>
      <c r="H198" s="26" t="s">
        <v>841</v>
      </c>
      <c r="J198" s="25" t="s">
        <v>1009</v>
      </c>
      <c r="K198" s="26" t="s">
        <v>1006</v>
      </c>
      <c r="M198" s="25" t="s">
        <v>602</v>
      </c>
      <c r="N198" s="26" t="s">
        <v>1010</v>
      </c>
    </row>
    <row r="199" customFormat="false" ht="15.75" hidden="false" customHeight="false" outlineLevel="0" collapsed="false">
      <c r="A199" s="25" t="s">
        <v>477</v>
      </c>
      <c r="B199" s="26" t="s">
        <v>993</v>
      </c>
      <c r="C199" s="1" t="s">
        <v>5</v>
      </c>
      <c r="D199" s="25" t="s">
        <v>1011</v>
      </c>
      <c r="E199" s="26" t="s">
        <v>995</v>
      </c>
      <c r="G199" s="25" t="s">
        <v>1012</v>
      </c>
      <c r="H199" s="26" t="n">
        <v>177</v>
      </c>
      <c r="J199" s="25" t="s">
        <v>586</v>
      </c>
      <c r="K199" s="26" t="s">
        <v>935</v>
      </c>
      <c r="M199" s="25" t="s">
        <v>620</v>
      </c>
      <c r="N199" s="26" t="s">
        <v>1013</v>
      </c>
    </row>
    <row r="200" customFormat="false" ht="15.75" hidden="false" customHeight="false" outlineLevel="0" collapsed="false">
      <c r="A200" s="25" t="s">
        <v>472</v>
      </c>
      <c r="B200" s="26" t="s">
        <v>1014</v>
      </c>
      <c r="C200" s="1" t="s">
        <v>5</v>
      </c>
      <c r="D200" s="25" t="s">
        <v>1015</v>
      </c>
      <c r="E200" s="26" t="s">
        <v>995</v>
      </c>
      <c r="G200" s="25" t="s">
        <v>1016</v>
      </c>
      <c r="H200" s="26" t="s">
        <v>1017</v>
      </c>
      <c r="J200" s="25" t="s">
        <v>594</v>
      </c>
      <c r="K200" s="26" t="s">
        <v>935</v>
      </c>
      <c r="M200" s="25" t="s">
        <v>1018</v>
      </c>
      <c r="N200" s="26" t="s">
        <v>1013</v>
      </c>
    </row>
    <row r="201" customFormat="false" ht="15.75" hidden="false" customHeight="false" outlineLevel="0" collapsed="false">
      <c r="A201" s="25" t="s">
        <v>512</v>
      </c>
      <c r="B201" s="26" t="s">
        <v>1019</v>
      </c>
      <c r="C201" s="1" t="s">
        <v>5</v>
      </c>
      <c r="D201" s="25" t="s">
        <v>1020</v>
      </c>
      <c r="E201" s="26" t="s">
        <v>995</v>
      </c>
      <c r="G201" s="25" t="s">
        <v>799</v>
      </c>
      <c r="H201" s="26" t="s">
        <v>1021</v>
      </c>
      <c r="J201" s="25" t="s">
        <v>588</v>
      </c>
      <c r="K201" s="26" t="s">
        <v>1022</v>
      </c>
      <c r="M201" s="25" t="s">
        <v>1023</v>
      </c>
      <c r="N201" s="26" t="s">
        <v>1013</v>
      </c>
    </row>
    <row r="202" customFormat="false" ht="15.75" hidden="false" customHeight="false" outlineLevel="0" collapsed="false">
      <c r="A202" s="25" t="s">
        <v>531</v>
      </c>
      <c r="B202" s="26" t="s">
        <v>1019</v>
      </c>
      <c r="C202" s="1" t="s">
        <v>5</v>
      </c>
      <c r="D202" s="25" t="s">
        <v>1024</v>
      </c>
      <c r="E202" s="26" t="s">
        <v>995</v>
      </c>
      <c r="G202" s="25" t="s">
        <v>1025</v>
      </c>
      <c r="H202" s="26" t="s">
        <v>1026</v>
      </c>
      <c r="J202" s="25" t="s">
        <v>801</v>
      </c>
      <c r="K202" s="26" t="s">
        <v>1022</v>
      </c>
      <c r="M202" s="25" t="s">
        <v>1027</v>
      </c>
      <c r="N202" s="26" t="s">
        <v>1013</v>
      </c>
    </row>
    <row r="203" customFormat="false" ht="15.75" hidden="false" customHeight="false" outlineLevel="0" collapsed="false">
      <c r="A203" s="25" t="s">
        <v>524</v>
      </c>
      <c r="B203" s="26" t="s">
        <v>1019</v>
      </c>
      <c r="C203" s="1" t="s">
        <v>5</v>
      </c>
      <c r="D203" s="25" t="s">
        <v>1028</v>
      </c>
      <c r="E203" s="26" t="s">
        <v>995</v>
      </c>
      <c r="G203" s="25" t="s">
        <v>1029</v>
      </c>
      <c r="H203" s="26" t="s">
        <v>1026</v>
      </c>
      <c r="J203" s="25" t="s">
        <v>1030</v>
      </c>
      <c r="K203" s="26" t="s">
        <v>1022</v>
      </c>
      <c r="M203" s="25" t="s">
        <v>1031</v>
      </c>
      <c r="N203" s="26" t="n">
        <v>178</v>
      </c>
    </row>
    <row r="204" customFormat="false" ht="15.75" hidden="false" customHeight="false" outlineLevel="0" collapsed="false">
      <c r="A204" s="25" t="s">
        <v>537</v>
      </c>
      <c r="B204" s="26" t="s">
        <v>1019</v>
      </c>
      <c r="C204" s="1" t="s">
        <v>5</v>
      </c>
      <c r="D204" s="25" t="s">
        <v>1032</v>
      </c>
      <c r="E204" s="26" t="s">
        <v>995</v>
      </c>
      <c r="G204" s="25" t="s">
        <v>1033</v>
      </c>
      <c r="H204" s="26" t="n">
        <v>182</v>
      </c>
      <c r="J204" s="25" t="s">
        <v>816</v>
      </c>
      <c r="K204" s="26" t="s">
        <v>1022</v>
      </c>
      <c r="M204" s="25" t="s">
        <v>1034</v>
      </c>
      <c r="N204" s="26" t="n">
        <v>179</v>
      </c>
    </row>
    <row r="205" customFormat="false" ht="15.75" hidden="false" customHeight="false" outlineLevel="0" collapsed="false">
      <c r="A205" s="25" t="s">
        <v>529</v>
      </c>
      <c r="B205" s="26" t="s">
        <v>1019</v>
      </c>
      <c r="C205" s="1" t="s">
        <v>5</v>
      </c>
      <c r="D205" s="25" t="s">
        <v>1035</v>
      </c>
      <c r="E205" s="26" t="s">
        <v>1036</v>
      </c>
      <c r="G205" s="25" t="s">
        <v>805</v>
      </c>
      <c r="H205" s="26" t="s">
        <v>1037</v>
      </c>
      <c r="J205" s="25" t="s">
        <v>820</v>
      </c>
      <c r="K205" s="26" t="s">
        <v>1038</v>
      </c>
      <c r="M205" s="25" t="s">
        <v>673</v>
      </c>
      <c r="N205" s="26" t="n">
        <v>179</v>
      </c>
    </row>
    <row r="206" customFormat="false" ht="15.75" hidden="false" customHeight="false" outlineLevel="0" collapsed="false">
      <c r="A206" s="25" t="s">
        <v>519</v>
      </c>
      <c r="B206" s="26" t="n">
        <v>206</v>
      </c>
      <c r="C206" s="1" t="s">
        <v>5</v>
      </c>
      <c r="D206" s="25" t="s">
        <v>1039</v>
      </c>
      <c r="E206" s="26" t="s">
        <v>1036</v>
      </c>
      <c r="G206" s="25" t="s">
        <v>815</v>
      </c>
      <c r="H206" s="26" t="s">
        <v>1037</v>
      </c>
      <c r="J206" s="25" t="s">
        <v>826</v>
      </c>
      <c r="K206" s="26" t="s">
        <v>1038</v>
      </c>
      <c r="M206" s="25" t="s">
        <v>665</v>
      </c>
      <c r="N206" s="26" t="s">
        <v>1040</v>
      </c>
    </row>
    <row r="207" customFormat="false" ht="15.75" hidden="false" customHeight="false" outlineLevel="0" collapsed="false">
      <c r="A207" s="25" t="s">
        <v>975</v>
      </c>
      <c r="B207" s="26" t="s">
        <v>1041</v>
      </c>
      <c r="C207" s="1" t="s">
        <v>5</v>
      </c>
      <c r="D207" s="25" t="s">
        <v>1042</v>
      </c>
      <c r="E207" s="26" t="s">
        <v>1043</v>
      </c>
      <c r="G207" s="25" t="s">
        <v>811</v>
      </c>
      <c r="H207" s="26" t="s">
        <v>1044</v>
      </c>
      <c r="J207" s="25" t="s">
        <v>833</v>
      </c>
      <c r="K207" s="26" t="s">
        <v>1038</v>
      </c>
      <c r="M207" s="25" t="s">
        <v>678</v>
      </c>
      <c r="N207" s="26" t="s">
        <v>1021</v>
      </c>
    </row>
    <row r="208" customFormat="false" ht="15.75" hidden="false" customHeight="false" outlineLevel="0" collapsed="false">
      <c r="A208" s="25" t="s">
        <v>983</v>
      </c>
      <c r="B208" s="26" t="s">
        <v>1045</v>
      </c>
      <c r="C208" s="1" t="s">
        <v>5</v>
      </c>
      <c r="D208" s="25" t="s">
        <v>1046</v>
      </c>
      <c r="E208" s="26" t="s">
        <v>1047</v>
      </c>
      <c r="G208" s="25" t="s">
        <v>819</v>
      </c>
      <c r="H208" s="26" t="s">
        <v>1044</v>
      </c>
      <c r="J208" s="25" t="s">
        <v>838</v>
      </c>
      <c r="K208" s="26" t="s">
        <v>1038</v>
      </c>
      <c r="M208" s="25" t="s">
        <v>687</v>
      </c>
      <c r="N208" s="26" t="s">
        <v>1048</v>
      </c>
    </row>
    <row r="209" customFormat="false" ht="15.75" hidden="false" customHeight="false" outlineLevel="0" collapsed="false">
      <c r="A209" s="25" t="s">
        <v>1049</v>
      </c>
      <c r="B209" s="26" t="s">
        <v>1050</v>
      </c>
      <c r="C209" s="1" t="s">
        <v>5</v>
      </c>
      <c r="D209" s="25" t="s">
        <v>1051</v>
      </c>
      <c r="E209" s="26" t="s">
        <v>1047</v>
      </c>
      <c r="G209" s="25" t="s">
        <v>831</v>
      </c>
      <c r="H209" s="26" t="s">
        <v>1052</v>
      </c>
      <c r="J209" s="25" t="s">
        <v>843</v>
      </c>
      <c r="K209" s="26" t="s">
        <v>960</v>
      </c>
      <c r="M209" s="25" t="s">
        <v>907</v>
      </c>
      <c r="N209" s="26" t="n">
        <v>186</v>
      </c>
    </row>
    <row r="210" customFormat="false" ht="15.75" hidden="false" customHeight="false" outlineLevel="0" collapsed="false">
      <c r="A210" s="25" t="s">
        <v>953</v>
      </c>
      <c r="B210" s="26" t="s">
        <v>1053</v>
      </c>
      <c r="D210" s="25" t="s">
        <v>1054</v>
      </c>
      <c r="E210" s="26" t="s">
        <v>1047</v>
      </c>
      <c r="G210" s="25" t="s">
        <v>854</v>
      </c>
      <c r="H210" s="26" t="s">
        <v>1052</v>
      </c>
      <c r="J210" s="25" t="s">
        <v>1055</v>
      </c>
      <c r="K210" s="26" t="s">
        <v>1056</v>
      </c>
      <c r="M210" s="25" t="s">
        <v>1057</v>
      </c>
      <c r="N210" s="26" t="n">
        <v>186</v>
      </c>
    </row>
    <row r="211" customFormat="false" ht="15.75" hidden="false" customHeight="false" outlineLevel="0" collapsed="false">
      <c r="A211" s="25" t="s">
        <v>586</v>
      </c>
      <c r="B211" s="26" t="s">
        <v>1058</v>
      </c>
      <c r="D211" s="25" t="s">
        <v>1059</v>
      </c>
      <c r="E211" s="26" t="s">
        <v>1047</v>
      </c>
      <c r="G211" s="25" t="s">
        <v>842</v>
      </c>
      <c r="H211" s="26" t="s">
        <v>1052</v>
      </c>
      <c r="J211" s="25" t="s">
        <v>1060</v>
      </c>
      <c r="K211" s="26" t="s">
        <v>1056</v>
      </c>
      <c r="M211" s="25" t="s">
        <v>695</v>
      </c>
      <c r="N211" s="26" t="n">
        <v>190</v>
      </c>
    </row>
    <row r="212" customFormat="false" ht="15.75" hidden="false" customHeight="false" outlineLevel="0" collapsed="false">
      <c r="A212" s="25" t="s">
        <v>813</v>
      </c>
      <c r="B212" s="26" t="s">
        <v>1061</v>
      </c>
      <c r="D212" s="25" t="s">
        <v>1062</v>
      </c>
      <c r="E212" s="26" t="s">
        <v>1047</v>
      </c>
      <c r="G212" s="25" t="s">
        <v>837</v>
      </c>
      <c r="H212" s="26" t="s">
        <v>1063</v>
      </c>
      <c r="J212" s="25" t="s">
        <v>1064</v>
      </c>
      <c r="K212" s="26" t="s">
        <v>1056</v>
      </c>
      <c r="M212" s="25" t="s">
        <v>701</v>
      </c>
      <c r="N212" s="26" t="n">
        <v>190</v>
      </c>
    </row>
    <row r="213" customFormat="false" ht="15.75" hidden="false" customHeight="false" outlineLevel="0" collapsed="false">
      <c r="A213" s="25" t="s">
        <v>816</v>
      </c>
      <c r="B213" s="26" t="s">
        <v>1061</v>
      </c>
      <c r="D213" s="25" t="s">
        <v>1065</v>
      </c>
      <c r="E213" s="26" t="s">
        <v>1047</v>
      </c>
      <c r="G213" s="25" t="s">
        <v>881</v>
      </c>
      <c r="H213" s="26" t="s">
        <v>1063</v>
      </c>
      <c r="J213" s="25" t="s">
        <v>1066</v>
      </c>
      <c r="K213" s="26" t="s">
        <v>1056</v>
      </c>
      <c r="M213" s="25" t="s">
        <v>964</v>
      </c>
      <c r="N213" s="26" t="n">
        <v>190</v>
      </c>
    </row>
    <row r="214" customFormat="false" ht="15.75" hidden="false" customHeight="false" outlineLevel="0" collapsed="false">
      <c r="A214" s="25" t="s">
        <v>1030</v>
      </c>
      <c r="B214" s="26" t="s">
        <v>1061</v>
      </c>
      <c r="D214" s="25" t="s">
        <v>1067</v>
      </c>
      <c r="E214" s="26" t="s">
        <v>1068</v>
      </c>
      <c r="G214" s="25" t="s">
        <v>889</v>
      </c>
      <c r="H214" s="26" t="s">
        <v>1069</v>
      </c>
      <c r="J214" s="25" t="s">
        <v>1070</v>
      </c>
      <c r="K214" s="26" t="s">
        <v>1071</v>
      </c>
      <c r="M214" s="25" t="s">
        <v>948</v>
      </c>
      <c r="N214" s="26" t="n">
        <v>190</v>
      </c>
    </row>
    <row r="215" customFormat="false" ht="15.75" hidden="false" customHeight="false" outlineLevel="0" collapsed="false">
      <c r="A215" s="25" t="s">
        <v>820</v>
      </c>
      <c r="B215" s="26" t="s">
        <v>1072</v>
      </c>
      <c r="D215" s="25" t="s">
        <v>1073</v>
      </c>
      <c r="E215" s="26" t="s">
        <v>1068</v>
      </c>
      <c r="G215" s="25" t="s">
        <v>943</v>
      </c>
      <c r="H215" s="26" t="s">
        <v>1074</v>
      </c>
      <c r="J215" s="25" t="s">
        <v>1075</v>
      </c>
      <c r="K215" s="26" t="s">
        <v>1071</v>
      </c>
      <c r="M215" s="25" t="s">
        <v>959</v>
      </c>
      <c r="N215" s="26" t="n">
        <v>190</v>
      </c>
    </row>
    <row r="216" customFormat="false" ht="15.75" hidden="false" customHeight="false" outlineLevel="0" collapsed="false">
      <c r="A216" s="25" t="s">
        <v>826</v>
      </c>
      <c r="B216" s="26" t="s">
        <v>1076</v>
      </c>
      <c r="D216" s="25" t="s">
        <v>1077</v>
      </c>
      <c r="E216" s="26" t="s">
        <v>1068</v>
      </c>
      <c r="G216" s="25" t="s">
        <v>1078</v>
      </c>
      <c r="H216" s="26" t="s">
        <v>1074</v>
      </c>
      <c r="J216" s="25" t="s">
        <v>1018</v>
      </c>
      <c r="K216" s="26" t="s">
        <v>1071</v>
      </c>
      <c r="M216" s="25" t="s">
        <v>951</v>
      </c>
      <c r="N216" s="26" t="n">
        <v>190</v>
      </c>
    </row>
    <row r="217" customFormat="false" ht="15.75" hidden="false" customHeight="false" outlineLevel="0" collapsed="false">
      <c r="A217" s="25" t="s">
        <v>838</v>
      </c>
      <c r="B217" s="26" t="n">
        <v>217</v>
      </c>
      <c r="D217" s="25" t="s">
        <v>1079</v>
      </c>
      <c r="E217" s="26" t="s">
        <v>1080</v>
      </c>
      <c r="G217" s="25" t="s">
        <v>949</v>
      </c>
      <c r="H217" s="26" t="s">
        <v>1081</v>
      </c>
      <c r="J217" s="25" t="s">
        <v>1027</v>
      </c>
      <c r="K217" s="26" t="s">
        <v>1071</v>
      </c>
      <c r="M217" s="25" t="s">
        <v>970</v>
      </c>
      <c r="N217" s="26" t="n">
        <v>190</v>
      </c>
    </row>
    <row r="218" customFormat="false" ht="15.75" hidden="false" customHeight="false" outlineLevel="0" collapsed="false">
      <c r="A218" s="25" t="s">
        <v>1082</v>
      </c>
      <c r="B218" s="26" t="s">
        <v>1083</v>
      </c>
      <c r="C218" s="1" t="s">
        <v>5</v>
      </c>
      <c r="D218" s="25" t="s">
        <v>1084</v>
      </c>
      <c r="E218" s="26" t="s">
        <v>1085</v>
      </c>
      <c r="G218" s="25" t="s">
        <v>1086</v>
      </c>
      <c r="H218" s="26" t="s">
        <v>1087</v>
      </c>
      <c r="J218" s="25" t="s">
        <v>1023</v>
      </c>
      <c r="K218" s="26" t="s">
        <v>1071</v>
      </c>
      <c r="M218" s="25" t="s">
        <v>720</v>
      </c>
      <c r="N218" s="26" t="s">
        <v>1088</v>
      </c>
    </row>
    <row r="219" customFormat="false" ht="15.75" hidden="false" customHeight="false" outlineLevel="0" collapsed="false">
      <c r="A219" s="25" t="s">
        <v>1089</v>
      </c>
      <c r="B219" s="26" t="s">
        <v>1083</v>
      </c>
      <c r="C219" s="1" t="s">
        <v>5</v>
      </c>
      <c r="D219" s="25" t="s">
        <v>1090</v>
      </c>
      <c r="E219" s="26" t="s">
        <v>1091</v>
      </c>
      <c r="G219" s="25" t="s">
        <v>1092</v>
      </c>
      <c r="H219" s="26" t="s">
        <v>1093</v>
      </c>
      <c r="J219" s="25" t="s">
        <v>1031</v>
      </c>
      <c r="K219" s="26" t="s">
        <v>997</v>
      </c>
      <c r="M219" s="25" t="s">
        <v>726</v>
      </c>
      <c r="N219" s="26" t="s">
        <v>1094</v>
      </c>
    </row>
    <row r="220" customFormat="false" ht="15.75" hidden="false" customHeight="false" outlineLevel="0" collapsed="false">
      <c r="A220" s="25" t="s">
        <v>849</v>
      </c>
      <c r="B220" s="26" t="s">
        <v>1095</v>
      </c>
      <c r="C220" s="1" t="s">
        <v>5</v>
      </c>
      <c r="D220" s="25" t="s">
        <v>1096</v>
      </c>
      <c r="E220" s="26" t="n">
        <v>211</v>
      </c>
      <c r="G220" s="25" t="s">
        <v>1097</v>
      </c>
      <c r="H220" s="26" t="s">
        <v>1093</v>
      </c>
      <c r="J220" s="25" t="s">
        <v>1034</v>
      </c>
      <c r="K220" s="26" t="s">
        <v>997</v>
      </c>
      <c r="M220" s="25" t="s">
        <v>740</v>
      </c>
      <c r="N220" s="26" t="s">
        <v>773</v>
      </c>
    </row>
    <row r="221" customFormat="false" ht="15.75" hidden="false" customHeight="false" outlineLevel="0" collapsed="false">
      <c r="A221" s="25" t="s">
        <v>874</v>
      </c>
      <c r="B221" s="26" t="s">
        <v>1098</v>
      </c>
      <c r="C221" s="1" t="s">
        <v>5</v>
      </c>
      <c r="D221" s="25" t="s">
        <v>1099</v>
      </c>
      <c r="E221" s="26" t="n">
        <v>211</v>
      </c>
      <c r="G221" s="25" t="s">
        <v>1100</v>
      </c>
      <c r="H221" s="26" t="n">
        <v>194</v>
      </c>
      <c r="J221" s="25" t="s">
        <v>1101</v>
      </c>
      <c r="K221" s="26" t="s">
        <v>997</v>
      </c>
      <c r="M221" s="25" t="s">
        <v>1102</v>
      </c>
      <c r="N221" s="26" t="s">
        <v>1103</v>
      </c>
    </row>
    <row r="222" customFormat="false" ht="15.75" hidden="false" customHeight="false" outlineLevel="0" collapsed="false">
      <c r="A222" s="25" t="s">
        <v>1104</v>
      </c>
      <c r="B222" s="26" t="s">
        <v>1105</v>
      </c>
      <c r="D222" s="25" t="s">
        <v>1106</v>
      </c>
      <c r="E222" s="26" t="n">
        <v>211</v>
      </c>
      <c r="G222" s="25" t="s">
        <v>1107</v>
      </c>
      <c r="H222" s="26" t="n">
        <v>194</v>
      </c>
      <c r="J222" s="25" t="s">
        <v>1108</v>
      </c>
      <c r="K222" s="26" t="s">
        <v>997</v>
      </c>
      <c r="M222" s="25" t="s">
        <v>1109</v>
      </c>
      <c r="N222" s="26" t="s">
        <v>1103</v>
      </c>
    </row>
    <row r="223" customFormat="false" ht="15.75" hidden="false" customHeight="false" outlineLevel="0" collapsed="false">
      <c r="A223" s="25" t="s">
        <v>1110</v>
      </c>
      <c r="B223" s="26" t="s">
        <v>1111</v>
      </c>
      <c r="D223" s="25" t="s">
        <v>1112</v>
      </c>
      <c r="E223" s="26" t="n">
        <v>211</v>
      </c>
      <c r="G223" s="25" t="s">
        <v>1113</v>
      </c>
      <c r="H223" s="26" t="s">
        <v>1114</v>
      </c>
      <c r="J223" s="25" t="s">
        <v>1115</v>
      </c>
      <c r="K223" s="26" t="s">
        <v>997</v>
      </c>
      <c r="M223" s="25" t="s">
        <v>1116</v>
      </c>
      <c r="N223" s="26" t="s">
        <v>1117</v>
      </c>
    </row>
    <row r="224" customFormat="false" ht="15.75" hidden="false" customHeight="false" outlineLevel="0" collapsed="false">
      <c r="A224" s="25" t="s">
        <v>633</v>
      </c>
      <c r="B224" s="26" t="s">
        <v>1118</v>
      </c>
      <c r="D224" s="25" t="s">
        <v>1119</v>
      </c>
      <c r="E224" s="26" t="n">
        <v>211</v>
      </c>
      <c r="G224" s="25" t="s">
        <v>1120</v>
      </c>
      <c r="H224" s="26" t="s">
        <v>1114</v>
      </c>
      <c r="J224" s="25" t="s">
        <v>1121</v>
      </c>
      <c r="K224" s="26" t="s">
        <v>997</v>
      </c>
      <c r="M224" s="25" t="s">
        <v>744</v>
      </c>
      <c r="N224" s="26" t="n">
        <v>193</v>
      </c>
    </row>
    <row r="225" customFormat="false" ht="15.75" hidden="false" customHeight="false" outlineLevel="0" collapsed="false">
      <c r="A225" s="25" t="s">
        <v>1101</v>
      </c>
      <c r="B225" s="26" t="s">
        <v>1118</v>
      </c>
      <c r="D225" s="25" t="s">
        <v>1122</v>
      </c>
      <c r="E225" s="26" t="n">
        <v>211</v>
      </c>
      <c r="G225" s="25" t="s">
        <v>1123</v>
      </c>
      <c r="H225" s="26" t="s">
        <v>1124</v>
      </c>
      <c r="J225" s="25" t="s">
        <v>1125</v>
      </c>
      <c r="K225" s="26" t="s">
        <v>997</v>
      </c>
      <c r="M225" s="25" t="s">
        <v>1126</v>
      </c>
      <c r="N225" s="26" t="s">
        <v>1127</v>
      </c>
    </row>
    <row r="226" customFormat="false" ht="15.75" hidden="false" customHeight="false" outlineLevel="0" collapsed="false">
      <c r="A226" s="25" t="s">
        <v>1128</v>
      </c>
      <c r="B226" s="26" t="s">
        <v>1118</v>
      </c>
      <c r="D226" s="25" t="s">
        <v>1129</v>
      </c>
      <c r="E226" s="26" t="n">
        <v>211</v>
      </c>
      <c r="G226" s="25" t="s">
        <v>1035</v>
      </c>
      <c r="H226" s="26" t="s">
        <v>1130</v>
      </c>
      <c r="J226" s="25" t="s">
        <v>1128</v>
      </c>
      <c r="K226" s="26" t="s">
        <v>997</v>
      </c>
      <c r="M226" s="25" t="s">
        <v>1000</v>
      </c>
      <c r="N226" s="26" t="s">
        <v>1131</v>
      </c>
    </row>
    <row r="227" customFormat="false" ht="15.75" hidden="false" customHeight="false" outlineLevel="0" collapsed="false">
      <c r="A227" s="25" t="s">
        <v>1115</v>
      </c>
      <c r="B227" s="26" t="s">
        <v>1118</v>
      </c>
      <c r="D227" s="25" t="s">
        <v>1132</v>
      </c>
      <c r="E227" s="26" t="n">
        <v>211</v>
      </c>
      <c r="G227" s="25" t="s">
        <v>1067</v>
      </c>
      <c r="H227" s="26" t="s">
        <v>894</v>
      </c>
      <c r="J227" s="25" t="s">
        <v>1133</v>
      </c>
      <c r="K227" s="26" t="s">
        <v>997</v>
      </c>
      <c r="M227" s="25" t="s">
        <v>1134</v>
      </c>
      <c r="N227" s="26" t="n">
        <v>194</v>
      </c>
    </row>
    <row r="228" customFormat="false" ht="15.75" hidden="false" customHeight="false" outlineLevel="0" collapsed="false">
      <c r="A228" s="25" t="s">
        <v>1121</v>
      </c>
      <c r="B228" s="26" t="s">
        <v>1118</v>
      </c>
      <c r="D228" s="25" t="s">
        <v>1135</v>
      </c>
      <c r="E228" s="26" t="n">
        <v>211</v>
      </c>
      <c r="G228" s="25" t="s">
        <v>1136</v>
      </c>
      <c r="H228" s="26" t="s">
        <v>920</v>
      </c>
      <c r="J228" s="25" t="s">
        <v>639</v>
      </c>
      <c r="K228" s="26" t="s">
        <v>1137</v>
      </c>
      <c r="M228" s="25" t="s">
        <v>1004</v>
      </c>
      <c r="N228" s="26" t="n">
        <v>194</v>
      </c>
    </row>
    <row r="229" customFormat="false" ht="15.75" hidden="false" customHeight="false" outlineLevel="0" collapsed="false">
      <c r="A229" s="25" t="s">
        <v>1108</v>
      </c>
      <c r="B229" s="26" t="s">
        <v>1118</v>
      </c>
      <c r="D229" s="25" t="s">
        <v>1138</v>
      </c>
      <c r="E229" s="26" t="s">
        <v>1139</v>
      </c>
      <c r="G229" s="25" t="s">
        <v>1140</v>
      </c>
      <c r="H229" s="26" t="s">
        <v>1141</v>
      </c>
      <c r="J229" s="25" t="s">
        <v>1142</v>
      </c>
      <c r="K229" s="26" t="s">
        <v>1143</v>
      </c>
      <c r="L229" s="1" t="s">
        <v>5</v>
      </c>
      <c r="M229" s="25" t="s">
        <v>1008</v>
      </c>
      <c r="N229" s="26" t="s">
        <v>1144</v>
      </c>
    </row>
    <row r="230" customFormat="false" ht="15.75" hidden="false" customHeight="false" outlineLevel="0" collapsed="false">
      <c r="A230" s="25" t="s">
        <v>1133</v>
      </c>
      <c r="B230" s="26" t="s">
        <v>1118</v>
      </c>
      <c r="D230" s="25" t="s">
        <v>1145</v>
      </c>
      <c r="E230" s="26" t="s">
        <v>1139</v>
      </c>
      <c r="G230" s="25" t="s">
        <v>1146</v>
      </c>
      <c r="H230" s="26" t="s">
        <v>1141</v>
      </c>
      <c r="J230" s="25" t="s">
        <v>883</v>
      </c>
      <c r="K230" s="26" t="s">
        <v>1147</v>
      </c>
      <c r="L230" s="1" t="s">
        <v>5</v>
      </c>
      <c r="M230" s="25" t="s">
        <v>1148</v>
      </c>
      <c r="N230" s="26" t="s">
        <v>1114</v>
      </c>
    </row>
    <row r="231" customFormat="false" ht="15.75" hidden="false" customHeight="false" outlineLevel="0" collapsed="false">
      <c r="A231" s="25" t="s">
        <v>1125</v>
      </c>
      <c r="B231" s="26" t="s">
        <v>1118</v>
      </c>
      <c r="D231" s="25" t="s">
        <v>1149</v>
      </c>
      <c r="E231" s="26" t="s">
        <v>1139</v>
      </c>
      <c r="G231" s="25" t="s">
        <v>1150</v>
      </c>
      <c r="H231" s="26" t="s">
        <v>1141</v>
      </c>
      <c r="J231" s="25" t="s">
        <v>657</v>
      </c>
      <c r="K231" s="26" t="s">
        <v>1147</v>
      </c>
      <c r="L231" s="1" t="s">
        <v>5</v>
      </c>
      <c r="M231" s="25" t="s">
        <v>1012</v>
      </c>
      <c r="N231" s="26" t="s">
        <v>1114</v>
      </c>
    </row>
    <row r="232" customFormat="false" ht="15.75" hidden="false" customHeight="false" outlineLevel="0" collapsed="false">
      <c r="A232" s="25" t="s">
        <v>639</v>
      </c>
      <c r="B232" s="26" t="s">
        <v>1118</v>
      </c>
      <c r="D232" s="25" t="s">
        <v>1151</v>
      </c>
      <c r="E232" s="26" t="s">
        <v>1152</v>
      </c>
      <c r="G232" s="25" t="s">
        <v>1153</v>
      </c>
      <c r="H232" s="26" t="s">
        <v>1141</v>
      </c>
      <c r="J232" s="25" t="s">
        <v>660</v>
      </c>
      <c r="K232" s="26" t="s">
        <v>1147</v>
      </c>
      <c r="L232" s="1" t="s">
        <v>5</v>
      </c>
      <c r="M232" s="25" t="s">
        <v>792</v>
      </c>
      <c r="N232" s="26" t="s">
        <v>1154</v>
      </c>
    </row>
    <row r="233" customFormat="false" ht="15.75" hidden="false" customHeight="false" outlineLevel="0" collapsed="false">
      <c r="A233" s="25" t="s">
        <v>1142</v>
      </c>
      <c r="B233" s="26" t="s">
        <v>1155</v>
      </c>
      <c r="D233" s="25" t="s">
        <v>1156</v>
      </c>
      <c r="E233" s="26" t="s">
        <v>1157</v>
      </c>
      <c r="G233" s="25" t="s">
        <v>1158</v>
      </c>
      <c r="H233" s="26" t="s">
        <v>1159</v>
      </c>
      <c r="J233" s="25" t="s">
        <v>645</v>
      </c>
      <c r="K233" s="26" t="s">
        <v>1160</v>
      </c>
      <c r="L233" s="1" t="s">
        <v>5</v>
      </c>
      <c r="M233" s="25" t="s">
        <v>799</v>
      </c>
      <c r="N233" s="26" t="s">
        <v>1161</v>
      </c>
    </row>
    <row r="234" customFormat="false" ht="15.75" hidden="false" customHeight="false" outlineLevel="0" collapsed="false">
      <c r="A234" s="25" t="s">
        <v>651</v>
      </c>
      <c r="B234" s="26" t="s">
        <v>1155</v>
      </c>
      <c r="D234" s="25" t="s">
        <v>1162</v>
      </c>
      <c r="E234" s="26" t="s">
        <v>1072</v>
      </c>
      <c r="G234" s="25" t="s">
        <v>1149</v>
      </c>
      <c r="H234" s="26" t="s">
        <v>979</v>
      </c>
      <c r="J234" s="25" t="s">
        <v>687</v>
      </c>
      <c r="K234" s="26" t="s">
        <v>1163</v>
      </c>
      <c r="L234" s="1" t="s">
        <v>5</v>
      </c>
      <c r="M234" s="25" t="s">
        <v>805</v>
      </c>
      <c r="N234" s="26" t="s">
        <v>1164</v>
      </c>
    </row>
    <row r="235" customFormat="false" ht="15.75" hidden="false" customHeight="false" outlineLevel="0" collapsed="false">
      <c r="A235" s="25" t="s">
        <v>657</v>
      </c>
      <c r="B235" s="26" t="s">
        <v>1155</v>
      </c>
      <c r="D235" s="25" t="s">
        <v>1165</v>
      </c>
      <c r="E235" s="26" t="s">
        <v>1166</v>
      </c>
      <c r="G235" s="25" t="s">
        <v>1156</v>
      </c>
      <c r="H235" s="26" t="s">
        <v>1167</v>
      </c>
      <c r="J235" s="25" t="s">
        <v>1168</v>
      </c>
      <c r="K235" s="26" t="s">
        <v>1169</v>
      </c>
      <c r="M235" s="25" t="s">
        <v>811</v>
      </c>
      <c r="N235" s="26" t="s">
        <v>1170</v>
      </c>
    </row>
    <row r="236" customFormat="false" ht="15.75" hidden="false" customHeight="false" outlineLevel="0" collapsed="false">
      <c r="A236" s="25" t="s">
        <v>660</v>
      </c>
      <c r="B236" s="26" t="s">
        <v>1155</v>
      </c>
      <c r="D236" s="25" t="s">
        <v>1171</v>
      </c>
      <c r="E236" s="26" t="s">
        <v>1166</v>
      </c>
      <c r="G236" s="25" t="s">
        <v>1172</v>
      </c>
      <c r="H236" s="26" t="s">
        <v>1173</v>
      </c>
      <c r="J236" s="25" t="s">
        <v>1174</v>
      </c>
      <c r="K236" s="26" t="s">
        <v>1169</v>
      </c>
      <c r="M236" s="25" t="s">
        <v>1175</v>
      </c>
      <c r="N236" s="26" t="s">
        <v>1176</v>
      </c>
    </row>
    <row r="237" customFormat="false" ht="15.75" hidden="false" customHeight="false" outlineLevel="0" collapsed="false">
      <c r="A237" s="25" t="s">
        <v>645</v>
      </c>
      <c r="B237" s="26" t="s">
        <v>1177</v>
      </c>
      <c r="D237" s="25" t="s">
        <v>1178</v>
      </c>
      <c r="E237" s="26" t="s">
        <v>1166</v>
      </c>
      <c r="G237" s="25" t="s">
        <v>1179</v>
      </c>
      <c r="H237" s="26" t="s">
        <v>1180</v>
      </c>
      <c r="J237" s="25" t="s">
        <v>933</v>
      </c>
      <c r="K237" s="26" t="s">
        <v>1181</v>
      </c>
      <c r="M237" s="25" t="s">
        <v>819</v>
      </c>
      <c r="N237" s="26" t="s">
        <v>1182</v>
      </c>
    </row>
    <row r="238" customFormat="false" ht="15.75" hidden="false" customHeight="false" outlineLevel="0" collapsed="false">
      <c r="A238" s="25" t="s">
        <v>912</v>
      </c>
      <c r="B238" s="26" t="s">
        <v>1183</v>
      </c>
      <c r="D238" s="25" t="s">
        <v>1184</v>
      </c>
      <c r="E238" s="26" t="s">
        <v>1166</v>
      </c>
      <c r="G238" s="25" t="s">
        <v>1185</v>
      </c>
      <c r="H238" s="26" t="s">
        <v>1186</v>
      </c>
      <c r="J238" s="25" t="s">
        <v>1187</v>
      </c>
      <c r="K238" s="26" t="s">
        <v>1188</v>
      </c>
      <c r="M238" s="25" t="s">
        <v>824</v>
      </c>
      <c r="N238" s="26" t="s">
        <v>1189</v>
      </c>
    </row>
    <row r="239" customFormat="false" ht="15.75" hidden="false" customHeight="false" outlineLevel="0" collapsed="false">
      <c r="A239" s="25" t="s">
        <v>1190</v>
      </c>
      <c r="B239" s="26" t="s">
        <v>1191</v>
      </c>
      <c r="D239" s="25" t="s">
        <v>1192</v>
      </c>
      <c r="E239" s="26" t="s">
        <v>1166</v>
      </c>
      <c r="G239" s="25" t="s">
        <v>1193</v>
      </c>
      <c r="H239" s="26" t="s">
        <v>1186</v>
      </c>
      <c r="J239" s="25" t="s">
        <v>705</v>
      </c>
      <c r="K239" s="26" t="s">
        <v>910</v>
      </c>
      <c r="M239" s="25" t="s">
        <v>1194</v>
      </c>
      <c r="N239" s="26" t="s">
        <v>1189</v>
      </c>
    </row>
    <row r="240" customFormat="false" ht="15.75" hidden="false" customHeight="false" outlineLevel="0" collapsed="false">
      <c r="A240" s="25" t="s">
        <v>1195</v>
      </c>
      <c r="B240" s="26" t="s">
        <v>1196</v>
      </c>
      <c r="D240" s="25" t="s">
        <v>1197</v>
      </c>
      <c r="E240" s="26" t="s">
        <v>1166</v>
      </c>
      <c r="G240" s="25" t="s">
        <v>1198</v>
      </c>
      <c r="H240" s="26" t="s">
        <v>1199</v>
      </c>
      <c r="J240" s="25" t="s">
        <v>712</v>
      </c>
      <c r="K240" s="26" t="s">
        <v>1200</v>
      </c>
      <c r="M240" s="25" t="s">
        <v>1201</v>
      </c>
      <c r="N240" s="26" t="s">
        <v>1202</v>
      </c>
    </row>
    <row r="241" customFormat="false" ht="15.75" hidden="false" customHeight="false" outlineLevel="0" collapsed="false">
      <c r="A241" s="25" t="s">
        <v>1203</v>
      </c>
      <c r="B241" s="26" t="s">
        <v>1196</v>
      </c>
      <c r="D241" s="25" t="s">
        <v>1204</v>
      </c>
      <c r="E241" s="26" t="s">
        <v>1166</v>
      </c>
      <c r="G241" s="25" t="s">
        <v>1205</v>
      </c>
      <c r="H241" s="26" t="s">
        <v>1206</v>
      </c>
      <c r="J241" s="25" t="s">
        <v>1207</v>
      </c>
      <c r="K241" s="26" t="s">
        <v>1208</v>
      </c>
      <c r="L241" s="1" t="s">
        <v>5</v>
      </c>
      <c r="M241" s="25" t="s">
        <v>848</v>
      </c>
      <c r="N241" s="26" t="s">
        <v>1202</v>
      </c>
    </row>
    <row r="242" customFormat="false" ht="15.75" hidden="false" customHeight="false" outlineLevel="0" collapsed="false">
      <c r="A242" s="25" t="s">
        <v>1057</v>
      </c>
      <c r="B242" s="26" t="s">
        <v>1196</v>
      </c>
      <c r="D242" s="25" t="s">
        <v>1209</v>
      </c>
      <c r="E242" s="26" t="s">
        <v>1210</v>
      </c>
      <c r="G242" s="25" t="s">
        <v>1211</v>
      </c>
      <c r="H242" s="26" t="s">
        <v>1206</v>
      </c>
      <c r="J242" s="25" t="s">
        <v>1212</v>
      </c>
      <c r="K242" s="26" t="s">
        <v>1208</v>
      </c>
      <c r="M242" s="25" t="s">
        <v>868</v>
      </c>
      <c r="N242" s="26" t="s">
        <v>1202</v>
      </c>
    </row>
    <row r="243" customFormat="false" ht="15.75" hidden="false" customHeight="false" outlineLevel="0" collapsed="false">
      <c r="A243" s="25" t="s">
        <v>695</v>
      </c>
      <c r="B243" s="26" t="s">
        <v>1213</v>
      </c>
      <c r="D243" s="25" t="s">
        <v>1214</v>
      </c>
      <c r="E243" s="26" t="s">
        <v>1210</v>
      </c>
      <c r="G243" s="25" t="s">
        <v>1215</v>
      </c>
      <c r="H243" s="26" t="s">
        <v>1216</v>
      </c>
      <c r="J243" s="25" t="s">
        <v>1217</v>
      </c>
      <c r="K243" s="26" t="s">
        <v>1208</v>
      </c>
      <c r="M243" s="25" t="s">
        <v>860</v>
      </c>
      <c r="N243" s="26" t="s">
        <v>1202</v>
      </c>
    </row>
    <row r="244" customFormat="false" ht="15.75" hidden="false" customHeight="false" outlineLevel="0" collapsed="false">
      <c r="A244" s="25" t="s">
        <v>701</v>
      </c>
      <c r="B244" s="26" t="s">
        <v>1218</v>
      </c>
      <c r="D244" s="25" t="s">
        <v>1219</v>
      </c>
      <c r="E244" s="26" t="s">
        <v>1210</v>
      </c>
      <c r="G244" s="25" t="s">
        <v>1220</v>
      </c>
      <c r="H244" s="26" t="s">
        <v>1216</v>
      </c>
      <c r="J244" s="25" t="s">
        <v>740</v>
      </c>
      <c r="K244" s="26" t="s">
        <v>1208</v>
      </c>
      <c r="L244" s="1" t="s">
        <v>5</v>
      </c>
      <c r="M244" s="25" t="s">
        <v>842</v>
      </c>
      <c r="N244" s="26" t="s">
        <v>1202</v>
      </c>
    </row>
    <row r="245" customFormat="false" ht="15.75" hidden="false" customHeight="false" outlineLevel="0" collapsed="false">
      <c r="A245" s="25" t="s">
        <v>1102</v>
      </c>
      <c r="B245" s="26" t="s">
        <v>1221</v>
      </c>
      <c r="C245" s="1" t="s">
        <v>5</v>
      </c>
      <c r="D245" s="25" t="s">
        <v>1179</v>
      </c>
      <c r="E245" s="26" t="s">
        <v>1210</v>
      </c>
      <c r="G245" s="25" t="s">
        <v>1222</v>
      </c>
      <c r="H245" s="26" t="s">
        <v>1216</v>
      </c>
      <c r="J245" s="25" t="s">
        <v>1223</v>
      </c>
      <c r="K245" s="26" t="s">
        <v>1208</v>
      </c>
      <c r="L245" s="1" t="s">
        <v>5</v>
      </c>
      <c r="M245" s="25" t="s">
        <v>1224</v>
      </c>
      <c r="N245" s="26" t="s">
        <v>1202</v>
      </c>
    </row>
    <row r="246" customFormat="false" ht="15.75" hidden="false" customHeight="false" outlineLevel="0" collapsed="false">
      <c r="A246" s="25" t="s">
        <v>1225</v>
      </c>
      <c r="B246" s="26" t="s">
        <v>1226</v>
      </c>
      <c r="C246" s="1" t="s">
        <v>5</v>
      </c>
      <c r="D246" s="25" t="s">
        <v>1227</v>
      </c>
      <c r="E246" s="26" t="s">
        <v>1210</v>
      </c>
      <c r="G246" s="25" t="s">
        <v>1228</v>
      </c>
      <c r="H246" s="26" t="s">
        <v>1216</v>
      </c>
      <c r="J246" s="25" t="s">
        <v>1229</v>
      </c>
      <c r="K246" s="26" t="s">
        <v>1208</v>
      </c>
      <c r="M246" s="25" t="s">
        <v>837</v>
      </c>
      <c r="N246" s="26" t="s">
        <v>1230</v>
      </c>
    </row>
    <row r="247" customFormat="false" ht="15.75" hidden="false" customHeight="false" outlineLevel="0" collapsed="false">
      <c r="A247" s="25" t="s">
        <v>1109</v>
      </c>
      <c r="B247" s="26" t="s">
        <v>1226</v>
      </c>
      <c r="C247" s="1" t="s">
        <v>5</v>
      </c>
      <c r="D247" s="25" t="s">
        <v>1231</v>
      </c>
      <c r="E247" s="26" t="s">
        <v>1095</v>
      </c>
      <c r="G247" s="25" t="s">
        <v>1232</v>
      </c>
      <c r="H247" s="26" t="s">
        <v>1216</v>
      </c>
      <c r="J247" s="25" t="s">
        <v>1233</v>
      </c>
      <c r="K247" s="26" t="s">
        <v>1208</v>
      </c>
      <c r="M247" s="25" t="s">
        <v>873</v>
      </c>
      <c r="N247" s="26" t="s">
        <v>1230</v>
      </c>
    </row>
    <row r="248" customFormat="false" ht="15.75" hidden="false" customHeight="false" outlineLevel="0" collapsed="false">
      <c r="A248" s="25" t="s">
        <v>1116</v>
      </c>
      <c r="B248" s="26" t="s">
        <v>1226</v>
      </c>
      <c r="C248" s="1" t="s">
        <v>5</v>
      </c>
      <c r="D248" s="25" t="s">
        <v>1234</v>
      </c>
      <c r="E248" s="26" t="s">
        <v>1095</v>
      </c>
      <c r="G248" s="25" t="s">
        <v>1235</v>
      </c>
      <c r="H248" s="26" t="s">
        <v>1216</v>
      </c>
      <c r="J248" s="25" t="s">
        <v>1236</v>
      </c>
      <c r="K248" s="26" t="s">
        <v>1237</v>
      </c>
      <c r="L248" s="1" t="s">
        <v>5</v>
      </c>
      <c r="M248" s="25" t="s">
        <v>881</v>
      </c>
      <c r="N248" s="26" t="s">
        <v>1230</v>
      </c>
    </row>
    <row r="249" customFormat="false" ht="15.75" hidden="false" customHeight="false" outlineLevel="0" collapsed="false">
      <c r="A249" s="25" t="s">
        <v>1238</v>
      </c>
      <c r="B249" s="26" t="s">
        <v>1226</v>
      </c>
      <c r="C249" s="1" t="s">
        <v>5</v>
      </c>
      <c r="D249" s="25" t="s">
        <v>1239</v>
      </c>
      <c r="E249" s="26" t="s">
        <v>1095</v>
      </c>
      <c r="G249" s="25" t="s">
        <v>1240</v>
      </c>
      <c r="H249" s="26" t="s">
        <v>1216</v>
      </c>
      <c r="J249" s="25" t="s">
        <v>1241</v>
      </c>
      <c r="K249" s="26" t="s">
        <v>1237</v>
      </c>
      <c r="M249" s="25" t="s">
        <v>889</v>
      </c>
      <c r="N249" s="26" t="s">
        <v>1242</v>
      </c>
    </row>
    <row r="250" customFormat="false" ht="15.75" hidden="false" customHeight="false" outlineLevel="0" collapsed="false">
      <c r="A250" s="25" t="s">
        <v>1243</v>
      </c>
      <c r="B250" s="26" t="s">
        <v>1244</v>
      </c>
      <c r="C250" s="1" t="s">
        <v>5</v>
      </c>
      <c r="D250" s="25" t="s">
        <v>1245</v>
      </c>
      <c r="E250" s="26" t="s">
        <v>1095</v>
      </c>
      <c r="G250" s="25" t="s">
        <v>1246</v>
      </c>
      <c r="H250" s="26" t="s">
        <v>1216</v>
      </c>
      <c r="J250" s="25" t="s">
        <v>1247</v>
      </c>
      <c r="K250" s="26" t="s">
        <v>931</v>
      </c>
      <c r="M250" s="25" t="s">
        <v>893</v>
      </c>
      <c r="N250" s="26" t="s">
        <v>1167</v>
      </c>
    </row>
    <row r="251" customFormat="false" ht="15.75" hidden="false" customHeight="false" outlineLevel="0" collapsed="false">
      <c r="A251" s="25" t="s">
        <v>1248</v>
      </c>
      <c r="B251" s="26" t="s">
        <v>1249</v>
      </c>
      <c r="C251" s="1" t="s">
        <v>5</v>
      </c>
      <c r="D251" s="25" t="s">
        <v>1250</v>
      </c>
      <c r="E251" s="26" t="s">
        <v>1095</v>
      </c>
      <c r="G251" s="25" t="s">
        <v>1251</v>
      </c>
      <c r="H251" s="26" t="s">
        <v>1216</v>
      </c>
      <c r="J251" s="25" t="s">
        <v>1252</v>
      </c>
      <c r="K251" s="26" t="s">
        <v>1069</v>
      </c>
      <c r="L251" s="1" t="s">
        <v>5</v>
      </c>
      <c r="M251" s="25" t="s">
        <v>911</v>
      </c>
      <c r="N251" s="26" t="s">
        <v>1167</v>
      </c>
    </row>
    <row r="252" customFormat="false" ht="15.75" hidden="false" customHeight="false" outlineLevel="0" collapsed="false">
      <c r="A252" s="25" t="s">
        <v>1253</v>
      </c>
      <c r="B252" s="26" t="s">
        <v>1249</v>
      </c>
      <c r="C252" s="1" t="s">
        <v>5</v>
      </c>
      <c r="D252" s="25" t="s">
        <v>1254</v>
      </c>
      <c r="E252" s="26" t="s">
        <v>1098</v>
      </c>
      <c r="G252" s="25" t="s">
        <v>1255</v>
      </c>
      <c r="H252" s="26" t="s">
        <v>1256</v>
      </c>
      <c r="J252" s="25" t="s">
        <v>1257</v>
      </c>
      <c r="K252" s="26" t="s">
        <v>1258</v>
      </c>
      <c r="L252" s="1" t="s">
        <v>5</v>
      </c>
      <c r="M252" s="25" t="s">
        <v>905</v>
      </c>
      <c r="N252" s="26" t="s">
        <v>1259</v>
      </c>
    </row>
    <row r="253" customFormat="false" ht="15.75" hidden="false" customHeight="false" outlineLevel="0" collapsed="false">
      <c r="A253" s="25" t="s">
        <v>1257</v>
      </c>
      <c r="B253" s="26" t="s">
        <v>1260</v>
      </c>
      <c r="C253" s="1" t="s">
        <v>5</v>
      </c>
      <c r="D253" s="25" t="s">
        <v>1193</v>
      </c>
      <c r="E253" s="26" t="s">
        <v>1261</v>
      </c>
      <c r="G253" s="25" t="s">
        <v>1262</v>
      </c>
      <c r="H253" s="26" t="s">
        <v>1256</v>
      </c>
      <c r="J253" s="25" t="s">
        <v>1263</v>
      </c>
      <c r="K253" s="26" t="s">
        <v>1258</v>
      </c>
      <c r="L253" s="1" t="s">
        <v>5</v>
      </c>
      <c r="M253" s="25" t="s">
        <v>1264</v>
      </c>
      <c r="N253" s="26" t="s">
        <v>1041</v>
      </c>
    </row>
    <row r="254" customFormat="false" ht="15.75" hidden="false" customHeight="false" outlineLevel="0" collapsed="false">
      <c r="A254" s="25" t="s">
        <v>1263</v>
      </c>
      <c r="B254" s="26" t="s">
        <v>1260</v>
      </c>
      <c r="C254" s="1" t="s">
        <v>5</v>
      </c>
      <c r="D254" s="25" t="s">
        <v>1265</v>
      </c>
      <c r="E254" s="26" t="s">
        <v>1261</v>
      </c>
      <c r="G254" s="25" t="s">
        <v>1266</v>
      </c>
      <c r="H254" s="26" t="s">
        <v>1256</v>
      </c>
      <c r="J254" s="25" t="s">
        <v>1267</v>
      </c>
      <c r="K254" s="26" t="s">
        <v>1258</v>
      </c>
      <c r="L254" s="1" t="s">
        <v>5</v>
      </c>
      <c r="M254" s="25" t="s">
        <v>946</v>
      </c>
      <c r="N254" s="26" t="s">
        <v>1268</v>
      </c>
    </row>
    <row r="255" customFormat="false" ht="15.75" hidden="false" customHeight="false" outlineLevel="0" collapsed="false">
      <c r="A255" s="25" t="s">
        <v>1269</v>
      </c>
      <c r="B255" s="26" t="s">
        <v>1260</v>
      </c>
      <c r="C255" s="1" t="s">
        <v>5</v>
      </c>
      <c r="D255" s="25" t="s">
        <v>1270</v>
      </c>
      <c r="E255" s="26" t="s">
        <v>1271</v>
      </c>
      <c r="G255" s="25" t="s">
        <v>1272</v>
      </c>
      <c r="H255" s="26" t="s">
        <v>1256</v>
      </c>
      <c r="J255" s="25" t="s">
        <v>1269</v>
      </c>
      <c r="K255" s="26" t="s">
        <v>1258</v>
      </c>
      <c r="M255" s="25" t="s">
        <v>949</v>
      </c>
      <c r="N255" s="26" t="s">
        <v>1273</v>
      </c>
    </row>
    <row r="256" customFormat="false" ht="15.75" hidden="false" customHeight="false" outlineLevel="0" collapsed="false">
      <c r="A256" s="25" t="s">
        <v>1274</v>
      </c>
      <c r="B256" s="26" t="s">
        <v>1260</v>
      </c>
      <c r="C256" s="1" t="s">
        <v>5</v>
      </c>
      <c r="D256" s="25" t="s">
        <v>1275</v>
      </c>
      <c r="E256" s="26" t="s">
        <v>1271</v>
      </c>
      <c r="G256" s="25" t="s">
        <v>1276</v>
      </c>
      <c r="H256" s="26" t="s">
        <v>1256</v>
      </c>
      <c r="J256" s="25" t="s">
        <v>1274</v>
      </c>
      <c r="K256" s="26" t="s">
        <v>1258</v>
      </c>
      <c r="M256" s="25" t="s">
        <v>957</v>
      </c>
      <c r="N256" s="26" t="s">
        <v>1277</v>
      </c>
    </row>
    <row r="257" customFormat="false" ht="15.75" hidden="false" customHeight="false" outlineLevel="0" collapsed="false">
      <c r="A257" s="25" t="s">
        <v>1267</v>
      </c>
      <c r="B257" s="26" t="s">
        <v>1260</v>
      </c>
      <c r="C257" s="1" t="s">
        <v>5</v>
      </c>
      <c r="D257" s="25" t="s">
        <v>1215</v>
      </c>
      <c r="E257" s="26" t="s">
        <v>1278</v>
      </c>
      <c r="G257" s="25" t="s">
        <v>1279</v>
      </c>
      <c r="H257" s="26" t="s">
        <v>1256</v>
      </c>
      <c r="J257" s="25" t="s">
        <v>1280</v>
      </c>
      <c r="K257" s="26" t="s">
        <v>1281</v>
      </c>
      <c r="L257" s="1" t="s">
        <v>5</v>
      </c>
      <c r="M257" s="25" t="s">
        <v>1282</v>
      </c>
      <c r="N257" s="26" t="s">
        <v>1283</v>
      </c>
    </row>
    <row r="258" customFormat="false" ht="15.75" hidden="false" customHeight="false" outlineLevel="0" collapsed="false">
      <c r="A258" s="25" t="s">
        <v>1280</v>
      </c>
      <c r="B258" s="26" t="s">
        <v>1260</v>
      </c>
      <c r="D258" s="25" t="s">
        <v>1284</v>
      </c>
      <c r="E258" s="26" t="s">
        <v>1285</v>
      </c>
      <c r="G258" s="25" t="s">
        <v>1286</v>
      </c>
      <c r="H258" s="26" t="s">
        <v>1256</v>
      </c>
      <c r="J258" s="25" t="s">
        <v>1287</v>
      </c>
      <c r="K258" s="26" t="s">
        <v>1081</v>
      </c>
      <c r="L258" s="1" t="s">
        <v>5</v>
      </c>
      <c r="M258" s="25" t="s">
        <v>1288</v>
      </c>
      <c r="N258" s="26" t="s">
        <v>1283</v>
      </c>
    </row>
    <row r="259" customFormat="false" ht="15.75" hidden="false" customHeight="false" outlineLevel="0" collapsed="false">
      <c r="A259" s="25" t="s">
        <v>1016</v>
      </c>
      <c r="B259" s="26" t="s">
        <v>1289</v>
      </c>
      <c r="D259" s="25" t="s">
        <v>1290</v>
      </c>
      <c r="E259" s="26" t="s">
        <v>1291</v>
      </c>
      <c r="G259" s="25" t="s">
        <v>1292</v>
      </c>
      <c r="H259" s="26" t="s">
        <v>1256</v>
      </c>
      <c r="J259" s="25" t="s">
        <v>750</v>
      </c>
      <c r="K259" s="26" t="s">
        <v>1293</v>
      </c>
      <c r="L259" s="1" t="s">
        <v>5</v>
      </c>
      <c r="M259" s="25" t="s">
        <v>1294</v>
      </c>
      <c r="N259" s="26" t="s">
        <v>1283</v>
      </c>
    </row>
    <row r="260" customFormat="false" ht="15.75" hidden="false" customHeight="false" outlineLevel="0" collapsed="false">
      <c r="A260" s="25" t="s">
        <v>1033</v>
      </c>
      <c r="B260" s="26" t="s">
        <v>1295</v>
      </c>
      <c r="C260" s="1" t="s">
        <v>5</v>
      </c>
      <c r="D260" s="25" t="s">
        <v>1296</v>
      </c>
      <c r="E260" s="26" t="s">
        <v>1297</v>
      </c>
      <c r="G260" s="25" t="s">
        <v>1298</v>
      </c>
      <c r="H260" s="26" t="s">
        <v>1256</v>
      </c>
      <c r="J260" s="25" t="s">
        <v>755</v>
      </c>
      <c r="K260" s="26" t="s">
        <v>751</v>
      </c>
      <c r="L260" s="1" t="s">
        <v>5</v>
      </c>
      <c r="M260" s="25" t="s">
        <v>1299</v>
      </c>
      <c r="N260" s="26" t="s">
        <v>1283</v>
      </c>
    </row>
    <row r="261" customFormat="false" ht="15.75" hidden="false" customHeight="false" outlineLevel="0" collapsed="false">
      <c r="A261" s="25" t="s">
        <v>824</v>
      </c>
      <c r="B261" s="26" t="s">
        <v>1300</v>
      </c>
      <c r="C261" s="1" t="s">
        <v>5</v>
      </c>
      <c r="D261" s="25" t="s">
        <v>1301</v>
      </c>
      <c r="E261" s="26" t="s">
        <v>1302</v>
      </c>
      <c r="G261" s="25" t="s">
        <v>1303</v>
      </c>
      <c r="H261" s="26" t="s">
        <v>1256</v>
      </c>
      <c r="J261" s="25" t="s">
        <v>1016</v>
      </c>
      <c r="K261" s="26" t="s">
        <v>940</v>
      </c>
      <c r="L261" s="1" t="s">
        <v>5</v>
      </c>
      <c r="M261" s="25" t="s">
        <v>1304</v>
      </c>
      <c r="N261" s="26" t="s">
        <v>1283</v>
      </c>
    </row>
    <row r="262" customFormat="false" ht="15.75" hidden="false" customHeight="false" outlineLevel="0" collapsed="false">
      <c r="A262" s="25" t="s">
        <v>1305</v>
      </c>
      <c r="B262" s="26" t="s">
        <v>1300</v>
      </c>
      <c r="C262" s="1" t="s">
        <v>5</v>
      </c>
      <c r="D262" s="25" t="s">
        <v>1255</v>
      </c>
      <c r="E262" s="26" t="s">
        <v>1302</v>
      </c>
      <c r="G262" s="25" t="s">
        <v>1306</v>
      </c>
      <c r="H262" s="26" t="s">
        <v>1256</v>
      </c>
      <c r="J262" s="25" t="s">
        <v>1033</v>
      </c>
      <c r="K262" s="26" t="s">
        <v>1307</v>
      </c>
      <c r="L262" s="1" t="s">
        <v>5</v>
      </c>
      <c r="M262" s="25" t="s">
        <v>1092</v>
      </c>
      <c r="N262" s="26" t="s">
        <v>1308</v>
      </c>
    </row>
    <row r="263" customFormat="false" ht="15.75" hidden="false" customHeight="false" outlineLevel="0" collapsed="false">
      <c r="A263" s="25" t="s">
        <v>848</v>
      </c>
      <c r="B263" s="26" t="s">
        <v>1300</v>
      </c>
      <c r="D263" s="25" t="s">
        <v>1246</v>
      </c>
      <c r="E263" s="26" t="s">
        <v>1302</v>
      </c>
      <c r="G263" s="25" t="s">
        <v>1309</v>
      </c>
      <c r="H263" s="26" t="s">
        <v>1310</v>
      </c>
      <c r="J263" s="25" t="s">
        <v>1194</v>
      </c>
      <c r="K263" s="26" t="s">
        <v>1307</v>
      </c>
      <c r="L263" s="1" t="s">
        <v>5</v>
      </c>
      <c r="M263" s="25" t="s">
        <v>1311</v>
      </c>
      <c r="N263" s="26" t="s">
        <v>1312</v>
      </c>
    </row>
    <row r="264" customFormat="false" ht="15.75" hidden="false" customHeight="false" outlineLevel="0" collapsed="false">
      <c r="A264" s="25" t="s">
        <v>860</v>
      </c>
      <c r="B264" s="26" t="s">
        <v>1300</v>
      </c>
      <c r="D264" s="25" t="s">
        <v>1220</v>
      </c>
      <c r="E264" s="26" t="s">
        <v>1302</v>
      </c>
      <c r="G264" s="25" t="s">
        <v>1313</v>
      </c>
      <c r="H264" s="26" t="s">
        <v>1314</v>
      </c>
      <c r="J264" s="25" t="s">
        <v>1201</v>
      </c>
      <c r="K264" s="26" t="s">
        <v>1307</v>
      </c>
      <c r="L264" s="1" t="s">
        <v>5</v>
      </c>
      <c r="M264" s="25" t="s">
        <v>962</v>
      </c>
      <c r="N264" s="26" t="n">
        <v>216</v>
      </c>
    </row>
    <row r="265" customFormat="false" ht="15.75" hidden="false" customHeight="false" outlineLevel="0" collapsed="false">
      <c r="A265" s="25" t="s">
        <v>842</v>
      </c>
      <c r="B265" s="26" t="s">
        <v>1300</v>
      </c>
      <c r="D265" s="25" t="s">
        <v>1240</v>
      </c>
      <c r="E265" s="26" t="s">
        <v>1302</v>
      </c>
      <c r="J265" s="25" t="s">
        <v>900</v>
      </c>
      <c r="K265" s="26" t="s">
        <v>1315</v>
      </c>
      <c r="M265" s="25" t="s">
        <v>974</v>
      </c>
      <c r="N265" s="26" t="n">
        <v>216</v>
      </c>
    </row>
    <row r="266" customFormat="false" ht="15.75" hidden="false" customHeight="false" outlineLevel="0" collapsed="false">
      <c r="A266" s="25" t="s">
        <v>1224</v>
      </c>
      <c r="B266" s="26" t="s">
        <v>1300</v>
      </c>
      <c r="D266" s="25" t="s">
        <v>1316</v>
      </c>
      <c r="E266" s="26" t="s">
        <v>1302</v>
      </c>
      <c r="J266" s="25" t="s">
        <v>911</v>
      </c>
      <c r="K266" s="26" t="s">
        <v>1315</v>
      </c>
      <c r="L266" s="1" t="s">
        <v>5</v>
      </c>
      <c r="M266" s="25" t="s">
        <v>968</v>
      </c>
      <c r="N266" s="26" t="s">
        <v>1317</v>
      </c>
    </row>
    <row r="267" customFormat="false" ht="15.75" hidden="false" customHeight="false" outlineLevel="0" collapsed="false">
      <c r="A267" s="25" t="s">
        <v>854</v>
      </c>
      <c r="B267" s="26" t="s">
        <v>1300</v>
      </c>
      <c r="D267" s="25" t="s">
        <v>1318</v>
      </c>
      <c r="E267" s="26" t="s">
        <v>1302</v>
      </c>
      <c r="J267" s="25" t="s">
        <v>905</v>
      </c>
      <c r="K267" s="26" t="s">
        <v>1319</v>
      </c>
      <c r="L267" s="1" t="s">
        <v>5</v>
      </c>
      <c r="M267" s="25" t="s">
        <v>1320</v>
      </c>
      <c r="N267" s="26" t="s">
        <v>1317</v>
      </c>
    </row>
    <row r="268" customFormat="false" ht="15.75" hidden="false" customHeight="false" outlineLevel="0" collapsed="false">
      <c r="A268" s="25" t="s">
        <v>837</v>
      </c>
      <c r="B268" s="26" t="s">
        <v>1321</v>
      </c>
      <c r="D268" s="25" t="s">
        <v>1222</v>
      </c>
      <c r="E268" s="26" t="s">
        <v>1302</v>
      </c>
      <c r="J268" s="25" t="s">
        <v>932</v>
      </c>
      <c r="K268" s="26" t="s">
        <v>1319</v>
      </c>
      <c r="M268" s="25" t="s">
        <v>980</v>
      </c>
      <c r="N268" s="26" t="s">
        <v>1322</v>
      </c>
    </row>
    <row r="269" customFormat="false" ht="15.75" hidden="false" customHeight="false" outlineLevel="0" collapsed="false">
      <c r="A269" s="25" t="s">
        <v>873</v>
      </c>
      <c r="B269" s="26" t="n">
        <v>250</v>
      </c>
      <c r="D269" s="25" t="s">
        <v>1323</v>
      </c>
      <c r="E269" s="26" t="s">
        <v>1302</v>
      </c>
      <c r="J269" s="25" t="s">
        <v>937</v>
      </c>
      <c r="K269" s="26" t="s">
        <v>1319</v>
      </c>
      <c r="M269" s="25" t="s">
        <v>1324</v>
      </c>
      <c r="N269" s="26" t="s">
        <v>1325</v>
      </c>
    </row>
    <row r="270" customFormat="false" ht="15.75" hidden="false" customHeight="false" outlineLevel="0" collapsed="false">
      <c r="A270" s="25" t="s">
        <v>893</v>
      </c>
      <c r="B270" s="26" t="s">
        <v>1326</v>
      </c>
      <c r="C270" s="1" t="s">
        <v>5</v>
      </c>
      <c r="D270" s="25" t="s">
        <v>1327</v>
      </c>
      <c r="E270" s="26" t="s">
        <v>1302</v>
      </c>
      <c r="J270" s="25" t="s">
        <v>926</v>
      </c>
      <c r="K270" s="26" t="n">
        <v>195</v>
      </c>
      <c r="L270" s="1" t="s">
        <v>5</v>
      </c>
      <c r="M270" s="25" t="s">
        <v>1328</v>
      </c>
      <c r="N270" s="26" t="s">
        <v>1325</v>
      </c>
    </row>
    <row r="271" customFormat="false" ht="15.75" hidden="false" customHeight="false" outlineLevel="0" collapsed="false">
      <c r="A271" s="25" t="s">
        <v>911</v>
      </c>
      <c r="B271" s="26" t="s">
        <v>1326</v>
      </c>
      <c r="C271" s="1" t="s">
        <v>5</v>
      </c>
      <c r="D271" s="25" t="s">
        <v>1251</v>
      </c>
      <c r="E271" s="26" t="s">
        <v>1302</v>
      </c>
      <c r="J271" s="25" t="s">
        <v>941</v>
      </c>
      <c r="K271" s="26" t="s">
        <v>1114</v>
      </c>
      <c r="L271" s="1" t="s">
        <v>5</v>
      </c>
      <c r="M271" s="25" t="s">
        <v>1329</v>
      </c>
      <c r="N271" s="26" t="s">
        <v>1325</v>
      </c>
    </row>
    <row r="272" customFormat="false" ht="15.75" hidden="false" customHeight="false" outlineLevel="0" collapsed="false">
      <c r="A272" s="25" t="s">
        <v>905</v>
      </c>
      <c r="B272" s="26" t="s">
        <v>1330</v>
      </c>
      <c r="C272" s="1" t="s">
        <v>5</v>
      </c>
      <c r="D272" s="25" t="s">
        <v>1235</v>
      </c>
      <c r="E272" s="26" t="s">
        <v>1302</v>
      </c>
      <c r="J272" s="25" t="s">
        <v>943</v>
      </c>
      <c r="K272" s="26" t="s">
        <v>1331</v>
      </c>
      <c r="L272" s="1" t="s">
        <v>5</v>
      </c>
      <c r="M272" s="25" t="s">
        <v>1332</v>
      </c>
      <c r="N272" s="26" t="s">
        <v>1325</v>
      </c>
    </row>
    <row r="273" customFormat="false" ht="15.75" hidden="false" customHeight="false" outlineLevel="0" collapsed="false">
      <c r="A273" s="25" t="s">
        <v>1264</v>
      </c>
      <c r="B273" s="26" t="s">
        <v>1333</v>
      </c>
      <c r="C273" s="1" t="s">
        <v>5</v>
      </c>
      <c r="D273" s="25" t="s">
        <v>1334</v>
      </c>
      <c r="E273" s="26" t="s">
        <v>1302</v>
      </c>
      <c r="J273" s="25" t="s">
        <v>1335</v>
      </c>
      <c r="K273" s="26" t="s">
        <v>1331</v>
      </c>
      <c r="L273" s="1" t="s">
        <v>5</v>
      </c>
      <c r="M273" s="25" t="s">
        <v>1107</v>
      </c>
      <c r="N273" s="26" t="s">
        <v>1325</v>
      </c>
    </row>
    <row r="274" customFormat="false" ht="15.75" hidden="false" customHeight="false" outlineLevel="0" collapsed="false">
      <c r="A274" s="25" t="s">
        <v>946</v>
      </c>
      <c r="B274" s="26" t="s">
        <v>1333</v>
      </c>
      <c r="C274" s="1" t="s">
        <v>5</v>
      </c>
      <c r="D274" s="25" t="s">
        <v>1336</v>
      </c>
      <c r="E274" s="26" t="s">
        <v>1302</v>
      </c>
      <c r="J274" s="25" t="s">
        <v>1337</v>
      </c>
      <c r="K274" s="26" t="s">
        <v>1176</v>
      </c>
      <c r="L274" s="1" t="s">
        <v>5</v>
      </c>
      <c r="M274" s="25" t="s">
        <v>1113</v>
      </c>
      <c r="N274" s="26" t="s">
        <v>1325</v>
      </c>
    </row>
    <row r="275" customFormat="false" ht="15.75" hidden="false" customHeight="false" outlineLevel="0" collapsed="false">
      <c r="A275" s="25" t="s">
        <v>957</v>
      </c>
      <c r="B275" s="26" t="s">
        <v>1333</v>
      </c>
      <c r="C275" s="1" t="s">
        <v>5</v>
      </c>
      <c r="D275" s="25" t="s">
        <v>1232</v>
      </c>
      <c r="E275" s="26" t="s">
        <v>1302</v>
      </c>
      <c r="J275" s="25" t="s">
        <v>1120</v>
      </c>
      <c r="K275" s="26" t="s">
        <v>1176</v>
      </c>
      <c r="L275" s="1" t="s">
        <v>5</v>
      </c>
      <c r="M275" s="25" t="s">
        <v>1015</v>
      </c>
      <c r="N275" s="26" t="s">
        <v>1325</v>
      </c>
    </row>
    <row r="276" customFormat="false" ht="15.75" hidden="false" customHeight="false" outlineLevel="0" collapsed="false">
      <c r="A276" s="25" t="s">
        <v>1299</v>
      </c>
      <c r="B276" s="26" t="s">
        <v>1333</v>
      </c>
      <c r="C276" s="1" t="s">
        <v>5</v>
      </c>
      <c r="D276" s="25" t="s">
        <v>1228</v>
      </c>
      <c r="E276" s="26" t="s">
        <v>1302</v>
      </c>
      <c r="J276" s="25" t="s">
        <v>1123</v>
      </c>
      <c r="K276" s="26" t="s">
        <v>1176</v>
      </c>
      <c r="M276" s="25" t="s">
        <v>1020</v>
      </c>
      <c r="N276" s="26" t="s">
        <v>1325</v>
      </c>
    </row>
    <row r="277" customFormat="false" ht="15.75" hidden="false" customHeight="false" outlineLevel="0" collapsed="false">
      <c r="A277" s="25" t="s">
        <v>1294</v>
      </c>
      <c r="B277" s="26" t="s">
        <v>1333</v>
      </c>
      <c r="C277" s="1" t="s">
        <v>5</v>
      </c>
      <c r="D277" s="25" t="s">
        <v>1338</v>
      </c>
      <c r="E277" s="26" t="s">
        <v>1302</v>
      </c>
      <c r="F277" s="1" t="s">
        <v>5</v>
      </c>
      <c r="J277" s="25" t="s">
        <v>1339</v>
      </c>
      <c r="K277" s="26" t="s">
        <v>1340</v>
      </c>
      <c r="L277" s="1" t="s">
        <v>5</v>
      </c>
      <c r="M277" s="25" t="s">
        <v>1007</v>
      </c>
      <c r="N277" s="26" t="s">
        <v>1325</v>
      </c>
    </row>
    <row r="278" customFormat="false" ht="15.75" hidden="false" customHeight="false" outlineLevel="0" collapsed="false">
      <c r="A278" s="25" t="s">
        <v>1304</v>
      </c>
      <c r="B278" s="26" t="s">
        <v>1333</v>
      </c>
      <c r="C278" s="1" t="s">
        <v>5</v>
      </c>
      <c r="D278" s="25" t="s">
        <v>1341</v>
      </c>
      <c r="E278" s="26" t="s">
        <v>1302</v>
      </c>
      <c r="J278" s="25" t="s">
        <v>1039</v>
      </c>
      <c r="K278" s="26" t="s">
        <v>1340</v>
      </c>
      <c r="L278" s="1" t="s">
        <v>5</v>
      </c>
      <c r="M278" s="25" t="s">
        <v>1024</v>
      </c>
      <c r="N278" s="26" t="s">
        <v>1325</v>
      </c>
    </row>
    <row r="279" customFormat="false" ht="15.75" hidden="false" customHeight="false" outlineLevel="0" collapsed="false">
      <c r="A279" s="25" t="s">
        <v>1288</v>
      </c>
      <c r="B279" s="26" t="s">
        <v>1333</v>
      </c>
      <c r="C279" s="1" t="s">
        <v>5</v>
      </c>
      <c r="D279" s="25" t="s">
        <v>1342</v>
      </c>
      <c r="E279" s="26" t="s">
        <v>1343</v>
      </c>
      <c r="J279" s="25" t="s">
        <v>1035</v>
      </c>
      <c r="K279" s="26" t="s">
        <v>1344</v>
      </c>
      <c r="M279" s="25" t="s">
        <v>1011</v>
      </c>
      <c r="N279" s="26" t="s">
        <v>1325</v>
      </c>
    </row>
    <row r="280" customFormat="false" ht="15.75" hidden="false" customHeight="false" outlineLevel="0" collapsed="false">
      <c r="A280" s="25" t="s">
        <v>1092</v>
      </c>
      <c r="B280" s="26" t="s">
        <v>1345</v>
      </c>
      <c r="C280" s="1" t="s">
        <v>5</v>
      </c>
      <c r="D280" s="25" t="s">
        <v>1346</v>
      </c>
      <c r="E280" s="26" t="s">
        <v>1343</v>
      </c>
      <c r="J280" s="25" t="s">
        <v>1042</v>
      </c>
      <c r="K280" s="26" t="s">
        <v>950</v>
      </c>
      <c r="L280" s="1" t="s">
        <v>5</v>
      </c>
      <c r="M280" s="25" t="s">
        <v>1003</v>
      </c>
      <c r="N280" s="26" t="s">
        <v>1347</v>
      </c>
    </row>
    <row r="281" customFormat="false" ht="15.75" hidden="false" customHeight="false" outlineLevel="0" collapsed="false">
      <c r="A281" s="25" t="s">
        <v>1097</v>
      </c>
      <c r="B281" s="26" t="s">
        <v>1345</v>
      </c>
      <c r="C281" s="1" t="s">
        <v>5</v>
      </c>
      <c r="D281" s="25" t="s">
        <v>1348</v>
      </c>
      <c r="E281" s="26" t="s">
        <v>1343</v>
      </c>
      <c r="J281" s="25" t="s">
        <v>1077</v>
      </c>
      <c r="K281" s="26" t="s">
        <v>950</v>
      </c>
      <c r="M281" s="25" t="s">
        <v>1349</v>
      </c>
      <c r="N281" s="26" t="s">
        <v>1350</v>
      </c>
    </row>
    <row r="282" customFormat="false" ht="15.75" hidden="false" customHeight="false" outlineLevel="0" collapsed="false">
      <c r="A282" s="25" t="s">
        <v>1100</v>
      </c>
      <c r="B282" s="26" t="s">
        <v>1351</v>
      </c>
      <c r="C282" s="1" t="s">
        <v>5</v>
      </c>
      <c r="D282" s="25" t="s">
        <v>1352</v>
      </c>
      <c r="E282" s="26" t="s">
        <v>1343</v>
      </c>
      <c r="J282" s="25" t="s">
        <v>1073</v>
      </c>
      <c r="K282" s="26" t="s">
        <v>950</v>
      </c>
      <c r="M282" s="25" t="s">
        <v>1339</v>
      </c>
      <c r="N282" s="26" t="s">
        <v>1350</v>
      </c>
    </row>
    <row r="283" customFormat="false" ht="15.75" hidden="false" customHeight="false" outlineLevel="0" collapsed="false">
      <c r="A283" s="25" t="s">
        <v>980</v>
      </c>
      <c r="B283" s="26" t="s">
        <v>1353</v>
      </c>
      <c r="C283" s="1" t="s">
        <v>5</v>
      </c>
      <c r="D283" s="25" t="s">
        <v>1354</v>
      </c>
      <c r="E283" s="26" t="s">
        <v>1343</v>
      </c>
      <c r="J283" s="25" t="s">
        <v>1067</v>
      </c>
      <c r="K283" s="26" t="s">
        <v>1355</v>
      </c>
      <c r="L283" s="1" t="s">
        <v>5</v>
      </c>
      <c r="M283" s="25" t="s">
        <v>1356</v>
      </c>
      <c r="N283" s="26" t="s">
        <v>1350</v>
      </c>
    </row>
    <row r="284" customFormat="false" ht="15.75" hidden="false" customHeight="false" outlineLevel="0" collapsed="false">
      <c r="A284" s="25" t="s">
        <v>1328</v>
      </c>
      <c r="B284" s="26" t="s">
        <v>1353</v>
      </c>
      <c r="C284" s="1" t="s">
        <v>5</v>
      </c>
      <c r="D284" s="25" t="s">
        <v>1357</v>
      </c>
      <c r="E284" s="26" t="s">
        <v>1358</v>
      </c>
      <c r="J284" s="25" t="s">
        <v>1090</v>
      </c>
      <c r="K284" s="26" t="s">
        <v>1359</v>
      </c>
      <c r="M284" s="25" t="s">
        <v>1129</v>
      </c>
      <c r="N284" s="26" t="s">
        <v>1350</v>
      </c>
    </row>
    <row r="285" customFormat="false" ht="15.75" hidden="false" customHeight="false" outlineLevel="0" collapsed="false">
      <c r="A285" s="25" t="s">
        <v>1329</v>
      </c>
      <c r="B285" s="26" t="s">
        <v>1353</v>
      </c>
      <c r="C285" s="1" t="s">
        <v>5</v>
      </c>
      <c r="D285" s="25" t="s">
        <v>1360</v>
      </c>
      <c r="E285" s="26" t="s">
        <v>1361</v>
      </c>
      <c r="J285" s="25" t="s">
        <v>1122</v>
      </c>
      <c r="K285" s="26" t="s">
        <v>1359</v>
      </c>
      <c r="L285" s="1" t="s">
        <v>5</v>
      </c>
      <c r="M285" s="25" t="s">
        <v>1099</v>
      </c>
      <c r="N285" s="26" t="s">
        <v>1350</v>
      </c>
    </row>
    <row r="286" customFormat="false" ht="15.75" hidden="false" customHeight="false" outlineLevel="0" collapsed="false">
      <c r="A286" s="25" t="s">
        <v>1332</v>
      </c>
      <c r="B286" s="26" t="s">
        <v>1353</v>
      </c>
      <c r="C286" s="1" t="s">
        <v>5</v>
      </c>
      <c r="D286" s="25" t="s">
        <v>1362</v>
      </c>
      <c r="E286" s="26" t="s">
        <v>1363</v>
      </c>
      <c r="J286" s="25" t="s">
        <v>1135</v>
      </c>
      <c r="K286" s="26" t="s">
        <v>1359</v>
      </c>
      <c r="L286" s="1" t="s">
        <v>5</v>
      </c>
      <c r="M286" s="25" t="s">
        <v>1122</v>
      </c>
      <c r="N286" s="26" t="s">
        <v>1350</v>
      </c>
    </row>
    <row r="287" customFormat="false" ht="15.75" hidden="false" customHeight="false" outlineLevel="0" collapsed="false">
      <c r="A287" s="25" t="s">
        <v>1113</v>
      </c>
      <c r="B287" s="26" t="s">
        <v>1364</v>
      </c>
      <c r="C287" s="1" t="s">
        <v>5</v>
      </c>
      <c r="D287" s="25" t="s">
        <v>1365</v>
      </c>
      <c r="E287" s="26" t="s">
        <v>1363</v>
      </c>
      <c r="J287" s="25" t="s">
        <v>1129</v>
      </c>
      <c r="K287" s="26" t="s">
        <v>1359</v>
      </c>
      <c r="L287" s="1" t="s">
        <v>5</v>
      </c>
      <c r="M287" s="25" t="s">
        <v>1112</v>
      </c>
      <c r="N287" s="26" t="s">
        <v>1350</v>
      </c>
    </row>
    <row r="288" customFormat="false" ht="15.75" hidden="false" customHeight="false" outlineLevel="0" collapsed="false">
      <c r="A288" s="25" t="s">
        <v>1039</v>
      </c>
      <c r="B288" s="26" t="s">
        <v>1364</v>
      </c>
      <c r="C288" s="1" t="s">
        <v>5</v>
      </c>
      <c r="D288" s="25" t="s">
        <v>1366</v>
      </c>
      <c r="E288" s="26" t="s">
        <v>1367</v>
      </c>
      <c r="J288" s="25" t="s">
        <v>1099</v>
      </c>
      <c r="K288" s="26" t="s">
        <v>1359</v>
      </c>
      <c r="L288" s="1" t="s">
        <v>5</v>
      </c>
      <c r="M288" s="25" t="s">
        <v>1119</v>
      </c>
      <c r="N288" s="26" t="s">
        <v>1350</v>
      </c>
    </row>
    <row r="289" customFormat="false" ht="15.75" hidden="false" customHeight="false" outlineLevel="0" collapsed="false">
      <c r="A289" s="25" t="s">
        <v>1035</v>
      </c>
      <c r="B289" s="26" t="s">
        <v>1368</v>
      </c>
      <c r="C289" s="1" t="s">
        <v>5</v>
      </c>
      <c r="D289" s="25" t="s">
        <v>1369</v>
      </c>
      <c r="E289" s="26" t="s">
        <v>1367</v>
      </c>
      <c r="J289" s="25" t="s">
        <v>1356</v>
      </c>
      <c r="K289" s="26" t="s">
        <v>1359</v>
      </c>
      <c r="L289" s="1" t="s">
        <v>5</v>
      </c>
      <c r="M289" s="25" t="s">
        <v>1132</v>
      </c>
      <c r="N289" s="26" t="s">
        <v>1350</v>
      </c>
    </row>
    <row r="290" customFormat="false" ht="15.75" hidden="false" customHeight="false" outlineLevel="0" collapsed="false">
      <c r="A290" s="25" t="s">
        <v>1370</v>
      </c>
      <c r="B290" s="26" t="s">
        <v>1371</v>
      </c>
      <c r="D290" s="25" t="s">
        <v>1372</v>
      </c>
      <c r="E290" s="26" t="s">
        <v>1367</v>
      </c>
      <c r="J290" s="25" t="s">
        <v>1132</v>
      </c>
      <c r="K290" s="26" t="s">
        <v>1359</v>
      </c>
      <c r="M290" s="25" t="s">
        <v>1106</v>
      </c>
      <c r="N290" s="26" t="s">
        <v>1350</v>
      </c>
    </row>
    <row r="291" customFormat="false" ht="15.75" hidden="false" customHeight="false" outlineLevel="0" collapsed="false">
      <c r="A291" s="25" t="s">
        <v>1065</v>
      </c>
      <c r="B291" s="26" t="s">
        <v>1371</v>
      </c>
      <c r="D291" s="25" t="s">
        <v>1373</v>
      </c>
      <c r="E291" s="26" t="s">
        <v>1367</v>
      </c>
      <c r="J291" s="25" t="s">
        <v>1106</v>
      </c>
      <c r="K291" s="26" t="s">
        <v>1359</v>
      </c>
      <c r="L291" s="1" t="s">
        <v>5</v>
      </c>
      <c r="M291" s="25" t="s">
        <v>1135</v>
      </c>
      <c r="N291" s="26" t="s">
        <v>1350</v>
      </c>
    </row>
    <row r="292" customFormat="false" ht="15.75" hidden="false" customHeight="false" outlineLevel="0" collapsed="false">
      <c r="A292" s="25" t="s">
        <v>1062</v>
      </c>
      <c r="B292" s="26" t="s">
        <v>1371</v>
      </c>
      <c r="D292" s="25" t="s">
        <v>1279</v>
      </c>
      <c r="E292" s="26" t="s">
        <v>1367</v>
      </c>
      <c r="J292" s="25" t="s">
        <v>1112</v>
      </c>
      <c r="K292" s="26" t="s">
        <v>1359</v>
      </c>
      <c r="L292" s="1" t="s">
        <v>5</v>
      </c>
      <c r="M292" s="25" t="s">
        <v>1096</v>
      </c>
      <c r="N292" s="26" t="s">
        <v>1374</v>
      </c>
    </row>
    <row r="293" customFormat="false" ht="15.75" hidden="false" customHeight="false" outlineLevel="0" collapsed="false">
      <c r="A293" s="25" t="s">
        <v>1051</v>
      </c>
      <c r="B293" s="26" t="s">
        <v>1371</v>
      </c>
      <c r="D293" s="25" t="s">
        <v>1266</v>
      </c>
      <c r="E293" s="26" t="s">
        <v>1367</v>
      </c>
      <c r="J293" s="25" t="s">
        <v>1119</v>
      </c>
      <c r="K293" s="26" t="s">
        <v>1359</v>
      </c>
      <c r="L293" s="1" t="s">
        <v>5</v>
      </c>
      <c r="M293" s="25" t="s">
        <v>1145</v>
      </c>
      <c r="N293" s="26" t="s">
        <v>1374</v>
      </c>
    </row>
    <row r="294" customFormat="false" ht="15.75" hidden="false" customHeight="false" outlineLevel="0" collapsed="false">
      <c r="A294" s="25" t="s">
        <v>1059</v>
      </c>
      <c r="B294" s="26" t="s">
        <v>1371</v>
      </c>
      <c r="D294" s="25" t="s">
        <v>1276</v>
      </c>
      <c r="E294" s="26" t="s">
        <v>1367</v>
      </c>
      <c r="J294" s="25" t="s">
        <v>1096</v>
      </c>
      <c r="K294" s="26" t="n">
        <v>202</v>
      </c>
      <c r="L294" s="1" t="s">
        <v>5</v>
      </c>
      <c r="M294" s="25" t="s">
        <v>1138</v>
      </c>
      <c r="N294" s="26" t="s">
        <v>1375</v>
      </c>
    </row>
    <row r="295" customFormat="false" ht="15.75" hidden="false" customHeight="false" outlineLevel="0" collapsed="false">
      <c r="A295" s="25" t="s">
        <v>1054</v>
      </c>
      <c r="B295" s="26" t="s">
        <v>1371</v>
      </c>
      <c r="D295" s="25" t="s">
        <v>1272</v>
      </c>
      <c r="E295" s="26" t="s">
        <v>1367</v>
      </c>
      <c r="J295" s="25" t="s">
        <v>1376</v>
      </c>
      <c r="K295" s="26" t="s">
        <v>1377</v>
      </c>
      <c r="L295" s="1" t="s">
        <v>5</v>
      </c>
      <c r="M295" s="25" t="s">
        <v>1146</v>
      </c>
      <c r="N295" s="26" t="s">
        <v>1375</v>
      </c>
    </row>
    <row r="296" customFormat="false" ht="15.75" hidden="false" customHeight="false" outlineLevel="0" collapsed="false">
      <c r="A296" s="25" t="s">
        <v>1046</v>
      </c>
      <c r="B296" s="26" t="n">
        <v>269</v>
      </c>
      <c r="D296" s="25" t="s">
        <v>1262</v>
      </c>
      <c r="E296" s="26" t="s">
        <v>1367</v>
      </c>
      <c r="J296" s="25" t="s">
        <v>1378</v>
      </c>
      <c r="K296" s="26" t="s">
        <v>1379</v>
      </c>
      <c r="M296" s="25" t="s">
        <v>1153</v>
      </c>
      <c r="N296" s="26" t="s">
        <v>1375</v>
      </c>
    </row>
    <row r="297" customFormat="false" ht="15.75" hidden="false" customHeight="false" outlineLevel="0" collapsed="false">
      <c r="A297" s="25" t="s">
        <v>1140</v>
      </c>
      <c r="B297" s="26" t="s">
        <v>1380</v>
      </c>
      <c r="C297" s="1" t="s">
        <v>5</v>
      </c>
      <c r="D297" s="25" t="s">
        <v>1381</v>
      </c>
      <c r="E297" s="26" t="s">
        <v>1382</v>
      </c>
      <c r="J297" s="25" t="s">
        <v>1383</v>
      </c>
      <c r="K297" s="26" t="s">
        <v>1259</v>
      </c>
      <c r="L297" s="1" t="s">
        <v>5</v>
      </c>
      <c r="M297" s="25" t="s">
        <v>1150</v>
      </c>
      <c r="N297" s="26" t="s">
        <v>1375</v>
      </c>
    </row>
    <row r="298" customFormat="false" ht="15.75" hidden="false" customHeight="false" outlineLevel="0" collapsed="false">
      <c r="A298" s="25" t="s">
        <v>1384</v>
      </c>
      <c r="B298" s="26" t="s">
        <v>1385</v>
      </c>
      <c r="D298" s="25" t="s">
        <v>1386</v>
      </c>
      <c r="E298" s="26" t="s">
        <v>1387</v>
      </c>
      <c r="J298" s="25" t="s">
        <v>1388</v>
      </c>
      <c r="K298" s="26" t="s">
        <v>1036</v>
      </c>
      <c r="L298" s="1" t="s">
        <v>5</v>
      </c>
      <c r="M298" s="25" t="s">
        <v>1158</v>
      </c>
      <c r="N298" s="26" t="s">
        <v>1389</v>
      </c>
    </row>
    <row r="299" customFormat="false" ht="15.75" hidden="false" customHeight="false" outlineLevel="0" collapsed="false">
      <c r="A299" s="25" t="s">
        <v>1390</v>
      </c>
      <c r="B299" s="26" t="s">
        <v>1385</v>
      </c>
      <c r="D299" s="25" t="s">
        <v>1309</v>
      </c>
      <c r="E299" s="26" t="s">
        <v>1391</v>
      </c>
      <c r="J299" s="25" t="s">
        <v>1392</v>
      </c>
      <c r="K299" s="26" t="s">
        <v>1036</v>
      </c>
      <c r="L299" s="1" t="s">
        <v>5</v>
      </c>
      <c r="M299" s="25" t="s">
        <v>1393</v>
      </c>
      <c r="N299" s="26" t="s">
        <v>1394</v>
      </c>
    </row>
    <row r="300" customFormat="false" ht="15.75" hidden="false" customHeight="false" outlineLevel="0" collapsed="false">
      <c r="A300" s="25" t="s">
        <v>1395</v>
      </c>
      <c r="B300" s="26" t="s">
        <v>1385</v>
      </c>
      <c r="D300" s="25" t="s">
        <v>1286</v>
      </c>
      <c r="E300" s="26" t="s">
        <v>1391</v>
      </c>
      <c r="J300" s="25" t="s">
        <v>1396</v>
      </c>
      <c r="K300" s="26" t="s">
        <v>1397</v>
      </c>
      <c r="L300" s="1" t="s">
        <v>5</v>
      </c>
      <c r="M300" s="25" t="s">
        <v>1151</v>
      </c>
      <c r="N300" s="26" t="s">
        <v>1394</v>
      </c>
    </row>
    <row r="301" customFormat="false" ht="15.75" hidden="false" customHeight="false" outlineLevel="0" collapsed="false">
      <c r="A301" s="25" t="s">
        <v>1156</v>
      </c>
      <c r="B301" s="26" t="s">
        <v>1398</v>
      </c>
      <c r="D301" s="25" t="s">
        <v>1298</v>
      </c>
      <c r="E301" s="26" t="s">
        <v>1391</v>
      </c>
      <c r="J301" s="25" t="s">
        <v>1284</v>
      </c>
      <c r="K301" s="26" t="s">
        <v>1399</v>
      </c>
      <c r="L301" s="1" t="s">
        <v>5</v>
      </c>
      <c r="M301" s="25" t="s">
        <v>1400</v>
      </c>
      <c r="N301" s="26" t="s">
        <v>1155</v>
      </c>
    </row>
    <row r="302" customFormat="false" ht="15.75" hidden="false" customHeight="false" outlineLevel="0" collapsed="false">
      <c r="A302" s="25" t="s">
        <v>1162</v>
      </c>
      <c r="B302" s="26" t="s">
        <v>1401</v>
      </c>
      <c r="D302" s="25" t="s">
        <v>1292</v>
      </c>
      <c r="E302" s="26" t="s">
        <v>1391</v>
      </c>
      <c r="J302" s="25" t="s">
        <v>1290</v>
      </c>
      <c r="K302" s="26" t="s">
        <v>1399</v>
      </c>
      <c r="M302" s="25" t="s">
        <v>1402</v>
      </c>
      <c r="N302" s="26" t="s">
        <v>1403</v>
      </c>
    </row>
    <row r="303" customFormat="false" ht="15.75" hidden="false" customHeight="false" outlineLevel="0" collapsed="false">
      <c r="A303" s="25" t="s">
        <v>1171</v>
      </c>
      <c r="B303" s="26" t="s">
        <v>1401</v>
      </c>
      <c r="D303" s="25" t="s">
        <v>1306</v>
      </c>
      <c r="E303" s="26" t="s">
        <v>1391</v>
      </c>
      <c r="J303" s="25" t="s">
        <v>1251</v>
      </c>
      <c r="K303" s="26" t="s">
        <v>1399</v>
      </c>
      <c r="L303" s="1" t="s">
        <v>5</v>
      </c>
      <c r="M303" s="25" t="s">
        <v>1376</v>
      </c>
      <c r="N303" s="26" t="s">
        <v>1403</v>
      </c>
    </row>
    <row r="304" customFormat="false" ht="15.75" hidden="false" customHeight="false" outlineLevel="0" collapsed="false">
      <c r="A304" s="25" t="s">
        <v>1165</v>
      </c>
      <c r="B304" s="26" t="s">
        <v>1401</v>
      </c>
      <c r="D304" s="25" t="s">
        <v>1303</v>
      </c>
      <c r="E304" s="26" t="s">
        <v>1391</v>
      </c>
      <c r="J304" s="25" t="s">
        <v>1222</v>
      </c>
      <c r="K304" s="26" t="s">
        <v>1399</v>
      </c>
      <c r="L304" s="1" t="s">
        <v>5</v>
      </c>
      <c r="M304" s="25" t="s">
        <v>1172</v>
      </c>
      <c r="N304" s="26" t="s">
        <v>1404</v>
      </c>
    </row>
    <row r="305" customFormat="false" ht="15.75" hidden="false" customHeight="false" outlineLevel="0" collapsed="false">
      <c r="A305" s="25" t="s">
        <v>1388</v>
      </c>
      <c r="B305" s="26" t="s">
        <v>1405</v>
      </c>
      <c r="C305" s="1" t="s">
        <v>5</v>
      </c>
      <c r="D305" s="25" t="s">
        <v>1406</v>
      </c>
      <c r="E305" s="26" t="s">
        <v>1407</v>
      </c>
      <c r="J305" s="25" t="s">
        <v>1255</v>
      </c>
      <c r="K305" s="26" t="s">
        <v>1408</v>
      </c>
      <c r="L305" s="1" t="s">
        <v>5</v>
      </c>
      <c r="M305" s="25" t="s">
        <v>1409</v>
      </c>
      <c r="N305" s="26" t="s">
        <v>1410</v>
      </c>
    </row>
    <row r="306" customFormat="false" ht="15.75" hidden="false" customHeight="false" outlineLevel="0" collapsed="false">
      <c r="A306" s="25" t="s">
        <v>1392</v>
      </c>
      <c r="B306" s="26" t="s">
        <v>1405</v>
      </c>
      <c r="C306" s="1" t="s">
        <v>5</v>
      </c>
      <c r="D306" s="25" t="s">
        <v>1411</v>
      </c>
      <c r="E306" s="26" t="s">
        <v>1412</v>
      </c>
      <c r="J306" s="25" t="s">
        <v>1346</v>
      </c>
      <c r="K306" s="26" t="s">
        <v>1408</v>
      </c>
      <c r="L306" s="1" t="s">
        <v>5</v>
      </c>
      <c r="M306" s="25" t="s">
        <v>1413</v>
      </c>
      <c r="N306" s="26" t="s">
        <v>1410</v>
      </c>
    </row>
    <row r="307" customFormat="false" ht="15.75" hidden="false" customHeight="false" outlineLevel="0" collapsed="false">
      <c r="A307" s="25" t="s">
        <v>1396</v>
      </c>
      <c r="B307" s="26" t="n">
        <v>282</v>
      </c>
      <c r="C307" s="1" t="s">
        <v>5</v>
      </c>
      <c r="D307" s="25" t="s">
        <v>1414</v>
      </c>
      <c r="E307" s="26" t="s">
        <v>1415</v>
      </c>
      <c r="J307" s="25" t="s">
        <v>1342</v>
      </c>
      <c r="K307" s="26" t="s">
        <v>1199</v>
      </c>
      <c r="L307" s="1" t="s">
        <v>5</v>
      </c>
      <c r="M307" s="25" t="s">
        <v>1184</v>
      </c>
      <c r="N307" s="26" t="s">
        <v>1410</v>
      </c>
    </row>
    <row r="308" customFormat="false" ht="15.75" hidden="false" customHeight="false" outlineLevel="0" collapsed="false">
      <c r="A308" s="25" t="s">
        <v>1284</v>
      </c>
      <c r="B308" s="26" t="s">
        <v>1416</v>
      </c>
      <c r="D308" s="25" t="s">
        <v>1417</v>
      </c>
      <c r="E308" s="26" t="s">
        <v>1418</v>
      </c>
      <c r="J308" s="25" t="s">
        <v>1354</v>
      </c>
      <c r="K308" s="26" t="n">
        <v>210</v>
      </c>
      <c r="L308" s="1" t="s">
        <v>5</v>
      </c>
      <c r="M308" s="25" t="s">
        <v>1197</v>
      </c>
      <c r="N308" s="26" t="s">
        <v>1410</v>
      </c>
    </row>
    <row r="309" customFormat="false" ht="15.75" hidden="false" customHeight="false" outlineLevel="0" collapsed="false">
      <c r="A309" s="25" t="s">
        <v>1290</v>
      </c>
      <c r="B309" s="26" t="s">
        <v>1419</v>
      </c>
      <c r="D309" s="25" t="s">
        <v>1420</v>
      </c>
      <c r="E309" s="26" t="n">
        <v>241</v>
      </c>
      <c r="J309" s="25" t="s">
        <v>1421</v>
      </c>
      <c r="K309" s="26" t="n">
        <v>210</v>
      </c>
      <c r="M309" s="25" t="s">
        <v>1192</v>
      </c>
      <c r="N309" s="26" t="s">
        <v>1410</v>
      </c>
    </row>
    <row r="310" customFormat="false" ht="15.75" hidden="false" customHeight="false" outlineLevel="0" collapsed="false">
      <c r="A310" s="25" t="s">
        <v>1296</v>
      </c>
      <c r="B310" s="26" t="s">
        <v>1422</v>
      </c>
      <c r="D310" s="25" t="s">
        <v>1423</v>
      </c>
      <c r="E310" s="26" t="s">
        <v>1424</v>
      </c>
      <c r="J310" s="25" t="s">
        <v>1425</v>
      </c>
      <c r="K310" s="26" t="n">
        <v>210</v>
      </c>
      <c r="M310" s="25" t="s">
        <v>1204</v>
      </c>
      <c r="N310" s="26" t="s">
        <v>1410</v>
      </c>
    </row>
    <row r="311" customFormat="false" ht="15.75" hidden="false" customHeight="false" outlineLevel="0" collapsed="false">
      <c r="A311" s="25" t="s">
        <v>1426</v>
      </c>
      <c r="B311" s="26" t="s">
        <v>1427</v>
      </c>
      <c r="D311" s="25" t="s">
        <v>1428</v>
      </c>
      <c r="E311" s="26" t="s">
        <v>1429</v>
      </c>
      <c r="F311" s="1" t="s">
        <v>5</v>
      </c>
      <c r="J311" s="25" t="s">
        <v>1430</v>
      </c>
      <c r="K311" s="26" t="s">
        <v>1431</v>
      </c>
      <c r="M311" s="25" t="s">
        <v>1178</v>
      </c>
      <c r="N311" s="26" t="s">
        <v>1410</v>
      </c>
    </row>
    <row r="312" customFormat="false" ht="15.75" hidden="false" customHeight="false" outlineLevel="0" collapsed="false">
      <c r="A312" s="25" t="s">
        <v>1360</v>
      </c>
      <c r="B312" s="26" t="s">
        <v>1432</v>
      </c>
      <c r="D312" s="25" t="s">
        <v>1433</v>
      </c>
      <c r="E312" s="26" t="s">
        <v>1434</v>
      </c>
      <c r="J312" s="25" t="s">
        <v>1435</v>
      </c>
      <c r="K312" s="26" t="s">
        <v>1431</v>
      </c>
      <c r="M312" s="25" t="s">
        <v>1436</v>
      </c>
      <c r="N312" s="26" t="s">
        <v>1410</v>
      </c>
    </row>
    <row r="313" customFormat="false" ht="15.75" hidden="false" customHeight="false" outlineLevel="0" collapsed="false">
      <c r="A313" s="25" t="s">
        <v>1365</v>
      </c>
      <c r="B313" s="26" t="s">
        <v>1432</v>
      </c>
      <c r="D313" s="25" t="s">
        <v>1437</v>
      </c>
      <c r="E313" s="26" t="s">
        <v>1438</v>
      </c>
      <c r="J313" s="25" t="s">
        <v>1414</v>
      </c>
      <c r="K313" s="26" t="s">
        <v>1439</v>
      </c>
      <c r="L313" s="1" t="s">
        <v>5</v>
      </c>
      <c r="M313" s="25" t="s">
        <v>1440</v>
      </c>
      <c r="N313" s="26" t="s">
        <v>1410</v>
      </c>
    </row>
    <row r="314" customFormat="false" ht="15.75" hidden="false" customHeight="false" outlineLevel="0" collapsed="false">
      <c r="A314" s="25" t="s">
        <v>1362</v>
      </c>
      <c r="B314" s="26" t="s">
        <v>1441</v>
      </c>
      <c r="J314" s="25" t="s">
        <v>1417</v>
      </c>
      <c r="K314" s="26" t="s">
        <v>1312</v>
      </c>
      <c r="M314" s="25" t="s">
        <v>1239</v>
      </c>
      <c r="N314" s="26" t="s">
        <v>1410</v>
      </c>
    </row>
    <row r="315" customFormat="false" ht="15.75" hidden="false" customHeight="false" outlineLevel="0" collapsed="false">
      <c r="A315" s="25" t="s">
        <v>1366</v>
      </c>
      <c r="B315" s="26" t="s">
        <v>1442</v>
      </c>
      <c r="C315" s="1" t="s">
        <v>5</v>
      </c>
      <c r="J315" s="25" t="s">
        <v>1420</v>
      </c>
      <c r="K315" s="26" t="s">
        <v>1443</v>
      </c>
      <c r="L315" s="1" t="s">
        <v>5</v>
      </c>
      <c r="M315" s="25" t="s">
        <v>1245</v>
      </c>
      <c r="N315" s="26" t="s">
        <v>1410</v>
      </c>
    </row>
    <row r="316" customFormat="false" ht="15.75" hidden="false" customHeight="false" outlineLevel="0" collapsed="false">
      <c r="A316" s="25" t="s">
        <v>1381</v>
      </c>
      <c r="B316" s="26" t="s">
        <v>1442</v>
      </c>
      <c r="C316" s="1" t="s">
        <v>5</v>
      </c>
      <c r="M316" s="25" t="s">
        <v>1234</v>
      </c>
      <c r="N316" s="26" t="s">
        <v>1410</v>
      </c>
    </row>
    <row r="317" customFormat="false" ht="15.75" hidden="false" customHeight="false" outlineLevel="0" collapsed="false">
      <c r="A317" s="25" t="s">
        <v>1444</v>
      </c>
      <c r="B317" s="26" t="s">
        <v>1445</v>
      </c>
      <c r="C317" s="1" t="s">
        <v>5</v>
      </c>
      <c r="M317" s="25" t="s">
        <v>1250</v>
      </c>
      <c r="N317" s="26" t="s">
        <v>1410</v>
      </c>
    </row>
    <row r="318" customFormat="false" ht="15.75" hidden="false" customHeight="false" outlineLevel="0" collapsed="false">
      <c r="A318" s="25" t="s">
        <v>1421</v>
      </c>
      <c r="B318" s="26" t="s">
        <v>1445</v>
      </c>
      <c r="C318" s="1" t="s">
        <v>5</v>
      </c>
      <c r="M318" s="25" t="s">
        <v>1231</v>
      </c>
      <c r="N318" s="26" t="s">
        <v>1410</v>
      </c>
    </row>
    <row r="319" customFormat="false" ht="15.75" hidden="false" customHeight="false" outlineLevel="0" collapsed="false">
      <c r="A319" s="25" t="s">
        <v>1425</v>
      </c>
      <c r="B319" s="26" t="s">
        <v>1445</v>
      </c>
      <c r="C319" s="1" t="s">
        <v>5</v>
      </c>
      <c r="M319" s="25" t="s">
        <v>1265</v>
      </c>
      <c r="N319" s="26" t="n">
        <v>227</v>
      </c>
    </row>
    <row r="320" customFormat="false" ht="15.75" hidden="false" customHeight="false" outlineLevel="0" collapsed="false">
      <c r="A320" s="25" t="s">
        <v>1430</v>
      </c>
      <c r="B320" s="26" t="s">
        <v>1446</v>
      </c>
      <c r="C320" s="1" t="s">
        <v>5</v>
      </c>
      <c r="M320" s="25" t="s">
        <v>1284</v>
      </c>
      <c r="N320" s="26" t="s">
        <v>1183</v>
      </c>
    </row>
    <row r="321" customFormat="false" ht="15.75" hidden="false" customHeight="false" outlineLevel="0" collapsed="false">
      <c r="A321" s="25" t="s">
        <v>1435</v>
      </c>
      <c r="B321" s="26" t="s">
        <v>1447</v>
      </c>
      <c r="C321" s="1" t="s">
        <v>5</v>
      </c>
      <c r="M321" s="25" t="s">
        <v>1290</v>
      </c>
      <c r="N321" s="26" t="s">
        <v>1183</v>
      </c>
    </row>
    <row r="322" customFormat="false" ht="15.75" hidden="false" customHeight="false" outlineLevel="0" collapsed="false">
      <c r="A322" s="25" t="s">
        <v>1448</v>
      </c>
      <c r="B322" s="26" t="s">
        <v>1447</v>
      </c>
      <c r="M322" s="25" t="s">
        <v>1296</v>
      </c>
      <c r="N322" s="26" t="s">
        <v>1449</v>
      </c>
    </row>
    <row r="323" customFormat="false" ht="15.75" hidden="false" customHeight="false" outlineLevel="0" collapsed="false">
      <c r="A323" s="25" t="s">
        <v>1414</v>
      </c>
      <c r="B323" s="26" t="s">
        <v>1450</v>
      </c>
      <c r="M323" s="25" t="s">
        <v>1451</v>
      </c>
      <c r="N323" s="26" t="s">
        <v>1449</v>
      </c>
    </row>
    <row r="324" customFormat="false" ht="15.75" hidden="false" customHeight="false" outlineLevel="0" collapsed="false">
      <c r="A324" s="25" t="s">
        <v>1452</v>
      </c>
      <c r="B324" s="26" t="s">
        <v>1453</v>
      </c>
      <c r="M324" s="25" t="s">
        <v>1301</v>
      </c>
      <c r="N324" s="26" t="s">
        <v>1454</v>
      </c>
    </row>
    <row r="325" customFormat="false" ht="15.75" hidden="false" customHeight="false" outlineLevel="0" collapsed="false">
      <c r="A325" s="25" t="s">
        <v>1455</v>
      </c>
      <c r="B325" s="26" t="s">
        <v>1456</v>
      </c>
      <c r="M325" s="25" t="s">
        <v>1240</v>
      </c>
      <c r="N325" s="26" t="s">
        <v>1454</v>
      </c>
    </row>
    <row r="326" customFormat="false" ht="15.75" hidden="false" customHeight="false" outlineLevel="0" collapsed="false">
      <c r="A326" s="25" t="s">
        <v>1457</v>
      </c>
      <c r="B326" s="26" t="s">
        <v>1458</v>
      </c>
      <c r="M326" s="25" t="s">
        <v>1318</v>
      </c>
      <c r="N326" s="26" t="s">
        <v>1454</v>
      </c>
    </row>
    <row r="327" customFormat="false" ht="15.75" hidden="false" customHeight="false" outlineLevel="0" collapsed="false">
      <c r="A327" s="25" t="s">
        <v>1459</v>
      </c>
      <c r="B327" s="26" t="s">
        <v>1458</v>
      </c>
      <c r="M327" s="25" t="s">
        <v>1341</v>
      </c>
      <c r="N327" s="26" t="s">
        <v>1454</v>
      </c>
    </row>
    <row r="328" customFormat="false" ht="15.75" hidden="false" customHeight="false" outlineLevel="0" collapsed="false">
      <c r="A328" s="25" t="s">
        <v>1460</v>
      </c>
      <c r="B328" s="26" t="s">
        <v>1461</v>
      </c>
      <c r="M328" s="25" t="s">
        <v>1338</v>
      </c>
      <c r="N328" s="26" t="s">
        <v>1454</v>
      </c>
    </row>
    <row r="329" customFormat="false" ht="15.75" hidden="false" customHeight="false" outlineLevel="0" collapsed="false">
      <c r="A329" s="25" t="s">
        <v>1462</v>
      </c>
      <c r="B329" s="26" t="s">
        <v>1461</v>
      </c>
      <c r="M329" s="25" t="s">
        <v>1222</v>
      </c>
      <c r="N329" s="26" t="s">
        <v>1454</v>
      </c>
    </row>
    <row r="330" customFormat="false" ht="15.75" hidden="false" customHeight="false" outlineLevel="0" collapsed="false">
      <c r="A330" s="25" t="s">
        <v>1463</v>
      </c>
      <c r="B330" s="26" t="s">
        <v>1464</v>
      </c>
      <c r="M330" s="25" t="s">
        <v>1327</v>
      </c>
      <c r="N330" s="26" t="s">
        <v>1454</v>
      </c>
    </row>
    <row r="331" customFormat="false" ht="15.75" hidden="false" customHeight="false" outlineLevel="0" collapsed="false">
      <c r="A331" s="25" t="s">
        <v>1465</v>
      </c>
      <c r="B331" s="26" t="s">
        <v>1466</v>
      </c>
      <c r="C331" s="1" t="s">
        <v>5</v>
      </c>
      <c r="M331" s="25" t="s">
        <v>1323</v>
      </c>
      <c r="N331" s="26" t="s">
        <v>1454</v>
      </c>
    </row>
    <row r="332" customFormat="false" ht="15.75" hidden="false" customHeight="false" outlineLevel="0" collapsed="false">
      <c r="A332" s="25" t="s">
        <v>1467</v>
      </c>
      <c r="B332" s="26" t="s">
        <v>1466</v>
      </c>
      <c r="C332" s="1" t="s">
        <v>5</v>
      </c>
      <c r="M332" s="25" t="s">
        <v>1251</v>
      </c>
      <c r="N332" s="26" t="s">
        <v>1454</v>
      </c>
    </row>
    <row r="333" customFormat="false" ht="15.75" hidden="false" customHeight="false" outlineLevel="0" collapsed="false">
      <c r="A333" s="25" t="s">
        <v>1468</v>
      </c>
      <c r="B333" s="26" t="s">
        <v>1469</v>
      </c>
      <c r="C333" s="1" t="s">
        <v>5</v>
      </c>
      <c r="M333" s="25" t="s">
        <v>1316</v>
      </c>
      <c r="N333" s="26" t="s">
        <v>1454</v>
      </c>
    </row>
    <row r="334" customFormat="false" ht="15.75" hidden="false" customHeight="false" outlineLevel="0" collapsed="false">
      <c r="A334" s="25" t="s">
        <v>1470</v>
      </c>
      <c r="B334" s="26" t="s">
        <v>1471</v>
      </c>
      <c r="C334" s="1" t="s">
        <v>5</v>
      </c>
      <c r="M334" s="25" t="s">
        <v>1220</v>
      </c>
      <c r="N334" s="26" t="s">
        <v>1454</v>
      </c>
    </row>
    <row r="335" customFormat="false" ht="15.75" hidden="false" customHeight="false" outlineLevel="0" collapsed="false">
      <c r="A335" s="25" t="s">
        <v>1472</v>
      </c>
      <c r="B335" s="26" t="s">
        <v>1473</v>
      </c>
      <c r="C335" s="1" t="s">
        <v>5</v>
      </c>
      <c r="M335" s="25" t="s">
        <v>1336</v>
      </c>
      <c r="N335" s="26" t="s">
        <v>1454</v>
      </c>
    </row>
    <row r="336" customFormat="false" ht="15.75" hidden="false" customHeight="false" outlineLevel="0" collapsed="false">
      <c r="A336" s="25" t="s">
        <v>1474</v>
      </c>
      <c r="B336" s="26" t="s">
        <v>1473</v>
      </c>
      <c r="C336" s="1" t="s">
        <v>5</v>
      </c>
      <c r="M336" s="25" t="s">
        <v>1235</v>
      </c>
      <c r="N336" s="26" t="s">
        <v>1454</v>
      </c>
    </row>
    <row r="337" customFormat="false" ht="15.75" hidden="false" customHeight="false" outlineLevel="0" collapsed="false">
      <c r="A337" s="25" t="s">
        <v>1475</v>
      </c>
      <c r="B337" s="26" t="s">
        <v>1473</v>
      </c>
      <c r="M337" s="25" t="s">
        <v>1334</v>
      </c>
      <c r="N337" s="26" t="s">
        <v>1454</v>
      </c>
    </row>
    <row r="338" customFormat="false" ht="15.75" hidden="false" customHeight="false" outlineLevel="0" collapsed="false">
      <c r="M338" s="25" t="s">
        <v>1228</v>
      </c>
      <c r="N338" s="26" t="s">
        <v>1454</v>
      </c>
    </row>
    <row r="339" customFormat="false" ht="15.75" hidden="false" customHeight="false" outlineLevel="0" collapsed="false">
      <c r="A339" s="31"/>
      <c r="M339" s="25" t="s">
        <v>1246</v>
      </c>
      <c r="N339" s="26" t="s">
        <v>1454</v>
      </c>
    </row>
    <row r="340" customFormat="false" ht="15.75" hidden="false" customHeight="false" outlineLevel="0" collapsed="false">
      <c r="A340" s="32"/>
      <c r="M340" s="25" t="s">
        <v>1232</v>
      </c>
      <c r="N340" s="26" t="s">
        <v>1454</v>
      </c>
    </row>
    <row r="341" customFormat="false" ht="15.75" hidden="false" customHeight="false" outlineLevel="0" collapsed="false">
      <c r="M341" s="25" t="s">
        <v>1255</v>
      </c>
      <c r="N341" s="26" t="s">
        <v>1476</v>
      </c>
    </row>
    <row r="342" customFormat="false" ht="15.75" hidden="false" customHeight="false" outlineLevel="0" collapsed="false">
      <c r="M342" s="25" t="s">
        <v>1426</v>
      </c>
      <c r="N342" s="26" t="s">
        <v>1477</v>
      </c>
    </row>
    <row r="343" customFormat="false" ht="15.75" hidden="false" customHeight="false" outlineLevel="0" collapsed="false">
      <c r="M343" s="25" t="s">
        <v>1478</v>
      </c>
      <c r="N343" s="26" t="s">
        <v>1479</v>
      </c>
    </row>
    <row r="344" customFormat="false" ht="15.75" hidden="false" customHeight="false" outlineLevel="0" collapsed="false">
      <c r="M344" s="25" t="s">
        <v>1480</v>
      </c>
      <c r="N344" s="26" t="s">
        <v>1479</v>
      </c>
    </row>
    <row r="345" customFormat="false" ht="15.75" hidden="false" customHeight="false" outlineLevel="0" collapsed="false">
      <c r="M345" s="25" t="s">
        <v>1346</v>
      </c>
      <c r="N345" s="26" t="s">
        <v>1479</v>
      </c>
    </row>
    <row r="346" customFormat="false" ht="15.75" hidden="false" customHeight="false" outlineLevel="0" collapsed="false">
      <c r="M346" s="25" t="s">
        <v>1342</v>
      </c>
      <c r="N346" s="26" t="s">
        <v>1481</v>
      </c>
    </row>
    <row r="347" customFormat="false" ht="15.75" hidden="false" customHeight="false" outlineLevel="0" collapsed="false">
      <c r="M347" s="25" t="s">
        <v>1348</v>
      </c>
      <c r="N347" s="26" t="n">
        <v>232</v>
      </c>
    </row>
    <row r="348" customFormat="false" ht="15.75" hidden="false" customHeight="false" outlineLevel="0" collapsed="false">
      <c r="M348" s="25" t="s">
        <v>1352</v>
      </c>
      <c r="N348" s="26" t="s">
        <v>1482</v>
      </c>
    </row>
    <row r="349" customFormat="false" ht="15.75" hidden="false" customHeight="false" outlineLevel="0" collapsed="false">
      <c r="M349" s="25" t="s">
        <v>1354</v>
      </c>
      <c r="N349" s="26" t="n">
        <v>233</v>
      </c>
    </row>
    <row r="350" customFormat="false" ht="15.75" hidden="false" customHeight="false" outlineLevel="0" collapsed="false">
      <c r="M350" s="25" t="s">
        <v>1357</v>
      </c>
      <c r="N350" s="26" t="s">
        <v>1483</v>
      </c>
    </row>
    <row r="351" customFormat="false" ht="15.75" hidden="false" customHeight="false" outlineLevel="0" collapsed="false">
      <c r="M351" s="25" t="s">
        <v>1484</v>
      </c>
      <c r="N351" s="26" t="s">
        <v>1485</v>
      </c>
    </row>
    <row r="352" customFormat="false" ht="15.75" hidden="false" customHeight="false" outlineLevel="0" collapsed="false">
      <c r="M352" s="25" t="s">
        <v>1365</v>
      </c>
      <c r="N352" s="26" t="s">
        <v>1485</v>
      </c>
    </row>
    <row r="353" customFormat="false" ht="15.75" hidden="false" customHeight="false" outlineLevel="0" collapsed="false">
      <c r="M353" s="25" t="s">
        <v>1362</v>
      </c>
      <c r="N353" s="26" t="s">
        <v>1486</v>
      </c>
    </row>
    <row r="354" customFormat="false" ht="15.75" hidden="false" customHeight="false" outlineLevel="0" collapsed="false">
      <c r="M354" s="25" t="s">
        <v>1373</v>
      </c>
      <c r="N354" s="26" t="s">
        <v>1486</v>
      </c>
    </row>
    <row r="355" customFormat="false" ht="15.75" hidden="false" customHeight="false" outlineLevel="0" collapsed="false">
      <c r="M355" s="25" t="s">
        <v>1372</v>
      </c>
      <c r="N355" s="26" t="s">
        <v>1486</v>
      </c>
    </row>
    <row r="356" customFormat="false" ht="15.75" hidden="false" customHeight="false" outlineLevel="0" collapsed="false">
      <c r="M356" s="25" t="s">
        <v>1369</v>
      </c>
      <c r="N356" s="26" t="s">
        <v>1486</v>
      </c>
    </row>
    <row r="357" customFormat="false" ht="15.75" hidden="false" customHeight="false" outlineLevel="0" collapsed="false">
      <c r="M357" s="25" t="s">
        <v>1366</v>
      </c>
      <c r="N357" s="26" t="s">
        <v>1486</v>
      </c>
    </row>
    <row r="358" customFormat="false" ht="15.75" hidden="false" customHeight="false" outlineLevel="0" collapsed="false">
      <c r="M358" s="25" t="s">
        <v>1381</v>
      </c>
      <c r="N358" s="26" t="s">
        <v>1486</v>
      </c>
    </row>
    <row r="359" customFormat="false" ht="15.75" hidden="false" customHeight="false" outlineLevel="0" collapsed="false">
      <c r="M359" s="25" t="s">
        <v>1444</v>
      </c>
      <c r="N359" s="26" t="s">
        <v>1486</v>
      </c>
    </row>
    <row r="360" customFormat="false" ht="15.75" hidden="false" customHeight="false" outlineLevel="0" collapsed="false">
      <c r="M360" s="25" t="s">
        <v>1448</v>
      </c>
      <c r="N360" s="26" t="s">
        <v>1487</v>
      </c>
    </row>
    <row r="361" customFormat="false" ht="15.75" hidden="false" customHeight="false" outlineLevel="0" collapsed="false">
      <c r="M361" s="25" t="s">
        <v>1488</v>
      </c>
      <c r="N361" s="26" t="s">
        <v>1487</v>
      </c>
    </row>
    <row r="362" customFormat="false" ht="15.75" hidden="false" customHeight="false" outlineLevel="0" collapsed="false">
      <c r="M362" s="25" t="s">
        <v>1489</v>
      </c>
      <c r="N362" s="26" t="s">
        <v>1487</v>
      </c>
    </row>
    <row r="363" customFormat="false" ht="15.75" hidden="false" customHeight="false" outlineLevel="0" collapsed="false">
      <c r="M363" s="25" t="s">
        <v>1414</v>
      </c>
      <c r="N363" s="26" t="s">
        <v>1260</v>
      </c>
    </row>
    <row r="364" customFormat="false" ht="15.75" hidden="false" customHeight="false" outlineLevel="0" collapsed="false">
      <c r="M364" s="25" t="s">
        <v>1417</v>
      </c>
      <c r="N364" s="26" t="s">
        <v>1490</v>
      </c>
    </row>
  </sheetData>
  <conditionalFormatting sqref="A1:A3 A5:A65536">
    <cfRule type="expression" priority="2" aboveAverage="0" equalAverage="0" bottom="0" percent="0" rank="0" text="" dxfId="0">
      <formula>AND(COUNTIF($A$1:$A$3,A1)+COUNTIF($A$5:$A$65536,A1)&gt;1,NOT(ISBLANK(A1)))</formula>
    </cfRule>
  </conditionalFormatting>
  <conditionalFormatting sqref="D1:D65536">
    <cfRule type="expression" priority="3" aboveAverage="0" equalAverage="0" bottom="0" percent="0" rank="0" text="" dxfId="1">
      <formula>AND(COUNTIF($D:$D,D1)&gt;1,NOT(ISBLANK(D1)))</formula>
    </cfRule>
    <cfRule type="expression" priority="4" aboveAverage="0" equalAverage="0" bottom="0" percent="0" rank="0" text="" dxfId="2">
      <formula>AND(COUNTIF($D:$D,D1)&gt;1,NOT(ISBLANK(D1)))</formula>
    </cfRule>
  </conditionalFormatting>
  <conditionalFormatting sqref="G1:G65536">
    <cfRule type="expression" priority="5" aboveAverage="0" equalAverage="0" bottom="0" percent="0" rank="0" text="" dxfId="3">
      <formula>AND(COUNTIF($G:$G,G1)&gt;1,NOT(ISBLANK(G1)))</formula>
    </cfRule>
  </conditionalFormatting>
  <conditionalFormatting sqref="J1:J65536">
    <cfRule type="expression" priority="6" aboveAverage="0" equalAverage="0" bottom="0" percent="0" rank="0" text="" dxfId="4">
      <formula>AND(COUNTIF($J:$J,J1)&gt;1,NOT(ISBLANK(J1)))</formula>
    </cfRule>
  </conditionalFormatting>
  <conditionalFormatting sqref="M1:M65536">
    <cfRule type="expression" priority="7" aboveAverage="0" equalAverage="0" bottom="0" percent="0" rank="0" text="" dxfId="5">
      <formula>AND(COUNTIF($M:$M,M1)&gt;1,NOT(ISBLANK(M1)))</formula>
    </cfRule>
  </conditionalFormatting>
  <conditionalFormatting sqref="M1:M65536 D1:D65536 G1:G65536 J1:J65536 A1:A3 A5:A65536">
    <cfRule type="expression" priority="8" aboveAverage="0" equalAverage="0" bottom="0" percent="0" rank="0" text="" dxfId="6">
      <formula>AND(COUNTIF($M:$M,M1)+COUNTIF($D:$D,M1)+COUNTIF($G:$G,M1)+COUNTIF($J:$J,M1)+COUNTIF($A$1:$A$3,M1)+COUNTIF($A$5:$A$65536,M1)&gt;1,NOT(ISBLANK(M1)))</formula>
    </cfRule>
  </conditionalFormatting>
  <conditionalFormatting sqref="A1:A3">
    <cfRule type="expression" priority="9" aboveAverage="0" equalAverage="0" bottom="0" percent="0" rank="0" text="" dxfId="7">
      <formula>AND(COUNTIF($A$1:$A$3,A1)&gt;1,NOT(ISBLANK(A1)))</formula>
    </cfRule>
  </conditionalFormatting>
  <conditionalFormatting sqref="D1:D4">
    <cfRule type="expression" priority="10" aboveAverage="0" equalAverage="0" bottom="0" percent="0" rank="0" text="" dxfId="8">
      <formula>AND(COUNTIF($D$1:$D$4,D1)&gt;1,NOT(ISBLANK(D1)))</formula>
    </cfRule>
  </conditionalFormatting>
  <conditionalFormatting sqref="G1:G4">
    <cfRule type="expression" priority="11" aboveAverage="0" equalAverage="0" bottom="0" percent="0" rank="0" text="" dxfId="9">
      <formula>AND(COUNTIF($G$1:$G$4,G1)&gt;1,NOT(ISBLANK(G1)))</formula>
    </cfRule>
  </conditionalFormatting>
  <conditionalFormatting sqref="J1:J4">
    <cfRule type="expression" priority="12" aboveAverage="0" equalAverage="0" bottom="0" percent="0" rank="0" text="" dxfId="10">
      <formula>AND(COUNTIF($J$1:$J$4,J1)&gt;1,NOT(ISBLANK(J1)))</formula>
    </cfRule>
  </conditionalFormatting>
  <conditionalFormatting sqref="M1:M4">
    <cfRule type="expression" priority="13" aboveAverage="0" equalAverage="0" bottom="0" percent="0" rank="0" text="" dxfId="11">
      <formula>AND(COUNTIF($M$1:$M$4,M1)&gt;1,NOT(ISBLANK(M1)))</formula>
    </cfRule>
  </conditionalFormatting>
  <conditionalFormatting sqref="M1:M4 J1:J4 D1:D4 G1:G4 A1:A3">
    <cfRule type="expression" priority="14" aboveAverage="0" equalAverage="0" bottom="0" percent="0" rank="0" text="" dxfId="12">
      <formula>AND(COUNTIF($M$1:$M$4,M1)+COUNTIF($J$1:$J$4,M1)+COUNTIF($D$1:$D$4,M1)+COUNTIF($G$1:$G$4,M1)+COUNTIF($A$1:$A$3,M1)&gt;1,NOT(ISBLANK(M1)))</formula>
    </cfRule>
  </conditionalFormatting>
  <conditionalFormatting sqref="D1:D4">
    <cfRule type="expression" priority="15" aboveAverage="0" equalAverage="0" bottom="0" percent="0" rank="0" text="" dxfId="13">
      <formula>AND(COUNTIF($D$1:$D$4,D1)&gt;1,NOT(ISBLANK(D1)))</formula>
    </cfRule>
  </conditionalFormatting>
  <conditionalFormatting sqref="G1:G4">
    <cfRule type="expression" priority="16" aboveAverage="0" equalAverage="0" bottom="0" percent="0" rank="0" text="" dxfId="14">
      <formula>AND(COUNTIF($G$1:$G$4,G1)&gt;1,NOT(ISBLANK(G1)))</formula>
    </cfRule>
  </conditionalFormatting>
  <conditionalFormatting sqref="J1:J4">
    <cfRule type="expression" priority="17" aboveAverage="0" equalAverage="0" bottom="0" percent="0" rank="0" text="" dxfId="15">
      <formula>AND(COUNTIF($J$1:$J$4,J1)&gt;1,NOT(ISBLANK(J1)))</formula>
    </cfRule>
  </conditionalFormatting>
  <conditionalFormatting sqref="M1:M4">
    <cfRule type="expression" priority="18" aboveAverage="0" equalAverage="0" bottom="0" percent="0" rank="0" text="" dxfId="16">
      <formula>AND(COUNTIF($M$1:$M$4,M1)&gt;1,NOT(ISBLANK(M1)))</formula>
    </cfRule>
  </conditionalFormatting>
  <conditionalFormatting sqref="M1:M4 D1:D4 G1:G4 J1:J4 A2:A3">
    <cfRule type="expression" priority="19" aboveAverage="0" equalAverage="0" bottom="0" percent="0" rank="0" text="" dxfId="17">
      <formula>AND(COUNTIF($M$1:$M$4,M1)+COUNTIF($D$1:$D$4,M1)+COUNTIF($G$1:$G$4,M1)+COUNTIF($J$1:$J$4,M1)+COUNTIF($A$2:$A$3,M1)&gt;1,NOT(ISBLANK(M1)))</formula>
    </cfRule>
  </conditionalFormatting>
  <conditionalFormatting sqref="M2:M4 D2:D4 G2:G4 J2:J4 A2">
    <cfRule type="expression" priority="20" aboveAverage="0" equalAverage="0" bottom="0" percent="0" rank="0" text="" dxfId="18">
      <formula>AND(COUNTIF($M$2:$M$4,M2)+COUNTIF($D$2:$D$4,M2)+COUNTIF($G$2:$G$4,M2)+COUNTIF($J$2:$J$4,M2)+COUNTIF($A$2:$A$2,M2)&gt;1,NOT(ISBLANK(M2)))</formula>
    </cfRule>
  </conditionalFormatting>
  <conditionalFormatting sqref="M2:M4">
    <cfRule type="expression" priority="21" aboveAverage="0" equalAverage="0" bottom="0" percent="0" rank="0" text="" dxfId="19">
      <formula>AND(COUNTIF($M$2:$M$4,M2)&gt;1,NOT(ISBLANK(M2)))</formula>
    </cfRule>
  </conditionalFormatting>
  <conditionalFormatting sqref="D2:D4 G2:G4 J2:J4 M2:M4">
    <cfRule type="expression" priority="22" aboveAverage="0" equalAverage="0" bottom="0" percent="0" rank="0" text="" dxfId="20">
      <formula>AND(COUNTIF($D$2:$D$4,D2)+COUNTIF($G$2:$G$4,D2)+COUNTIF($J$2:$J$4,D2)+COUNTIF($M$2:$M$4,D2)&gt;1,NOT(ISBLANK(D2)))</formula>
    </cfRule>
  </conditionalFormatting>
  <conditionalFormatting sqref="A2">
    <cfRule type="expression" priority="23" aboveAverage="0" equalAverage="0" bottom="0" percent="0" rank="0" text="" dxfId="21">
      <formula>AND(COUNTIF($A$2:$A$2,A2)&gt;1,NOT(ISBLANK(A2)))</formula>
    </cfRule>
  </conditionalFormatting>
  <conditionalFormatting sqref="A1">
    <cfRule type="expression" priority="24" aboveAverage="0" equalAverage="0" bottom="0" percent="0" rank="0" text="" dxfId="22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89"/>
  <sheetViews>
    <sheetView showFormulas="false" showGridLines="true" showRowColHeaders="true" showZeros="true" rightToLeft="false" tabSelected="false" showOutlineSymbols="true" defaultGridColor="true" view="normal" topLeftCell="A69" colorId="64" zoomScale="100" zoomScaleNormal="100" zoomScalePageLayoutView="100" workbookViewId="0">
      <selection pane="topLeft" activeCell="B85" activeCellId="0" sqref="B85"/>
    </sheetView>
  </sheetViews>
  <sheetFormatPr defaultColWidth="9.13671875" defaultRowHeight="15.95" zeroHeight="false" outlineLevelRow="0" outlineLevelCol="0"/>
  <cols>
    <col collapsed="false" customWidth="true" hidden="false" outlineLevel="0" max="1" min="1" style="2" width="15.85"/>
    <col collapsed="false" customWidth="true" hidden="false" outlineLevel="0" max="2" min="2" style="33" width="45.28"/>
    <col collapsed="false" customWidth="true" hidden="false" outlineLevel="0" max="3" min="3" style="15" width="14.28"/>
    <col collapsed="false" customWidth="true" hidden="false" outlineLevel="0" max="4" min="4" style="33" width="12.7"/>
    <col collapsed="false" customWidth="true" hidden="false" outlineLevel="0" max="5" min="5" style="15" width="12.7"/>
    <col collapsed="false" customWidth="true" hidden="false" outlineLevel="0" max="6" min="6" style="33" width="12.7"/>
    <col collapsed="false" customWidth="true" hidden="false" outlineLevel="0" max="7" min="7" style="15" width="12.7"/>
    <col collapsed="false" customWidth="true" hidden="false" outlineLevel="0" max="8" min="8" style="33" width="12.7"/>
    <col collapsed="false" customWidth="true" hidden="false" outlineLevel="0" max="9" min="9" style="15" width="12.7"/>
    <col collapsed="false" customWidth="true" hidden="false" outlineLevel="0" max="10" min="10" style="33" width="12.7"/>
    <col collapsed="false" customWidth="true" hidden="false" outlineLevel="0" max="11" min="11" style="15" width="12.7"/>
    <col collapsed="false" customWidth="true" hidden="false" outlineLevel="0" max="12" min="12" style="33" width="12.7"/>
    <col collapsed="false" customWidth="true" hidden="false" outlineLevel="0" max="13" min="13" style="15" width="12.7"/>
    <col collapsed="false" customWidth="true" hidden="false" outlineLevel="0" max="14" min="14" style="33" width="12.7"/>
    <col collapsed="false" customWidth="true" hidden="false" outlineLevel="0" max="15" min="15" style="15" width="12.7"/>
    <col collapsed="false" customWidth="true" hidden="false" outlineLevel="0" max="16" min="16" style="33" width="12.7"/>
    <col collapsed="false" customWidth="true" hidden="false" outlineLevel="0" max="17" min="17" style="15" width="12.7"/>
    <col collapsed="false" customWidth="true" hidden="false" outlineLevel="0" max="18" min="18" style="33" width="12.7"/>
    <col collapsed="false" customWidth="true" hidden="false" outlineLevel="0" max="19" min="19" style="15" width="12.7"/>
    <col collapsed="false" customWidth="true" hidden="false" outlineLevel="0" max="20" min="20" style="33" width="12.7"/>
    <col collapsed="false" customWidth="true" hidden="false" outlineLevel="0" max="21" min="21" style="15" width="12.7"/>
    <col collapsed="false" customWidth="true" hidden="false" outlineLevel="0" max="22" min="22" style="33" width="12.7"/>
    <col collapsed="false" customWidth="true" hidden="false" outlineLevel="0" max="23" min="23" style="15" width="12.7"/>
    <col collapsed="false" customWidth="true" hidden="false" outlineLevel="0" max="24" min="24" style="33" width="12.7"/>
    <col collapsed="false" customWidth="true" hidden="false" outlineLevel="0" max="25" min="25" style="15" width="12.7"/>
    <col collapsed="false" customWidth="true" hidden="false" outlineLevel="0" max="26" min="26" style="33" width="12.7"/>
    <col collapsed="false" customWidth="true" hidden="false" outlineLevel="0" max="27" min="27" style="15" width="12.7"/>
    <col collapsed="false" customWidth="true" hidden="false" outlineLevel="0" max="28" min="28" style="33" width="12.7"/>
    <col collapsed="false" customWidth="true" hidden="false" outlineLevel="0" max="29" min="29" style="15" width="12.7"/>
    <col collapsed="false" customWidth="true" hidden="false" outlineLevel="0" max="30" min="30" style="33" width="12.7"/>
    <col collapsed="false" customWidth="true" hidden="false" outlineLevel="0" max="31" min="31" style="15" width="12.7"/>
    <col collapsed="false" customWidth="true" hidden="false" outlineLevel="0" max="32" min="32" style="33" width="12.7"/>
    <col collapsed="false" customWidth="true" hidden="false" outlineLevel="0" max="33" min="33" style="15" width="12.7"/>
    <col collapsed="false" customWidth="true" hidden="false" outlineLevel="0" max="34" min="34" style="33" width="12.7"/>
    <col collapsed="false" customWidth="true" hidden="false" outlineLevel="0" max="35" min="35" style="15" width="12.7"/>
    <col collapsed="false" customWidth="true" hidden="false" outlineLevel="0" max="36" min="36" style="33" width="12.7"/>
    <col collapsed="false" customWidth="true" hidden="false" outlineLevel="0" max="37" min="37" style="15" width="12.7"/>
    <col collapsed="false" customWidth="true" hidden="false" outlineLevel="0" max="38" min="38" style="33" width="12.7"/>
    <col collapsed="false" customWidth="true" hidden="false" outlineLevel="0" max="59" min="39" style="15" width="12.7"/>
    <col collapsed="false" customWidth="false" hidden="false" outlineLevel="0" max="257" min="60" style="15" width="9.14"/>
  </cols>
  <sheetData>
    <row r="1" customFormat="false" ht="46.5" hidden="false" customHeight="true" outlineLevel="0" collapsed="false">
      <c r="A1" s="27"/>
      <c r="B1" s="34" t="s">
        <v>1491</v>
      </c>
      <c r="C1" s="35" t="s">
        <v>1492</v>
      </c>
      <c r="D1" s="36" t="s">
        <v>1493</v>
      </c>
      <c r="E1" s="36"/>
      <c r="F1" s="36"/>
      <c r="G1" s="36"/>
      <c r="H1" s="36"/>
      <c r="I1" s="36"/>
      <c r="J1" s="36"/>
      <c r="K1" s="36"/>
      <c r="L1" s="36"/>
      <c r="M1" s="36"/>
    </row>
    <row r="2" customFormat="false" ht="15.95" hidden="false" customHeight="true" outlineLevel="0" collapsed="false">
      <c r="A2" s="27"/>
      <c r="B2" s="37" t="s">
        <v>74</v>
      </c>
      <c r="C2" s="38" t="s">
        <v>1494</v>
      </c>
    </row>
    <row r="3" customFormat="false" ht="15.95" hidden="false" customHeight="true" outlineLevel="0" collapsed="false">
      <c r="A3" s="27"/>
      <c r="B3" s="37" t="s">
        <v>38</v>
      </c>
      <c r="C3" s="38" t="s">
        <v>1495</v>
      </c>
      <c r="D3" s="37" t="s">
        <v>36</v>
      </c>
      <c r="E3" s="38" t="s">
        <v>1496</v>
      </c>
      <c r="F3" s="37" t="s">
        <v>32</v>
      </c>
      <c r="G3" s="38" t="s">
        <v>1495</v>
      </c>
      <c r="H3" s="37" t="s">
        <v>25</v>
      </c>
      <c r="I3" s="38" t="s">
        <v>1497</v>
      </c>
    </row>
    <row r="4" customFormat="false" ht="15.95" hidden="false" customHeight="true" outlineLevel="0" collapsed="false">
      <c r="A4" s="27"/>
      <c r="B4" s="37" t="s">
        <v>110</v>
      </c>
      <c r="C4" s="38" t="s">
        <v>1494</v>
      </c>
    </row>
    <row r="5" customFormat="false" ht="15.95" hidden="false" customHeight="true" outlineLevel="0" collapsed="false">
      <c r="A5" s="27"/>
      <c r="B5" s="37" t="s">
        <v>118</v>
      </c>
      <c r="C5" s="38" t="s">
        <v>1494</v>
      </c>
    </row>
    <row r="6" customFormat="false" ht="15.95" hidden="false" customHeight="true" outlineLevel="0" collapsed="false">
      <c r="A6" s="27"/>
      <c r="B6" s="37" t="s">
        <v>44</v>
      </c>
      <c r="C6" s="38" t="s">
        <v>1498</v>
      </c>
    </row>
    <row r="7" customFormat="false" ht="15.95" hidden="false" customHeight="true" outlineLevel="0" collapsed="false">
      <c r="A7" s="27"/>
      <c r="B7" s="37" t="s">
        <v>58</v>
      </c>
      <c r="C7" s="38" t="s">
        <v>1496</v>
      </c>
      <c r="AL7" s="15"/>
    </row>
    <row r="8" customFormat="false" ht="15.95" hidden="false" customHeight="true" outlineLevel="0" collapsed="false">
      <c r="A8" s="27"/>
      <c r="B8" s="37" t="s">
        <v>131</v>
      </c>
      <c r="C8" s="38" t="s">
        <v>1498</v>
      </c>
      <c r="D8" s="37" t="s">
        <v>49</v>
      </c>
      <c r="E8" s="38" t="s">
        <v>1498</v>
      </c>
      <c r="F8" s="37" t="s">
        <v>54</v>
      </c>
      <c r="G8" s="38" t="s">
        <v>1498</v>
      </c>
      <c r="H8" s="37" t="s">
        <v>61</v>
      </c>
      <c r="I8" s="38" t="s">
        <v>1498</v>
      </c>
      <c r="J8" s="37" t="s">
        <v>69</v>
      </c>
      <c r="K8" s="38" t="s">
        <v>1498</v>
      </c>
      <c r="L8" s="37" t="s">
        <v>76</v>
      </c>
      <c r="M8" s="38" t="s">
        <v>1498</v>
      </c>
      <c r="N8" s="37" t="s">
        <v>84</v>
      </c>
      <c r="O8" s="38" t="s">
        <v>1498</v>
      </c>
      <c r="P8" s="37" t="s">
        <v>89</v>
      </c>
      <c r="Q8" s="38" t="s">
        <v>1498</v>
      </c>
      <c r="R8" s="37" t="s">
        <v>112</v>
      </c>
      <c r="S8" s="38" t="s">
        <v>1498</v>
      </c>
      <c r="T8" s="37" t="s">
        <v>125</v>
      </c>
      <c r="U8" s="38" t="s">
        <v>1498</v>
      </c>
      <c r="V8" s="37" t="s">
        <v>94</v>
      </c>
      <c r="W8" s="38" t="s">
        <v>1498</v>
      </c>
      <c r="X8" s="37" t="s">
        <v>119</v>
      </c>
      <c r="Y8" s="38" t="s">
        <v>1498</v>
      </c>
      <c r="Z8" s="37" t="s">
        <v>98</v>
      </c>
      <c r="AA8" s="38" t="s">
        <v>1498</v>
      </c>
      <c r="AB8" s="37" t="s">
        <v>103</v>
      </c>
      <c r="AC8" s="38" t="s">
        <v>1498</v>
      </c>
      <c r="AD8" s="15"/>
      <c r="AF8" s="15"/>
      <c r="AH8" s="15"/>
      <c r="AJ8" s="15"/>
    </row>
    <row r="9" customFormat="false" ht="15.95" hidden="false" customHeight="true" outlineLevel="0" collapsed="false">
      <c r="A9" s="27"/>
      <c r="B9" s="37" t="s">
        <v>101</v>
      </c>
      <c r="C9" s="38" t="s">
        <v>1496</v>
      </c>
    </row>
    <row r="10" customFormat="false" ht="15.95" hidden="false" customHeight="true" outlineLevel="0" collapsed="false">
      <c r="A10" s="27"/>
      <c r="B10" s="37" t="s">
        <v>108</v>
      </c>
      <c r="C10" s="38" t="s">
        <v>1499</v>
      </c>
    </row>
    <row r="11" customFormat="false" ht="15.95" hidden="false" customHeight="true" outlineLevel="0" collapsed="false">
      <c r="A11" s="27"/>
      <c r="B11" s="37" t="s">
        <v>116</v>
      </c>
      <c r="C11" s="38" t="s">
        <v>1500</v>
      </c>
    </row>
    <row r="12" customFormat="false" ht="15.95" hidden="false" customHeight="true" outlineLevel="0" collapsed="false">
      <c r="A12" s="27"/>
      <c r="B12" s="37" t="s">
        <v>142</v>
      </c>
      <c r="C12" s="38" t="s">
        <v>1498</v>
      </c>
    </row>
    <row r="13" customFormat="false" ht="15.95" hidden="false" customHeight="true" outlineLevel="0" collapsed="false">
      <c r="A13" s="27"/>
      <c r="B13" s="37" t="s">
        <v>123</v>
      </c>
      <c r="C13" s="38" t="s">
        <v>1499</v>
      </c>
    </row>
    <row r="14" customFormat="false" ht="15.95" hidden="false" customHeight="true" outlineLevel="0" collapsed="false">
      <c r="A14" s="27"/>
      <c r="B14" s="37" t="s">
        <v>137</v>
      </c>
      <c r="C14" s="38" t="s">
        <v>1499</v>
      </c>
      <c r="D14" s="37" t="s">
        <v>166</v>
      </c>
      <c r="E14" s="38" t="s">
        <v>1494</v>
      </c>
      <c r="F14" s="37" t="s">
        <v>129</v>
      </c>
      <c r="G14" s="38" t="s">
        <v>1499</v>
      </c>
    </row>
    <row r="15" customFormat="false" ht="15.95" hidden="false" customHeight="true" outlineLevel="0" collapsed="false">
      <c r="A15" s="27"/>
      <c r="B15" s="37" t="s">
        <v>145</v>
      </c>
      <c r="C15" s="38" t="s">
        <v>1501</v>
      </c>
      <c r="D15" s="37" t="s">
        <v>140</v>
      </c>
      <c r="E15" s="38" t="s">
        <v>1500</v>
      </c>
    </row>
    <row r="16" customFormat="false" ht="15.95" hidden="false" customHeight="true" outlineLevel="0" collapsed="false">
      <c r="A16" s="27"/>
      <c r="B16" s="37" t="s">
        <v>159</v>
      </c>
      <c r="C16" s="38" t="s">
        <v>1502</v>
      </c>
    </row>
    <row r="17" customFormat="false" ht="15.95" hidden="false" customHeight="true" outlineLevel="0" collapsed="false">
      <c r="A17" s="27"/>
      <c r="B17" s="37" t="s">
        <v>157</v>
      </c>
      <c r="C17" s="38" t="s">
        <v>1495</v>
      </c>
    </row>
    <row r="18" customFormat="false" ht="15.95" hidden="false" customHeight="true" outlineLevel="0" collapsed="false">
      <c r="A18" s="27"/>
      <c r="B18" s="37" t="s">
        <v>163</v>
      </c>
      <c r="C18" s="38" t="s">
        <v>1503</v>
      </c>
      <c r="AL18" s="15"/>
    </row>
    <row r="19" customFormat="false" ht="15.95" hidden="false" customHeight="true" outlineLevel="0" collapsed="false">
      <c r="A19" s="27"/>
      <c r="B19" s="37" t="s">
        <v>186</v>
      </c>
      <c r="C19" s="38" t="s">
        <v>1498</v>
      </c>
      <c r="D19" s="37" t="s">
        <v>171</v>
      </c>
      <c r="E19" s="38" t="s">
        <v>1498</v>
      </c>
      <c r="F19" s="37" t="s">
        <v>176</v>
      </c>
      <c r="G19" s="38" t="s">
        <v>1498</v>
      </c>
      <c r="H19" s="37" t="s">
        <v>181</v>
      </c>
      <c r="I19" s="38" t="s">
        <v>1498</v>
      </c>
      <c r="AJ19" s="15"/>
    </row>
    <row r="20" customFormat="false" ht="15.95" hidden="false" customHeight="true" outlineLevel="0" collapsed="false">
      <c r="A20" s="27"/>
      <c r="B20" s="37" t="s">
        <v>191</v>
      </c>
      <c r="C20" s="38" t="s">
        <v>1498</v>
      </c>
    </row>
    <row r="21" customFormat="false" ht="15.95" hidden="false" customHeight="true" outlineLevel="0" collapsed="false">
      <c r="A21" s="27"/>
      <c r="B21" s="37" t="s">
        <v>174</v>
      </c>
      <c r="C21" s="38" t="s">
        <v>1496</v>
      </c>
    </row>
    <row r="22" customFormat="false" ht="15.95" hidden="false" customHeight="true" outlineLevel="0" collapsed="false">
      <c r="A22" s="27"/>
      <c r="B22" s="37" t="s">
        <v>179</v>
      </c>
      <c r="C22" s="38" t="s">
        <v>1503</v>
      </c>
    </row>
    <row r="23" customFormat="false" ht="15.95" hidden="false" customHeight="true" outlineLevel="0" collapsed="false">
      <c r="A23" s="27"/>
      <c r="B23" s="37" t="s">
        <v>196</v>
      </c>
      <c r="C23" s="38" t="s">
        <v>1498</v>
      </c>
    </row>
    <row r="24" customFormat="false" ht="15.95" hidden="false" customHeight="true" outlineLevel="0" collapsed="false">
      <c r="A24" s="27"/>
      <c r="B24" s="37" t="s">
        <v>201</v>
      </c>
      <c r="C24" s="38" t="s">
        <v>1498</v>
      </c>
    </row>
    <row r="25" customFormat="false" ht="15.95" hidden="false" customHeight="true" outlineLevel="0" collapsed="false">
      <c r="A25" s="27"/>
      <c r="B25" s="37" t="s">
        <v>205</v>
      </c>
      <c r="C25" s="38" t="s">
        <v>1502</v>
      </c>
    </row>
    <row r="26" customFormat="false" ht="15.95" hidden="false" customHeight="true" outlineLevel="0" collapsed="false">
      <c r="A26" s="27"/>
      <c r="B26" s="37" t="s">
        <v>15</v>
      </c>
      <c r="C26" s="38" t="s">
        <v>1504</v>
      </c>
    </row>
    <row r="27" customFormat="false" ht="15.95" hidden="false" customHeight="true" outlineLevel="0" collapsed="false">
      <c r="A27" s="27"/>
      <c r="B27" s="37" t="s">
        <v>209</v>
      </c>
      <c r="C27" s="38" t="s">
        <v>1502</v>
      </c>
    </row>
    <row r="28" customFormat="false" ht="15.95" hidden="false" customHeight="true" outlineLevel="0" collapsed="false">
      <c r="A28" s="27"/>
      <c r="B28" s="37" t="s">
        <v>189</v>
      </c>
      <c r="C28" s="38" t="s">
        <v>1500</v>
      </c>
    </row>
    <row r="29" customFormat="false" ht="15.95" hidden="false" customHeight="true" outlineLevel="0" collapsed="false">
      <c r="A29" s="27"/>
      <c r="B29" s="37" t="s">
        <v>239</v>
      </c>
      <c r="C29" s="38" t="s">
        <v>1494</v>
      </c>
    </row>
    <row r="30" customFormat="false" ht="15.95" hidden="false" customHeight="true" outlineLevel="0" collapsed="false">
      <c r="A30" s="27"/>
      <c r="B30" s="37" t="s">
        <v>194</v>
      </c>
      <c r="C30" s="38" t="s">
        <v>1497</v>
      </c>
    </row>
    <row r="31" customFormat="false" ht="15.95" hidden="false" customHeight="true" outlineLevel="0" collapsed="false">
      <c r="A31" s="27"/>
      <c r="B31" s="37" t="s">
        <v>247</v>
      </c>
      <c r="C31" s="38" t="s">
        <v>1494</v>
      </c>
    </row>
    <row r="32" customFormat="false" ht="15.95" hidden="false" customHeight="true" outlineLevel="0" collapsed="false">
      <c r="A32" s="27"/>
      <c r="B32" s="37" t="s">
        <v>20</v>
      </c>
      <c r="C32" s="38" t="s">
        <v>1505</v>
      </c>
    </row>
    <row r="33" customFormat="false" ht="15.95" hidden="false" customHeight="true" outlineLevel="0" collapsed="false">
      <c r="A33" s="27"/>
      <c r="B33" s="37" t="s">
        <v>199</v>
      </c>
      <c r="C33" s="38" t="s">
        <v>1499</v>
      </c>
    </row>
    <row r="34" customFormat="false" ht="15.95" hidden="false" customHeight="true" outlineLevel="0" collapsed="false">
      <c r="A34" s="27"/>
      <c r="B34" s="37" t="s">
        <v>208</v>
      </c>
      <c r="C34" s="38" t="s">
        <v>1499</v>
      </c>
      <c r="D34" s="37" t="s">
        <v>204</v>
      </c>
      <c r="E34" s="38" t="s">
        <v>1499</v>
      </c>
    </row>
    <row r="35" customFormat="false" ht="15.95" hidden="false" customHeight="true" outlineLevel="0" collapsed="false">
      <c r="A35" s="27"/>
      <c r="B35" s="37" t="s">
        <v>27</v>
      </c>
      <c r="C35" s="38" t="s">
        <v>1506</v>
      </c>
      <c r="D35" s="37" t="s">
        <v>35</v>
      </c>
      <c r="E35" s="38" t="s">
        <v>1506</v>
      </c>
    </row>
    <row r="36" customFormat="false" ht="15.95" hidden="false" customHeight="true" outlineLevel="0" collapsed="false">
      <c r="A36" s="27"/>
      <c r="B36" s="37" t="s">
        <v>231</v>
      </c>
      <c r="C36" s="38" t="s">
        <v>1498</v>
      </c>
    </row>
    <row r="37" customFormat="false" ht="15.95" hidden="false" customHeight="true" outlineLevel="0" collapsed="false">
      <c r="A37" s="27"/>
      <c r="B37" s="37" t="s">
        <v>42</v>
      </c>
      <c r="C37" s="38" t="s">
        <v>1507</v>
      </c>
      <c r="D37" s="37" t="s">
        <v>51</v>
      </c>
      <c r="E37" s="38" t="s">
        <v>1507</v>
      </c>
      <c r="F37" s="37" t="s">
        <v>47</v>
      </c>
      <c r="G37" s="38" t="s">
        <v>1505</v>
      </c>
    </row>
    <row r="38" customFormat="false" ht="15.95" hidden="false" customHeight="true" outlineLevel="0" collapsed="false">
      <c r="A38" s="27"/>
      <c r="B38" s="37" t="s">
        <v>237</v>
      </c>
      <c r="C38" s="38" t="s">
        <v>1502</v>
      </c>
    </row>
    <row r="39" customFormat="false" ht="15.95" hidden="false" customHeight="true" outlineLevel="0" collapsed="false">
      <c r="A39" s="28"/>
      <c r="B39" s="37" t="s">
        <v>245</v>
      </c>
      <c r="C39" s="38" t="s">
        <v>1498</v>
      </c>
    </row>
    <row r="40" customFormat="false" ht="15.95" hidden="false" customHeight="true" outlineLevel="0" collapsed="false">
      <c r="A40" s="29"/>
      <c r="B40" s="37" t="s">
        <v>56</v>
      </c>
      <c r="C40" s="38" t="s">
        <v>1508</v>
      </c>
    </row>
    <row r="41" customFormat="false" ht="15.95" hidden="false" customHeight="true" outlineLevel="0" collapsed="false">
      <c r="A41" s="29"/>
      <c r="B41" s="37" t="s">
        <v>63</v>
      </c>
      <c r="C41" s="38" t="s">
        <v>1509</v>
      </c>
    </row>
    <row r="42" customFormat="false" ht="15.95" hidden="false" customHeight="true" outlineLevel="0" collapsed="false">
      <c r="A42" s="29"/>
      <c r="B42" s="37" t="s">
        <v>259</v>
      </c>
      <c r="C42" s="38" t="s">
        <v>1497</v>
      </c>
      <c r="D42" s="37" t="s">
        <v>255</v>
      </c>
      <c r="E42" s="38" t="s">
        <v>1497</v>
      </c>
    </row>
    <row r="43" customFormat="false" ht="15.95" hidden="false" customHeight="true" outlineLevel="0" collapsed="false">
      <c r="A43" s="29"/>
      <c r="B43" s="37" t="s">
        <v>264</v>
      </c>
      <c r="C43" s="38" t="s">
        <v>1498</v>
      </c>
    </row>
    <row r="44" customFormat="false" ht="15.95" hidden="false" customHeight="true" outlineLevel="0" collapsed="false">
      <c r="A44" s="29"/>
      <c r="B44" s="37" t="s">
        <v>71</v>
      </c>
      <c r="C44" s="38" t="s">
        <v>1509</v>
      </c>
    </row>
    <row r="45" customFormat="false" ht="15.95" hidden="false" customHeight="true" outlineLevel="0" collapsed="false">
      <c r="A45" s="29"/>
      <c r="B45" s="37" t="s">
        <v>329</v>
      </c>
      <c r="C45" s="38" t="s">
        <v>1494</v>
      </c>
      <c r="D45" s="37" t="s">
        <v>301</v>
      </c>
      <c r="E45" s="38" t="s">
        <v>1494</v>
      </c>
      <c r="F45" s="37" t="s">
        <v>311</v>
      </c>
      <c r="G45" s="38" t="s">
        <v>1494</v>
      </c>
      <c r="H45" s="37" t="s">
        <v>297</v>
      </c>
      <c r="I45" s="38" t="s">
        <v>1494</v>
      </c>
      <c r="J45" s="37" t="s">
        <v>327</v>
      </c>
      <c r="K45" s="38" t="s">
        <v>1494</v>
      </c>
      <c r="L45" s="37" t="s">
        <v>322</v>
      </c>
      <c r="M45" s="38" t="s">
        <v>1494</v>
      </c>
      <c r="N45" s="37" t="s">
        <v>305</v>
      </c>
      <c r="O45" s="38" t="s">
        <v>1494</v>
      </c>
      <c r="P45" s="37" t="s">
        <v>317</v>
      </c>
      <c r="Q45" s="38" t="s">
        <v>1494</v>
      </c>
    </row>
    <row r="46" customFormat="false" ht="15.95" hidden="false" customHeight="true" outlineLevel="0" collapsed="false">
      <c r="A46" s="29"/>
      <c r="B46" s="37" t="s">
        <v>78</v>
      </c>
      <c r="C46" s="38" t="s">
        <v>1510</v>
      </c>
      <c r="D46" s="37" t="s">
        <v>86</v>
      </c>
      <c r="E46" s="38" t="s">
        <v>1510</v>
      </c>
    </row>
    <row r="47" customFormat="false" ht="15.95" hidden="false" customHeight="true" outlineLevel="0" collapsed="false">
      <c r="A47" s="29"/>
      <c r="B47" s="37" t="s">
        <v>91</v>
      </c>
      <c r="C47" s="38" t="s">
        <v>1505</v>
      </c>
    </row>
    <row r="48" customFormat="false" ht="15.95" hidden="false" customHeight="true" outlineLevel="0" collapsed="false">
      <c r="A48" s="29"/>
      <c r="B48" s="37" t="s">
        <v>314</v>
      </c>
      <c r="C48" s="38" t="s">
        <v>1496</v>
      </c>
    </row>
    <row r="49" customFormat="false" ht="15.95" hidden="false" customHeight="true" outlineLevel="0" collapsed="false">
      <c r="A49" s="29"/>
      <c r="B49" s="37" t="s">
        <v>273</v>
      </c>
      <c r="C49" s="38" t="s">
        <v>1495</v>
      </c>
      <c r="D49" s="37" t="s">
        <v>269</v>
      </c>
      <c r="E49" s="38" t="s">
        <v>1495</v>
      </c>
    </row>
    <row r="50" customFormat="false" ht="15.95" hidden="false" customHeight="true" outlineLevel="0" collapsed="false">
      <c r="A50" s="29"/>
      <c r="B50" s="37" t="s">
        <v>99</v>
      </c>
      <c r="C50" s="38" t="s">
        <v>1509</v>
      </c>
    </row>
    <row r="51" customFormat="false" ht="15.95" hidden="false" customHeight="true" outlineLevel="0" collapsed="false">
      <c r="A51" s="29"/>
      <c r="B51" s="37" t="s">
        <v>106</v>
      </c>
      <c r="C51" s="38" t="s">
        <v>1511</v>
      </c>
      <c r="D51" s="37" t="s">
        <v>115</v>
      </c>
      <c r="E51" s="38" t="s">
        <v>1511</v>
      </c>
    </row>
    <row r="52" customFormat="false" ht="15.95" hidden="false" customHeight="true" outlineLevel="0" collapsed="false">
      <c r="A52" s="29"/>
      <c r="B52" s="37" t="s">
        <v>122</v>
      </c>
      <c r="C52" s="38" t="s">
        <v>1511</v>
      </c>
    </row>
    <row r="53" customFormat="false" ht="15.95" hidden="false" customHeight="true" outlineLevel="0" collapsed="false">
      <c r="A53" s="29"/>
      <c r="B53" s="37" t="s">
        <v>287</v>
      </c>
      <c r="C53" s="38" t="s">
        <v>1502</v>
      </c>
    </row>
    <row r="54" customFormat="false" ht="15.95" hidden="false" customHeight="true" outlineLevel="0" collapsed="false">
      <c r="A54" s="30"/>
      <c r="B54" s="37" t="s">
        <v>127</v>
      </c>
      <c r="C54" s="38" t="s">
        <v>1509</v>
      </c>
    </row>
    <row r="55" customFormat="false" ht="15.95" hidden="false" customHeight="true" outlineLevel="0" collapsed="false">
      <c r="A55" s="30"/>
      <c r="B55" s="37" t="s">
        <v>296</v>
      </c>
      <c r="C55" s="38" t="s">
        <v>1498</v>
      </c>
    </row>
    <row r="56" customFormat="false" ht="15.95" hidden="false" customHeight="true" outlineLevel="0" collapsed="false">
      <c r="A56" s="30"/>
      <c r="B56" s="37" t="s">
        <v>299</v>
      </c>
      <c r="C56" s="38" t="s">
        <v>1497</v>
      </c>
    </row>
    <row r="57" customFormat="false" ht="15.95" hidden="false" customHeight="true" outlineLevel="0" collapsed="false">
      <c r="A57" s="30"/>
      <c r="B57" s="37" t="s">
        <v>155</v>
      </c>
      <c r="C57" s="38" t="s">
        <v>1504</v>
      </c>
      <c r="D57" s="37" t="s">
        <v>162</v>
      </c>
      <c r="E57" s="38" t="s">
        <v>1504</v>
      </c>
    </row>
    <row r="58" customFormat="false" ht="15.95" hidden="false" customHeight="true" outlineLevel="0" collapsed="false">
      <c r="A58" s="30"/>
      <c r="B58" s="37" t="s">
        <v>303</v>
      </c>
      <c r="C58" s="38" t="s">
        <v>1497</v>
      </c>
    </row>
    <row r="59" customFormat="false" ht="15.95" hidden="false" customHeight="true" outlineLevel="0" collapsed="false">
      <c r="A59" s="30"/>
      <c r="B59" s="37" t="s">
        <v>345</v>
      </c>
      <c r="C59" s="38" t="s">
        <v>1503</v>
      </c>
    </row>
    <row r="60" customFormat="false" ht="15.95" hidden="false" customHeight="true" outlineLevel="0" collapsed="false">
      <c r="A60" s="30"/>
      <c r="B60" s="37" t="s">
        <v>309</v>
      </c>
      <c r="C60" s="38" t="s">
        <v>1498</v>
      </c>
    </row>
    <row r="61" customFormat="false" ht="15.95" hidden="false" customHeight="true" outlineLevel="0" collapsed="false">
      <c r="A61" s="30"/>
      <c r="B61" s="37" t="s">
        <v>315</v>
      </c>
      <c r="C61" s="38" t="s">
        <v>1498</v>
      </c>
    </row>
    <row r="62" customFormat="false" ht="15.95" hidden="false" customHeight="true" outlineLevel="0" collapsed="false">
      <c r="A62" s="30"/>
      <c r="B62" s="37" t="s">
        <v>167</v>
      </c>
      <c r="C62" s="38" t="s">
        <v>1509</v>
      </c>
    </row>
    <row r="63" customFormat="false" ht="15.95" hidden="false" customHeight="true" outlineLevel="0" collapsed="false">
      <c r="A63" s="30"/>
      <c r="B63" s="37" t="s">
        <v>172</v>
      </c>
      <c r="C63" s="38" t="s">
        <v>1512</v>
      </c>
      <c r="D63" s="37" t="s">
        <v>178</v>
      </c>
      <c r="E63" s="38" t="s">
        <v>1512</v>
      </c>
    </row>
    <row r="64" customFormat="false" ht="15.95" hidden="false" customHeight="true" outlineLevel="0" collapsed="false">
      <c r="A64" s="30"/>
      <c r="B64" s="37" t="s">
        <v>182</v>
      </c>
      <c r="C64" s="38" t="s">
        <v>1513</v>
      </c>
      <c r="D64" s="37" t="s">
        <v>188</v>
      </c>
      <c r="E64" s="38" t="s">
        <v>1513</v>
      </c>
      <c r="F64" s="37" t="s">
        <v>193</v>
      </c>
      <c r="G64" s="38" t="s">
        <v>1513</v>
      </c>
      <c r="H64" s="37" t="s">
        <v>198</v>
      </c>
      <c r="I64" s="38" t="s">
        <v>1506</v>
      </c>
      <c r="J64" s="37" t="s">
        <v>203</v>
      </c>
      <c r="K64" s="38" t="s">
        <v>1506</v>
      </c>
      <c r="L64" s="37" t="s">
        <v>341</v>
      </c>
      <c r="M64" s="38" t="s">
        <v>1502</v>
      </c>
    </row>
    <row r="65" customFormat="false" ht="15.95" hidden="false" customHeight="true" outlineLevel="0" collapsed="false">
      <c r="A65" s="30"/>
      <c r="B65" s="37" t="s">
        <v>206</v>
      </c>
      <c r="C65" s="38" t="s">
        <v>1514</v>
      </c>
      <c r="D65" s="37" t="s">
        <v>211</v>
      </c>
      <c r="E65" s="38" t="s">
        <v>1505</v>
      </c>
      <c r="F65" s="37" t="s">
        <v>215</v>
      </c>
      <c r="G65" s="38" t="s">
        <v>1505</v>
      </c>
      <c r="H65" s="37" t="s">
        <v>223</v>
      </c>
      <c r="I65" s="38" t="s">
        <v>1514</v>
      </c>
      <c r="J65" s="37" t="s">
        <v>219</v>
      </c>
      <c r="K65" s="38" t="s">
        <v>1514</v>
      </c>
    </row>
    <row r="66" customFormat="false" ht="15.95" hidden="false" customHeight="true" outlineLevel="0" collapsed="false">
      <c r="A66" s="30"/>
      <c r="B66" s="37" t="s">
        <v>357</v>
      </c>
      <c r="C66" s="38" t="s">
        <v>1502</v>
      </c>
    </row>
    <row r="67" customFormat="false" ht="15.95" hidden="false" customHeight="true" outlineLevel="0" collapsed="false">
      <c r="A67" s="30"/>
      <c r="B67" s="37" t="s">
        <v>362</v>
      </c>
      <c r="C67" s="38" t="s">
        <v>1498</v>
      </c>
    </row>
    <row r="68" customFormat="false" ht="15.95" hidden="false" customHeight="true" outlineLevel="0" collapsed="false">
      <c r="A68" s="30"/>
      <c r="B68" s="37" t="s">
        <v>368</v>
      </c>
      <c r="C68" s="38" t="s">
        <v>1495</v>
      </c>
      <c r="D68" s="37" t="s">
        <v>365</v>
      </c>
      <c r="E68" s="38" t="s">
        <v>1495</v>
      </c>
    </row>
    <row r="69" customFormat="false" ht="15.95" hidden="false" customHeight="true" outlineLevel="0" collapsed="false">
      <c r="A69" s="30"/>
      <c r="B69" s="37" t="s">
        <v>376</v>
      </c>
      <c r="C69" s="38" t="s">
        <v>1515</v>
      </c>
      <c r="D69" s="37" t="s">
        <v>373</v>
      </c>
      <c r="E69" s="38" t="s">
        <v>1502</v>
      </c>
    </row>
    <row r="70" customFormat="false" ht="15.95" hidden="false" customHeight="true" outlineLevel="0" collapsed="false">
      <c r="B70" s="37" t="s">
        <v>389</v>
      </c>
      <c r="C70" s="38" t="s">
        <v>1502</v>
      </c>
      <c r="D70" s="37" t="s">
        <v>381</v>
      </c>
      <c r="E70" s="38" t="s">
        <v>1502</v>
      </c>
      <c r="F70" s="37" t="s">
        <v>384</v>
      </c>
      <c r="G70" s="38" t="s">
        <v>1502</v>
      </c>
    </row>
    <row r="71" customFormat="false" ht="15.95" hidden="false" customHeight="true" outlineLevel="0" collapsed="false">
      <c r="B71" s="37" t="s">
        <v>228</v>
      </c>
      <c r="C71" s="38" t="s">
        <v>1514</v>
      </c>
    </row>
    <row r="72" customFormat="false" ht="15.95" hidden="false" customHeight="true" outlineLevel="0" collapsed="false">
      <c r="B72" s="37" t="s">
        <v>391</v>
      </c>
      <c r="C72" s="38" t="s">
        <v>1502</v>
      </c>
    </row>
    <row r="73" customFormat="false" ht="15.95" hidden="false" customHeight="true" outlineLevel="0" collapsed="false">
      <c r="B73" s="37" t="s">
        <v>241</v>
      </c>
      <c r="C73" s="38" t="s">
        <v>1513</v>
      </c>
      <c r="D73" s="37" t="s">
        <v>253</v>
      </c>
      <c r="E73" s="38" t="s">
        <v>1513</v>
      </c>
      <c r="F73" s="37" t="s">
        <v>249</v>
      </c>
      <c r="G73" s="38" t="s">
        <v>1506</v>
      </c>
    </row>
    <row r="74" customFormat="false" ht="15.95" hidden="false" customHeight="true" outlineLevel="0" collapsed="false">
      <c r="B74" s="37" t="s">
        <v>257</v>
      </c>
      <c r="C74" s="38" t="s">
        <v>1504</v>
      </c>
    </row>
    <row r="75" customFormat="false" ht="15.95" hidden="false" customHeight="true" outlineLevel="0" collapsed="false">
      <c r="B75" s="37" t="s">
        <v>412</v>
      </c>
      <c r="C75" s="38" t="s">
        <v>1498</v>
      </c>
    </row>
    <row r="76" customFormat="false" ht="15.95" hidden="false" customHeight="true" outlineLevel="0" collapsed="false">
      <c r="B76" s="37" t="s">
        <v>260</v>
      </c>
      <c r="C76" s="38" t="s">
        <v>1507</v>
      </c>
    </row>
    <row r="77" customFormat="false" ht="15.95" hidden="false" customHeight="true" outlineLevel="0" collapsed="false">
      <c r="B77" s="37" t="s">
        <v>266</v>
      </c>
      <c r="C77" s="38" t="s">
        <v>1511</v>
      </c>
    </row>
    <row r="78" customFormat="false" ht="15.95" hidden="false" customHeight="true" outlineLevel="0" collapsed="false">
      <c r="B78" s="37" t="s">
        <v>470</v>
      </c>
      <c r="C78" s="38" t="s">
        <v>1494</v>
      </c>
    </row>
    <row r="79" customFormat="false" ht="15.95" hidden="false" customHeight="true" outlineLevel="0" collapsed="false">
      <c r="B79" s="37" t="s">
        <v>270</v>
      </c>
      <c r="C79" s="38" t="s">
        <v>1516</v>
      </c>
    </row>
    <row r="80" customFormat="false" ht="15.95" hidden="false" customHeight="true" outlineLevel="0" collapsed="false">
      <c r="B80" s="37" t="s">
        <v>443</v>
      </c>
      <c r="C80" s="38" t="s">
        <v>1499</v>
      </c>
      <c r="D80" s="39" t="s">
        <v>439</v>
      </c>
      <c r="E80" s="40" t="s">
        <v>1499</v>
      </c>
    </row>
    <row r="81" customFormat="false" ht="15.95" hidden="false" customHeight="true" outlineLevel="0" collapsed="false">
      <c r="B81" s="37" t="s">
        <v>435</v>
      </c>
      <c r="C81" s="38" t="s">
        <v>1500</v>
      </c>
      <c r="D81" s="37" t="s">
        <v>426</v>
      </c>
      <c r="E81" s="38" t="s">
        <v>1497</v>
      </c>
      <c r="F81" s="37" t="s">
        <v>429</v>
      </c>
      <c r="G81" s="38" t="s">
        <v>1500</v>
      </c>
    </row>
    <row r="82" customFormat="false" ht="15.95" hidden="false" customHeight="true" outlineLevel="0" collapsed="false">
      <c r="B82" s="37" t="s">
        <v>276</v>
      </c>
      <c r="C82" s="38" t="s">
        <v>1516</v>
      </c>
      <c r="D82" s="37" t="s">
        <v>281</v>
      </c>
      <c r="E82" s="38" t="s">
        <v>1516</v>
      </c>
      <c r="F82" s="37" t="s">
        <v>279</v>
      </c>
      <c r="G82" s="38" t="s">
        <v>1516</v>
      </c>
    </row>
    <row r="83" customFormat="false" ht="15.95" hidden="false" customHeight="true" outlineLevel="0" collapsed="false">
      <c r="B83" s="37" t="s">
        <v>284</v>
      </c>
      <c r="C83" s="38" t="s">
        <v>1513</v>
      </c>
    </row>
    <row r="84" customFormat="false" ht="15.95" hidden="false" customHeight="true" outlineLevel="0" collapsed="false">
      <c r="B84" s="37" t="s">
        <v>289</v>
      </c>
      <c r="C84" s="38" t="s">
        <v>1514</v>
      </c>
      <c r="D84" s="37" t="s">
        <v>298</v>
      </c>
      <c r="E84" s="38" t="s">
        <v>1505</v>
      </c>
      <c r="F84" s="37" t="s">
        <v>293</v>
      </c>
      <c r="G84" s="38" t="s">
        <v>1509</v>
      </c>
    </row>
    <row r="85" customFormat="false" ht="15.95" hidden="false" customHeight="true" outlineLevel="0" collapsed="false">
      <c r="B85" s="37" t="s">
        <v>302</v>
      </c>
      <c r="C85" s="38" t="s">
        <v>1502</v>
      </c>
    </row>
    <row r="86" customFormat="false" ht="15.95" hidden="false" customHeight="true" outlineLevel="0" collapsed="false">
      <c r="B86" s="37" t="s">
        <v>306</v>
      </c>
      <c r="C86" s="38" t="s">
        <v>1506</v>
      </c>
    </row>
    <row r="87" customFormat="false" ht="15.95" hidden="false" customHeight="true" outlineLevel="0" collapsed="false">
      <c r="B87" s="37" t="s">
        <v>463</v>
      </c>
      <c r="C87" s="38" t="s">
        <v>1515</v>
      </c>
    </row>
    <row r="88" customFormat="false" ht="15.95" hidden="false" customHeight="true" outlineLevel="0" collapsed="false">
      <c r="B88" s="37" t="s">
        <v>468</v>
      </c>
      <c r="C88" s="38" t="s">
        <v>1515</v>
      </c>
    </row>
    <row r="89" customFormat="false" ht="15.95" hidden="false" customHeight="true" outlineLevel="0" collapsed="false">
      <c r="B89" s="37" t="s">
        <v>476</v>
      </c>
      <c r="C89" s="38" t="s">
        <v>1515</v>
      </c>
    </row>
    <row r="90" customFormat="false" ht="15.95" hidden="false" customHeight="true" outlineLevel="0" collapsed="false">
      <c r="B90" s="37" t="s">
        <v>312</v>
      </c>
      <c r="C90" s="38" t="s">
        <v>1510</v>
      </c>
    </row>
    <row r="91" customFormat="false" ht="15.95" hidden="false" customHeight="true" outlineLevel="0" collapsed="false">
      <c r="B91" s="37" t="s">
        <v>318</v>
      </c>
      <c r="C91" s="38" t="s">
        <v>1504</v>
      </c>
    </row>
    <row r="92" customFormat="false" ht="15.95" hidden="false" customHeight="true" outlineLevel="0" collapsed="false">
      <c r="B92" s="37" t="s">
        <v>487</v>
      </c>
      <c r="C92" s="38" t="s">
        <v>1495</v>
      </c>
      <c r="D92" s="37" t="s">
        <v>482</v>
      </c>
      <c r="E92" s="38" t="s">
        <v>1496</v>
      </c>
      <c r="F92" s="37" t="s">
        <v>479</v>
      </c>
      <c r="G92" s="38" t="s">
        <v>1498</v>
      </c>
      <c r="H92" s="37" t="s">
        <v>478</v>
      </c>
      <c r="I92" s="38" t="s">
        <v>1495</v>
      </c>
    </row>
    <row r="93" customFormat="false" ht="15.95" hidden="false" customHeight="true" outlineLevel="0" collapsed="false">
      <c r="B93" s="37" t="s">
        <v>496</v>
      </c>
      <c r="C93" s="38" t="s">
        <v>1498</v>
      </c>
    </row>
    <row r="94" customFormat="false" ht="15.95" hidden="false" customHeight="true" outlineLevel="0" collapsed="false">
      <c r="B94" s="37" t="s">
        <v>323</v>
      </c>
      <c r="C94" s="38" t="s">
        <v>1508</v>
      </c>
    </row>
    <row r="95" customFormat="false" ht="15.95" hidden="false" customHeight="true" outlineLevel="0" collapsed="false">
      <c r="B95" s="37" t="s">
        <v>502</v>
      </c>
      <c r="C95" s="38" t="s">
        <v>1497</v>
      </c>
    </row>
    <row r="96" customFormat="false" ht="15.95" hidden="false" customHeight="true" outlineLevel="0" collapsed="false">
      <c r="B96" s="37" t="s">
        <v>331</v>
      </c>
      <c r="C96" s="38" t="s">
        <v>1508</v>
      </c>
    </row>
    <row r="97" customFormat="false" ht="15.95" hidden="false" customHeight="true" outlineLevel="0" collapsed="false">
      <c r="B97" s="37" t="s">
        <v>527</v>
      </c>
      <c r="C97" s="38" t="s">
        <v>1515</v>
      </c>
    </row>
    <row r="98" customFormat="false" ht="15.95" hidden="false" customHeight="true" outlineLevel="0" collapsed="false">
      <c r="B98" s="37" t="s">
        <v>509</v>
      </c>
      <c r="C98" s="38" t="s">
        <v>1503</v>
      </c>
    </row>
    <row r="99" customFormat="false" ht="15.95" hidden="false" customHeight="true" outlineLevel="0" collapsed="false">
      <c r="B99" s="37" t="s">
        <v>530</v>
      </c>
      <c r="C99" s="38" t="s">
        <v>1495</v>
      </c>
      <c r="D99" s="37" t="s">
        <v>521</v>
      </c>
      <c r="E99" s="38" t="s">
        <v>1496</v>
      </c>
      <c r="F99" s="37" t="s">
        <v>525</v>
      </c>
      <c r="G99" s="38" t="s">
        <v>1495</v>
      </c>
    </row>
    <row r="100" customFormat="false" ht="15.95" hidden="false" customHeight="true" outlineLevel="0" collapsed="false">
      <c r="B100" s="37" t="s">
        <v>532</v>
      </c>
      <c r="C100" s="38" t="s">
        <v>1497</v>
      </c>
    </row>
    <row r="101" customFormat="false" ht="15.95" hidden="false" customHeight="true" outlineLevel="0" collapsed="false">
      <c r="B101" s="37" t="s">
        <v>538</v>
      </c>
      <c r="C101" s="38" t="s">
        <v>1497</v>
      </c>
    </row>
    <row r="102" customFormat="false" ht="15.95" hidden="false" customHeight="true" outlineLevel="0" collapsed="false">
      <c r="B102" s="37" t="s">
        <v>551</v>
      </c>
      <c r="C102" s="38" t="s">
        <v>1503</v>
      </c>
    </row>
    <row r="103" customFormat="false" ht="15.95" hidden="false" customHeight="true" outlineLevel="0" collapsed="false">
      <c r="B103" s="37" t="s">
        <v>558</v>
      </c>
      <c r="C103" s="38" t="s">
        <v>1498</v>
      </c>
      <c r="D103" s="37" t="s">
        <v>553</v>
      </c>
      <c r="E103" s="38" t="s">
        <v>1498</v>
      </c>
    </row>
    <row r="104" customFormat="false" ht="15.95" hidden="false" customHeight="true" outlineLevel="0" collapsed="false">
      <c r="B104" s="37" t="s">
        <v>555</v>
      </c>
      <c r="C104" s="38" t="s">
        <v>1503</v>
      </c>
    </row>
    <row r="105" customFormat="false" ht="15.95" hidden="false" customHeight="true" outlineLevel="0" collapsed="false">
      <c r="B105" s="37" t="s">
        <v>334</v>
      </c>
      <c r="C105" s="38" t="s">
        <v>1506</v>
      </c>
    </row>
    <row r="106" customFormat="false" ht="15.95" hidden="false" customHeight="true" outlineLevel="0" collapsed="false">
      <c r="B106" s="37" t="s">
        <v>339</v>
      </c>
      <c r="C106" s="38" t="s">
        <v>1506</v>
      </c>
      <c r="D106" s="37" t="s">
        <v>343</v>
      </c>
      <c r="E106" s="38" t="s">
        <v>1506</v>
      </c>
    </row>
    <row r="107" customFormat="false" ht="15.95" hidden="false" customHeight="true" outlineLevel="0" collapsed="false">
      <c r="B107" s="37" t="s">
        <v>569</v>
      </c>
      <c r="C107" s="38" t="s">
        <v>1497</v>
      </c>
    </row>
    <row r="108" customFormat="false" ht="15.95" hidden="false" customHeight="true" outlineLevel="0" collapsed="false">
      <c r="B108" s="37" t="s">
        <v>347</v>
      </c>
      <c r="C108" s="38" t="s">
        <v>1517</v>
      </c>
      <c r="D108" s="37" t="s">
        <v>353</v>
      </c>
      <c r="E108" s="38" t="s">
        <v>1504</v>
      </c>
    </row>
    <row r="109" customFormat="false" ht="15.95" hidden="false" customHeight="true" outlineLevel="0" collapsed="false">
      <c r="B109" s="37" t="s">
        <v>605</v>
      </c>
      <c r="C109" s="38" t="s">
        <v>1502</v>
      </c>
    </row>
    <row r="110" customFormat="false" ht="15.95" hidden="false" customHeight="true" outlineLevel="0" collapsed="false">
      <c r="B110" s="37" t="s">
        <v>359</v>
      </c>
      <c r="C110" s="38" t="s">
        <v>1509</v>
      </c>
    </row>
    <row r="111" customFormat="false" ht="15.95" hidden="false" customHeight="true" outlineLevel="0" collapsed="false">
      <c r="B111" s="37" t="s">
        <v>615</v>
      </c>
      <c r="C111" s="38" t="s">
        <v>1500</v>
      </c>
      <c r="D111" s="37" t="s">
        <v>609</v>
      </c>
      <c r="E111" s="38" t="s">
        <v>1500</v>
      </c>
      <c r="F111" s="37" t="s">
        <v>599</v>
      </c>
      <c r="G111" s="38" t="s">
        <v>1497</v>
      </c>
      <c r="H111" s="37" t="s">
        <v>604</v>
      </c>
      <c r="I111" s="38" t="s">
        <v>1500</v>
      </c>
    </row>
    <row r="112" customFormat="false" ht="15.95" hidden="false" customHeight="true" outlineLevel="0" collapsed="false">
      <c r="B112" s="37" t="s">
        <v>655</v>
      </c>
      <c r="C112" s="38" t="s">
        <v>1502</v>
      </c>
      <c r="D112" s="37" t="s">
        <v>650</v>
      </c>
      <c r="E112" s="38" t="s">
        <v>1502</v>
      </c>
      <c r="F112" s="37" t="s">
        <v>643</v>
      </c>
      <c r="G112" s="38" t="s">
        <v>1502</v>
      </c>
    </row>
    <row r="113" customFormat="false" ht="15.95" hidden="false" customHeight="true" outlineLevel="0" collapsed="false">
      <c r="B113" s="37" t="s">
        <v>691</v>
      </c>
      <c r="C113" s="38" t="s">
        <v>1494</v>
      </c>
    </row>
    <row r="114" customFormat="false" ht="15.95" hidden="false" customHeight="true" outlineLevel="0" collapsed="false">
      <c r="B114" s="37" t="s">
        <v>363</v>
      </c>
      <c r="C114" s="38" t="s">
        <v>1506</v>
      </c>
      <c r="D114" s="37" t="s">
        <v>366</v>
      </c>
      <c r="E114" s="38" t="s">
        <v>1505</v>
      </c>
    </row>
    <row r="115" customFormat="false" ht="15.95" hidden="false" customHeight="true" outlineLevel="0" collapsed="false">
      <c r="B115" s="37" t="s">
        <v>370</v>
      </c>
      <c r="C115" s="38" t="s">
        <v>1516</v>
      </c>
    </row>
    <row r="116" customFormat="false" ht="15.95" hidden="false" customHeight="true" outlineLevel="0" collapsed="false">
      <c r="B116" s="37" t="s">
        <v>374</v>
      </c>
      <c r="C116" s="38" t="s">
        <v>1508</v>
      </c>
      <c r="D116" s="37" t="s">
        <v>379</v>
      </c>
      <c r="E116" s="38" t="s">
        <v>1508</v>
      </c>
    </row>
    <row r="117" customFormat="false" ht="15.95" hidden="false" customHeight="true" outlineLevel="0" collapsed="false">
      <c r="B117" s="37" t="s">
        <v>709</v>
      </c>
      <c r="C117" s="38" t="s">
        <v>1498</v>
      </c>
    </row>
    <row r="118" customFormat="false" ht="15.95" hidden="false" customHeight="true" outlineLevel="0" collapsed="false">
      <c r="B118" s="37" t="s">
        <v>385</v>
      </c>
      <c r="C118" s="38" t="s">
        <v>1511</v>
      </c>
      <c r="D118" s="37" t="s">
        <v>390</v>
      </c>
      <c r="E118" s="38" t="s">
        <v>1516</v>
      </c>
    </row>
    <row r="119" customFormat="false" ht="15.95" hidden="false" customHeight="true" outlineLevel="0" collapsed="false">
      <c r="B119" s="37" t="s">
        <v>393</v>
      </c>
      <c r="C119" s="38" t="s">
        <v>1518</v>
      </c>
    </row>
    <row r="120" customFormat="false" ht="15.95" hidden="false" customHeight="true" outlineLevel="0" collapsed="false">
      <c r="B120" s="37" t="s">
        <v>396</v>
      </c>
      <c r="C120" s="38" t="s">
        <v>1516</v>
      </c>
    </row>
    <row r="121" customFormat="false" ht="15.95" hidden="false" customHeight="true" outlineLevel="0" collapsed="false">
      <c r="B121" s="37" t="s">
        <v>401</v>
      </c>
      <c r="C121" s="38" t="s">
        <v>1516</v>
      </c>
      <c r="D121" s="37" t="s">
        <v>410</v>
      </c>
      <c r="E121" s="38" t="s">
        <v>1516</v>
      </c>
      <c r="F121" s="37" t="s">
        <v>405</v>
      </c>
      <c r="G121" s="38" t="s">
        <v>1516</v>
      </c>
    </row>
    <row r="122" customFormat="false" ht="15.95" hidden="false" customHeight="true" outlineLevel="0" collapsed="false">
      <c r="B122" s="37" t="s">
        <v>724</v>
      </c>
      <c r="C122" s="38" t="s">
        <v>1502</v>
      </c>
    </row>
    <row r="123" customFormat="false" ht="15.95" hidden="false" customHeight="true" outlineLevel="0" collapsed="false">
      <c r="B123" s="37" t="s">
        <v>723</v>
      </c>
      <c r="C123" s="38" t="s">
        <v>1515</v>
      </c>
    </row>
    <row r="124" customFormat="false" ht="15.95" hidden="false" customHeight="true" outlineLevel="0" collapsed="false">
      <c r="B124" s="37" t="s">
        <v>625</v>
      </c>
      <c r="C124" s="38" t="s">
        <v>1497</v>
      </c>
    </row>
    <row r="125" customFormat="false" ht="15.95" hidden="false" customHeight="true" outlineLevel="0" collapsed="false">
      <c r="B125" s="37" t="s">
        <v>729</v>
      </c>
      <c r="C125" s="38" t="s">
        <v>1515</v>
      </c>
    </row>
    <row r="126" customFormat="false" ht="15.95" hidden="false" customHeight="true" outlineLevel="0" collapsed="false">
      <c r="B126" s="37" t="s">
        <v>760</v>
      </c>
      <c r="C126" s="38" t="s">
        <v>1502</v>
      </c>
    </row>
    <row r="127" customFormat="false" ht="15.95" hidden="false" customHeight="true" outlineLevel="0" collapsed="false">
      <c r="B127" s="37" t="s">
        <v>765</v>
      </c>
      <c r="C127" s="38" t="s">
        <v>1502</v>
      </c>
    </row>
    <row r="128" customFormat="false" ht="15.95" hidden="false" customHeight="true" outlineLevel="0" collapsed="false">
      <c r="B128" s="37" t="s">
        <v>736</v>
      </c>
      <c r="C128" s="38" t="s">
        <v>1515</v>
      </c>
    </row>
    <row r="129" customFormat="false" ht="15.95" hidden="false" customHeight="true" outlineLevel="0" collapsed="false">
      <c r="B129" s="37" t="s">
        <v>414</v>
      </c>
      <c r="C129" s="38" t="s">
        <v>1514</v>
      </c>
    </row>
    <row r="130" customFormat="false" ht="15.95" hidden="false" customHeight="true" outlineLevel="0" collapsed="false">
      <c r="B130" s="37" t="s">
        <v>652</v>
      </c>
      <c r="C130" s="38" t="s">
        <v>1500</v>
      </c>
    </row>
    <row r="131" customFormat="false" ht="15.95" hidden="false" customHeight="true" outlineLevel="0" collapsed="false">
      <c r="B131" s="37" t="s">
        <v>418</v>
      </c>
      <c r="C131" s="38" t="s">
        <v>1506</v>
      </c>
    </row>
    <row r="132" customFormat="false" ht="15.95" hidden="false" customHeight="true" outlineLevel="0" collapsed="false">
      <c r="B132" s="37" t="s">
        <v>752</v>
      </c>
      <c r="C132" s="38" t="s">
        <v>1498</v>
      </c>
    </row>
    <row r="133" customFormat="false" ht="15.95" hidden="false" customHeight="true" outlineLevel="0" collapsed="false">
      <c r="B133" s="37" t="s">
        <v>661</v>
      </c>
      <c r="C133" s="38" t="s">
        <v>1501</v>
      </c>
    </row>
    <row r="134" customFormat="false" ht="15.95" hidden="false" customHeight="true" outlineLevel="0" collapsed="false">
      <c r="B134" s="37" t="s">
        <v>674</v>
      </c>
      <c r="C134" s="38" t="s">
        <v>1500</v>
      </c>
    </row>
    <row r="135" customFormat="false" ht="15.95" hidden="false" customHeight="true" outlineLevel="0" collapsed="false">
      <c r="B135" s="37" t="s">
        <v>667</v>
      </c>
      <c r="C135" s="38" t="s">
        <v>1495</v>
      </c>
    </row>
    <row r="136" customFormat="false" ht="15.95" hidden="false" customHeight="true" outlineLevel="0" collapsed="false">
      <c r="B136" s="37" t="s">
        <v>780</v>
      </c>
      <c r="C136" s="38" t="s">
        <v>1494</v>
      </c>
    </row>
    <row r="137" customFormat="false" ht="15.95" hidden="false" customHeight="true" outlineLevel="0" collapsed="false">
      <c r="B137" s="37" t="s">
        <v>422</v>
      </c>
      <c r="C137" s="38" t="s">
        <v>1517</v>
      </c>
    </row>
    <row r="138" customFormat="false" ht="15.95" hidden="false" customHeight="true" outlineLevel="0" collapsed="false">
      <c r="B138" s="37" t="s">
        <v>427</v>
      </c>
      <c r="C138" s="38" t="s">
        <v>1517</v>
      </c>
    </row>
    <row r="139" customFormat="false" ht="15.95" hidden="false" customHeight="true" outlineLevel="0" collapsed="false">
      <c r="B139" s="37" t="s">
        <v>697</v>
      </c>
      <c r="C139" s="38" t="s">
        <v>1503</v>
      </c>
    </row>
    <row r="140" customFormat="false" ht="15.95" hidden="false" customHeight="true" outlineLevel="0" collapsed="false">
      <c r="B140" s="37" t="s">
        <v>431</v>
      </c>
      <c r="C140" s="38" t="s">
        <v>1504</v>
      </c>
    </row>
    <row r="141" customFormat="false" ht="15.95" hidden="false" customHeight="true" outlineLevel="0" collapsed="false">
      <c r="B141" s="37" t="s">
        <v>808</v>
      </c>
      <c r="C141" s="38" t="s">
        <v>1494</v>
      </c>
    </row>
    <row r="142" customFormat="false" ht="15.95" hidden="false" customHeight="true" outlineLevel="0" collapsed="false">
      <c r="B142" s="37" t="s">
        <v>864</v>
      </c>
      <c r="C142" s="38" t="s">
        <v>1502</v>
      </c>
    </row>
    <row r="143" customFormat="false" ht="15.95" hidden="false" customHeight="true" outlineLevel="0" collapsed="false">
      <c r="B143" s="37" t="s">
        <v>460</v>
      </c>
      <c r="C143" s="38" t="s">
        <v>1504</v>
      </c>
    </row>
    <row r="144" customFormat="false" ht="15.95" hidden="false" customHeight="true" outlineLevel="0" collapsed="false">
      <c r="B144" s="37" t="s">
        <v>466</v>
      </c>
      <c r="C144" s="38" t="s">
        <v>1516</v>
      </c>
    </row>
    <row r="145" customFormat="false" ht="15.95" hidden="false" customHeight="true" outlineLevel="0" collapsed="false">
      <c r="B145" s="37" t="s">
        <v>702</v>
      </c>
      <c r="C145" s="38" t="s">
        <v>1501</v>
      </c>
    </row>
    <row r="146" customFormat="false" ht="15.95" hidden="false" customHeight="true" outlineLevel="0" collapsed="false">
      <c r="B146" s="37" t="s">
        <v>821</v>
      </c>
      <c r="C146" s="38" t="s">
        <v>1515</v>
      </c>
    </row>
    <row r="147" customFormat="false" ht="15.95" hidden="false" customHeight="true" outlineLevel="0" collapsed="false">
      <c r="B147" s="37" t="s">
        <v>827</v>
      </c>
      <c r="C147" s="38" t="s">
        <v>1494</v>
      </c>
    </row>
    <row r="148" customFormat="false" ht="15.95" hidden="false" customHeight="true" outlineLevel="0" collapsed="false">
      <c r="B148" s="37" t="s">
        <v>713</v>
      </c>
      <c r="C148" s="38" t="s">
        <v>1496</v>
      </c>
      <c r="D148" s="37" t="s">
        <v>707</v>
      </c>
      <c r="E148" s="38" t="s">
        <v>1496</v>
      </c>
    </row>
    <row r="149" customFormat="false" ht="15.95" hidden="false" customHeight="true" outlineLevel="0" collapsed="false">
      <c r="B149" s="37" t="s">
        <v>1519</v>
      </c>
      <c r="C149" s="38" t="s">
        <v>1498</v>
      </c>
    </row>
    <row r="150" customFormat="false" ht="15.95" hidden="false" customHeight="true" outlineLevel="0" collapsed="false">
      <c r="B150" s="37" t="s">
        <v>718</v>
      </c>
      <c r="C150" s="38" t="s">
        <v>1503</v>
      </c>
    </row>
    <row r="151" customFormat="false" ht="15.95" hidden="false" customHeight="true" outlineLevel="0" collapsed="false">
      <c r="B151" s="37" t="s">
        <v>722</v>
      </c>
      <c r="C151" s="38" t="s">
        <v>1503</v>
      </c>
    </row>
    <row r="152" customFormat="false" ht="15.95" hidden="false" customHeight="true" outlineLevel="0" collapsed="false">
      <c r="B152" s="37" t="s">
        <v>472</v>
      </c>
      <c r="C152" s="38" t="s">
        <v>1507</v>
      </c>
      <c r="D152" s="37" t="s">
        <v>914</v>
      </c>
      <c r="E152" s="38" t="s">
        <v>1494</v>
      </c>
      <c r="F152" s="37" t="s">
        <v>481</v>
      </c>
      <c r="G152" s="38" t="s">
        <v>1507</v>
      </c>
      <c r="H152" s="37" t="s">
        <v>486</v>
      </c>
      <c r="I152" s="38" t="s">
        <v>1507</v>
      </c>
      <c r="J152" s="37" t="s">
        <v>477</v>
      </c>
      <c r="K152" s="38" t="s">
        <v>1507</v>
      </c>
    </row>
    <row r="153" customFormat="false" ht="15.95" hidden="false" customHeight="true" outlineLevel="0" collapsed="false">
      <c r="B153" s="37" t="s">
        <v>512</v>
      </c>
      <c r="C153" s="38" t="s">
        <v>1517</v>
      </c>
    </row>
    <row r="154" customFormat="false" ht="15.95" hidden="false" customHeight="true" outlineLevel="0" collapsed="false">
      <c r="B154" s="37" t="s">
        <v>519</v>
      </c>
      <c r="C154" s="38" t="s">
        <v>1517</v>
      </c>
      <c r="D154" s="37" t="s">
        <v>537</v>
      </c>
      <c r="E154" s="38" t="s">
        <v>1517</v>
      </c>
      <c r="F154" s="37" t="s">
        <v>531</v>
      </c>
      <c r="G154" s="38" t="s">
        <v>1517</v>
      </c>
      <c r="H154" s="37" t="s">
        <v>529</v>
      </c>
      <c r="I154" s="38" t="s">
        <v>1517</v>
      </c>
      <c r="J154" s="37" t="s">
        <v>524</v>
      </c>
      <c r="K154" s="38" t="s">
        <v>1517</v>
      </c>
    </row>
    <row r="155" customFormat="false" ht="15.95" hidden="false" customHeight="true" outlineLevel="0" collapsed="false">
      <c r="B155" s="37" t="s">
        <v>897</v>
      </c>
      <c r="C155" s="38" t="s">
        <v>1498</v>
      </c>
    </row>
    <row r="156" customFormat="false" ht="15.95" hidden="false" customHeight="true" outlineLevel="0" collapsed="false">
      <c r="B156" s="37" t="s">
        <v>915</v>
      </c>
      <c r="C156" s="38" t="s">
        <v>1498</v>
      </c>
    </row>
    <row r="157" customFormat="false" ht="15.95" hidden="false" customHeight="true" outlineLevel="0" collapsed="false">
      <c r="B157" s="37" t="s">
        <v>543</v>
      </c>
      <c r="C157" s="38" t="s">
        <v>1504</v>
      </c>
    </row>
    <row r="158" customFormat="false" ht="15.95" hidden="false" customHeight="true" outlineLevel="0" collapsed="false">
      <c r="B158" s="37" t="s">
        <v>975</v>
      </c>
      <c r="C158" s="38" t="s">
        <v>1494</v>
      </c>
    </row>
    <row r="159" customFormat="false" ht="15.95" hidden="false" customHeight="true" outlineLevel="0" collapsed="false">
      <c r="B159" s="37" t="s">
        <v>983</v>
      </c>
      <c r="C159" s="38" t="s">
        <v>1494</v>
      </c>
    </row>
    <row r="160" customFormat="false" ht="15.95" hidden="false" customHeight="true" outlineLevel="0" collapsed="false">
      <c r="B160" s="37" t="s">
        <v>549</v>
      </c>
      <c r="C160" s="38" t="s">
        <v>1511</v>
      </c>
    </row>
    <row r="161" customFormat="false" ht="15.95" hidden="false" customHeight="true" outlineLevel="0" collapsed="false">
      <c r="B161" s="37" t="s">
        <v>768</v>
      </c>
      <c r="C161" s="38" t="s">
        <v>1497</v>
      </c>
    </row>
    <row r="162" customFormat="false" ht="15.95" hidden="false" customHeight="true" outlineLevel="0" collapsed="false">
      <c r="B162" s="37" t="s">
        <v>778</v>
      </c>
      <c r="C162" s="38" t="s">
        <v>1496</v>
      </c>
    </row>
    <row r="163" customFormat="false" ht="15.95" hidden="false" customHeight="true" outlineLevel="0" collapsed="false">
      <c r="B163" s="37" t="s">
        <v>561</v>
      </c>
      <c r="C163" s="38" t="s">
        <v>1504</v>
      </c>
    </row>
    <row r="164" customFormat="false" ht="15.95" hidden="false" customHeight="true" outlineLevel="0" collapsed="false">
      <c r="B164" s="37" t="s">
        <v>953</v>
      </c>
      <c r="C164" s="38" t="s">
        <v>1515</v>
      </c>
    </row>
    <row r="165" customFormat="false" ht="15.95" hidden="false" customHeight="true" outlineLevel="0" collapsed="false">
      <c r="B165" s="37" t="s">
        <v>586</v>
      </c>
      <c r="C165" s="38" t="s">
        <v>1507</v>
      </c>
    </row>
    <row r="166" customFormat="false" ht="15.95" hidden="false" customHeight="true" outlineLevel="0" collapsed="false">
      <c r="B166" s="37" t="s">
        <v>785</v>
      </c>
      <c r="C166" s="38" t="s">
        <v>1497</v>
      </c>
    </row>
    <row r="167" customFormat="false" ht="15.95" hidden="false" customHeight="true" outlineLevel="0" collapsed="false">
      <c r="B167" s="37" t="s">
        <v>588</v>
      </c>
      <c r="C167" s="38" t="s">
        <v>1520</v>
      </c>
      <c r="D167" s="37" t="s">
        <v>594</v>
      </c>
      <c r="E167" s="38" t="s">
        <v>1520</v>
      </c>
    </row>
    <row r="168" customFormat="false" ht="15.95" hidden="false" customHeight="true" outlineLevel="0" collapsed="false">
      <c r="B168" s="37" t="s">
        <v>801</v>
      </c>
      <c r="C168" s="38" t="s">
        <v>1496</v>
      </c>
    </row>
    <row r="169" customFormat="false" ht="15.95" hidden="false" customHeight="true" outlineLevel="0" collapsed="false">
      <c r="B169" s="37" t="s">
        <v>813</v>
      </c>
      <c r="C169" s="38" t="s">
        <v>1500</v>
      </c>
    </row>
    <row r="170" customFormat="false" ht="15.95" hidden="false" customHeight="true" outlineLevel="0" collapsed="false">
      <c r="B170" s="37" t="s">
        <v>820</v>
      </c>
      <c r="C170" s="38" t="s">
        <v>1501</v>
      </c>
      <c r="D170" s="37" t="s">
        <v>1030</v>
      </c>
      <c r="E170" s="38" t="s">
        <v>1494</v>
      </c>
      <c r="F170" s="37" t="s">
        <v>816</v>
      </c>
      <c r="G170" s="38" t="s">
        <v>1501</v>
      </c>
    </row>
    <row r="171" customFormat="false" ht="15.95" hidden="false" customHeight="true" outlineLevel="0" collapsed="false">
      <c r="B171" s="37" t="s">
        <v>826</v>
      </c>
      <c r="C171" s="38" t="s">
        <v>1501</v>
      </c>
    </row>
    <row r="172" customFormat="false" ht="15.95" hidden="false" customHeight="true" outlineLevel="0" collapsed="false">
      <c r="B172" s="37" t="s">
        <v>838</v>
      </c>
      <c r="C172" s="38" t="s">
        <v>1501</v>
      </c>
      <c r="D172" s="37" t="s">
        <v>833</v>
      </c>
      <c r="E172" s="38" t="s">
        <v>1495</v>
      </c>
    </row>
    <row r="173" customFormat="false" ht="15.95" hidden="false" customHeight="true" outlineLevel="0" collapsed="false">
      <c r="B173" s="37" t="s">
        <v>843</v>
      </c>
      <c r="C173" s="38" t="s">
        <v>1496</v>
      </c>
    </row>
    <row r="174" customFormat="false" ht="15.95" hidden="false" customHeight="true" outlineLevel="0" collapsed="false">
      <c r="B174" s="37" t="s">
        <v>602</v>
      </c>
      <c r="C174" s="38" t="s">
        <v>1516</v>
      </c>
      <c r="D174" s="37" t="s">
        <v>608</v>
      </c>
      <c r="E174" s="38" t="s">
        <v>1516</v>
      </c>
    </row>
    <row r="175" customFormat="false" ht="15.95" hidden="false" customHeight="true" outlineLevel="0" collapsed="false">
      <c r="B175" s="37" t="s">
        <v>849</v>
      </c>
      <c r="C175" s="38" t="s">
        <v>1503</v>
      </c>
    </row>
    <row r="176" customFormat="false" ht="15.95" hidden="false" customHeight="true" outlineLevel="0" collapsed="false">
      <c r="B176" s="37" t="s">
        <v>620</v>
      </c>
      <c r="C176" s="38" t="s">
        <v>1516</v>
      </c>
    </row>
    <row r="177" customFormat="false" ht="15.95" hidden="false" customHeight="true" outlineLevel="0" collapsed="false">
      <c r="B177" s="37" t="s">
        <v>874</v>
      </c>
      <c r="C177" s="38" t="s">
        <v>1503</v>
      </c>
    </row>
    <row r="178" customFormat="false" ht="15.95" hidden="false" customHeight="true" outlineLevel="0" collapsed="false">
      <c r="B178" s="37" t="s">
        <v>1031</v>
      </c>
      <c r="C178" s="38" t="s">
        <v>1498</v>
      </c>
      <c r="D178" s="37" t="s">
        <v>1023</v>
      </c>
      <c r="E178" s="38" t="s">
        <v>1498</v>
      </c>
      <c r="F178" s="37" t="s">
        <v>1027</v>
      </c>
      <c r="G178" s="38" t="s">
        <v>1498</v>
      </c>
      <c r="H178" s="37" t="s">
        <v>1018</v>
      </c>
      <c r="I178" s="38" t="s">
        <v>1498</v>
      </c>
    </row>
    <row r="179" customFormat="false" ht="15.95" hidden="false" customHeight="true" outlineLevel="0" collapsed="false">
      <c r="B179" s="37" t="s">
        <v>633</v>
      </c>
      <c r="C179" s="38" t="s">
        <v>1505</v>
      </c>
    </row>
    <row r="180" customFormat="false" ht="15.95" hidden="false" customHeight="true" outlineLevel="0" collapsed="false">
      <c r="B180" s="37" t="s">
        <v>1034</v>
      </c>
      <c r="C180" s="38" t="s">
        <v>1498</v>
      </c>
    </row>
    <row r="181" customFormat="false" ht="15.95" hidden="false" customHeight="true" outlineLevel="0" collapsed="false">
      <c r="B181" s="37" t="s">
        <v>639</v>
      </c>
      <c r="C181" s="38" t="s">
        <v>1507</v>
      </c>
      <c r="D181" s="37" t="s">
        <v>1133</v>
      </c>
      <c r="E181" s="38" t="s">
        <v>1494</v>
      </c>
      <c r="F181" s="37" t="s">
        <v>1125</v>
      </c>
      <c r="G181" s="38" t="s">
        <v>1494</v>
      </c>
      <c r="H181" s="37" t="s">
        <v>1121</v>
      </c>
      <c r="I181" s="38" t="s">
        <v>1494</v>
      </c>
      <c r="J181" s="37" t="s">
        <v>1115</v>
      </c>
      <c r="K181" s="38" t="s">
        <v>1494</v>
      </c>
      <c r="L181" s="37" t="s">
        <v>1101</v>
      </c>
      <c r="M181" s="38" t="s">
        <v>1494</v>
      </c>
      <c r="N181" s="37" t="s">
        <v>1108</v>
      </c>
      <c r="O181" s="38" t="s">
        <v>1494</v>
      </c>
      <c r="P181" s="37" t="s">
        <v>1128</v>
      </c>
      <c r="Q181" s="38" t="s">
        <v>1494</v>
      </c>
    </row>
    <row r="182" customFormat="false" ht="15.95" hidden="false" customHeight="true" outlineLevel="0" collapsed="false">
      <c r="B182" s="37" t="s">
        <v>1142</v>
      </c>
      <c r="C182" s="38" t="s">
        <v>1494</v>
      </c>
    </row>
    <row r="183" customFormat="false" ht="15.95" hidden="false" customHeight="true" outlineLevel="0" collapsed="false">
      <c r="B183" s="37" t="s">
        <v>883</v>
      </c>
      <c r="C183" s="38" t="s">
        <v>1496</v>
      </c>
    </row>
    <row r="184" customFormat="false" ht="15.95" hidden="false" customHeight="true" outlineLevel="0" collapsed="false">
      <c r="B184" s="37" t="s">
        <v>645</v>
      </c>
      <c r="C184" s="38" t="s">
        <v>1507</v>
      </c>
      <c r="D184" s="37" t="s">
        <v>651</v>
      </c>
      <c r="E184" s="38" t="s">
        <v>1505</v>
      </c>
      <c r="F184" s="37" t="s">
        <v>660</v>
      </c>
      <c r="G184" s="38" t="s">
        <v>1507</v>
      </c>
      <c r="H184" s="37" t="s">
        <v>657</v>
      </c>
      <c r="I184" s="38" t="s">
        <v>1507</v>
      </c>
      <c r="J184" s="37" t="s">
        <v>673</v>
      </c>
      <c r="K184" s="38" t="s">
        <v>1516</v>
      </c>
    </row>
    <row r="185" customFormat="false" ht="15.95" hidden="false" customHeight="true" outlineLevel="0" collapsed="false">
      <c r="B185" s="37" t="s">
        <v>665</v>
      </c>
      <c r="C185" s="38" t="s">
        <v>1516</v>
      </c>
    </row>
    <row r="186" customFormat="false" ht="15.95" hidden="false" customHeight="true" outlineLevel="0" collapsed="false">
      <c r="B186" s="37" t="s">
        <v>678</v>
      </c>
      <c r="C186" s="38" t="s">
        <v>1516</v>
      </c>
    </row>
    <row r="187" customFormat="false" ht="15.95" hidden="false" customHeight="true" outlineLevel="0" collapsed="false">
      <c r="B187" s="37" t="s">
        <v>687</v>
      </c>
      <c r="C187" s="38" t="s">
        <v>1520</v>
      </c>
    </row>
    <row r="188" customFormat="false" ht="15.95" hidden="false" customHeight="true" outlineLevel="0" collapsed="false">
      <c r="B188" s="37" t="s">
        <v>907</v>
      </c>
      <c r="C188" s="38" t="s">
        <v>1497</v>
      </c>
    </row>
    <row r="189" customFormat="false" ht="15.95" hidden="false" customHeight="true" outlineLevel="0" collapsed="false">
      <c r="B189" s="37" t="s">
        <v>912</v>
      </c>
      <c r="C189" s="38" t="s">
        <v>1503</v>
      </c>
    </row>
    <row r="190" customFormat="false" ht="15.95" hidden="false" customHeight="true" outlineLevel="0" collapsed="false">
      <c r="B190" s="37" t="s">
        <v>695</v>
      </c>
      <c r="C190" s="38" t="s">
        <v>1506</v>
      </c>
    </row>
    <row r="191" customFormat="false" ht="15.95" hidden="false" customHeight="true" outlineLevel="0" collapsed="false">
      <c r="B191" s="37" t="s">
        <v>933</v>
      </c>
      <c r="C191" s="38" t="s">
        <v>1496</v>
      </c>
    </row>
    <row r="192" customFormat="false" ht="15.95" hidden="false" customHeight="true" outlineLevel="0" collapsed="false">
      <c r="B192" s="37" t="s">
        <v>701</v>
      </c>
      <c r="C192" s="38" t="s">
        <v>1506</v>
      </c>
    </row>
    <row r="193" customFormat="false" ht="15.95" hidden="false" customHeight="true" outlineLevel="0" collapsed="false">
      <c r="B193" s="37" t="s">
        <v>705</v>
      </c>
      <c r="C193" s="38" t="s">
        <v>1510</v>
      </c>
    </row>
    <row r="194" customFormat="false" ht="15.95" hidden="false" customHeight="true" outlineLevel="0" collapsed="false">
      <c r="B194" s="37" t="s">
        <v>712</v>
      </c>
      <c r="C194" s="38" t="s">
        <v>1510</v>
      </c>
      <c r="D194" s="37" t="s">
        <v>717</v>
      </c>
      <c r="E194" s="38" t="s">
        <v>1509</v>
      </c>
    </row>
    <row r="195" customFormat="false" ht="15.95" hidden="false" customHeight="true" outlineLevel="0" collapsed="false">
      <c r="B195" s="37" t="s">
        <v>720</v>
      </c>
      <c r="C195" s="38" t="s">
        <v>1512</v>
      </c>
      <c r="D195" s="37" t="s">
        <v>970</v>
      </c>
      <c r="E195" s="38" t="s">
        <v>1497</v>
      </c>
      <c r="F195" s="37" t="s">
        <v>951</v>
      </c>
      <c r="G195" s="38" t="s">
        <v>1497</v>
      </c>
      <c r="H195" s="37" t="s">
        <v>964</v>
      </c>
      <c r="I195" s="38" t="s">
        <v>1497</v>
      </c>
      <c r="J195" s="37" t="s">
        <v>948</v>
      </c>
      <c r="K195" s="38" t="s">
        <v>1497</v>
      </c>
      <c r="L195" s="37" t="s">
        <v>959</v>
      </c>
      <c r="M195" s="38" t="s">
        <v>1497</v>
      </c>
    </row>
    <row r="196" customFormat="false" ht="15.95" hidden="false" customHeight="true" outlineLevel="0" collapsed="false">
      <c r="B196" s="37" t="s">
        <v>726</v>
      </c>
      <c r="C196" s="38" t="s">
        <v>1512</v>
      </c>
    </row>
    <row r="197" customFormat="false" ht="15.95" hidden="false" customHeight="true" outlineLevel="0" collapsed="false">
      <c r="B197" s="37" t="s">
        <v>740</v>
      </c>
      <c r="C197" s="38" t="s">
        <v>1511</v>
      </c>
    </row>
    <row r="198" customFormat="false" ht="15.95" hidden="false" customHeight="true" outlineLevel="0" collapsed="false">
      <c r="B198" s="37" t="s">
        <v>1102</v>
      </c>
      <c r="C198" s="38" t="s">
        <v>1502</v>
      </c>
    </row>
    <row r="199" customFormat="false" ht="15.95" hidden="false" customHeight="true" outlineLevel="0" collapsed="false">
      <c r="B199" s="37" t="s">
        <v>1116</v>
      </c>
      <c r="C199" s="38" t="s">
        <v>1502</v>
      </c>
      <c r="D199" s="37" t="s">
        <v>1109</v>
      </c>
      <c r="E199" s="38" t="s">
        <v>1502</v>
      </c>
    </row>
    <row r="200" customFormat="false" ht="15.95" hidden="false" customHeight="true" outlineLevel="0" collapsed="false">
      <c r="B200" s="37" t="s">
        <v>1257</v>
      </c>
      <c r="C200" s="38" t="s">
        <v>1494</v>
      </c>
    </row>
    <row r="201" customFormat="false" ht="15.95" hidden="false" customHeight="true" outlineLevel="0" collapsed="false">
      <c r="B201" s="37" t="s">
        <v>744</v>
      </c>
      <c r="C201" s="38" t="s">
        <v>1512</v>
      </c>
    </row>
    <row r="202" customFormat="false" ht="15.95" hidden="false" customHeight="true" outlineLevel="0" collapsed="false">
      <c r="B202" s="37" t="s">
        <v>1280</v>
      </c>
      <c r="C202" s="38" t="s">
        <v>1494</v>
      </c>
    </row>
    <row r="203" customFormat="false" ht="15.95" hidden="false" customHeight="true" outlineLevel="0" collapsed="false">
      <c r="B203" s="37" t="s">
        <v>1000</v>
      </c>
      <c r="C203" s="38" t="s">
        <v>1497</v>
      </c>
    </row>
    <row r="204" customFormat="false" ht="15.95" hidden="false" customHeight="true" outlineLevel="0" collapsed="false">
      <c r="B204" s="37" t="s">
        <v>750</v>
      </c>
      <c r="C204" s="38" t="s">
        <v>1504</v>
      </c>
    </row>
    <row r="205" customFormat="false" ht="15.95" hidden="false" customHeight="true" outlineLevel="0" collapsed="false">
      <c r="B205" s="37" t="s">
        <v>1008</v>
      </c>
      <c r="C205" s="38" t="s">
        <v>1497</v>
      </c>
      <c r="D205" s="37" t="s">
        <v>1004</v>
      </c>
      <c r="E205" s="38" t="s">
        <v>1497</v>
      </c>
    </row>
    <row r="206" customFormat="false" ht="15.95" hidden="false" customHeight="true" outlineLevel="0" collapsed="false">
      <c r="B206" s="37" t="s">
        <v>755</v>
      </c>
      <c r="C206" s="38" t="s">
        <v>1504</v>
      </c>
    </row>
    <row r="207" customFormat="false" ht="15.95" hidden="false" customHeight="true" outlineLevel="0" collapsed="false">
      <c r="B207" s="37" t="s">
        <v>1012</v>
      </c>
      <c r="C207" s="38" t="s">
        <v>1497</v>
      </c>
    </row>
    <row r="208" customFormat="false" ht="15.95" hidden="false" customHeight="true" outlineLevel="0" collapsed="false">
      <c r="B208" s="37" t="s">
        <v>1016</v>
      </c>
      <c r="C208" s="38" t="s">
        <v>1499</v>
      </c>
    </row>
    <row r="209" customFormat="false" ht="15.95" hidden="false" customHeight="true" outlineLevel="0" collapsed="false">
      <c r="B209" s="37" t="s">
        <v>792</v>
      </c>
      <c r="C209" s="38" t="s">
        <v>1516</v>
      </c>
    </row>
    <row r="210" customFormat="false" ht="15.95" hidden="false" customHeight="true" outlineLevel="0" collapsed="false">
      <c r="B210" s="37" t="s">
        <v>799</v>
      </c>
      <c r="C210" s="38" t="s">
        <v>1512</v>
      </c>
    </row>
    <row r="211" customFormat="false" ht="15.95" hidden="false" customHeight="true" outlineLevel="0" collapsed="false">
      <c r="B211" s="37" t="s">
        <v>1033</v>
      </c>
      <c r="C211" s="38" t="s">
        <v>1499</v>
      </c>
    </row>
    <row r="212" customFormat="false" ht="15.95" hidden="false" customHeight="true" outlineLevel="0" collapsed="false">
      <c r="B212" s="37" t="s">
        <v>805</v>
      </c>
      <c r="C212" s="38" t="s">
        <v>1512</v>
      </c>
    </row>
    <row r="213" customFormat="false" ht="15.95" hidden="false" customHeight="true" outlineLevel="0" collapsed="false">
      <c r="B213" s="37" t="s">
        <v>811</v>
      </c>
      <c r="C213" s="38" t="s">
        <v>1512</v>
      </c>
      <c r="D213" s="37" t="s">
        <v>815</v>
      </c>
      <c r="E213" s="38" t="s">
        <v>1509</v>
      </c>
    </row>
    <row r="214" customFormat="false" ht="15.95" hidden="false" customHeight="true" outlineLevel="0" collapsed="false">
      <c r="B214" s="37" t="s">
        <v>819</v>
      </c>
      <c r="C214" s="38" t="s">
        <v>1512</v>
      </c>
    </row>
    <row r="215" customFormat="false" ht="15.95" hidden="false" customHeight="true" outlineLevel="0" collapsed="false">
      <c r="B215" s="37" t="s">
        <v>824</v>
      </c>
      <c r="C215" s="38" t="s">
        <v>1506</v>
      </c>
    </row>
    <row r="216" customFormat="false" ht="15.95" hidden="false" customHeight="true" outlineLevel="0" collapsed="false">
      <c r="B216" s="37" t="s">
        <v>1201</v>
      </c>
      <c r="C216" s="38" t="s">
        <v>1498</v>
      </c>
    </row>
    <row r="217" customFormat="false" ht="15.95" hidden="false" customHeight="true" outlineLevel="0" collapsed="false">
      <c r="B217" s="37" t="s">
        <v>831</v>
      </c>
      <c r="C217" s="38" t="s">
        <v>1509</v>
      </c>
    </row>
    <row r="218" customFormat="false" ht="15.95" hidden="false" customHeight="true" outlineLevel="0" collapsed="false">
      <c r="B218" s="37" t="s">
        <v>837</v>
      </c>
      <c r="C218" s="38" t="s">
        <v>1513</v>
      </c>
      <c r="D218" s="37" t="s">
        <v>1224</v>
      </c>
      <c r="E218" s="38" t="s">
        <v>1502</v>
      </c>
      <c r="F218" s="37" t="s">
        <v>842</v>
      </c>
      <c r="G218" s="38" t="s">
        <v>1513</v>
      </c>
      <c r="H218" s="37" t="s">
        <v>868</v>
      </c>
      <c r="I218" s="38" t="s">
        <v>1516</v>
      </c>
      <c r="J218" s="37" t="s">
        <v>860</v>
      </c>
      <c r="K218" s="38" t="s">
        <v>1506</v>
      </c>
      <c r="L218" s="37" t="s">
        <v>848</v>
      </c>
      <c r="M218" s="38" t="s">
        <v>1506</v>
      </c>
      <c r="N218" s="37" t="s">
        <v>854</v>
      </c>
      <c r="O218" s="38" t="s">
        <v>1514</v>
      </c>
    </row>
    <row r="219" customFormat="false" ht="15.95" hidden="false" customHeight="true" outlineLevel="0" collapsed="false">
      <c r="B219" s="37" t="s">
        <v>873</v>
      </c>
      <c r="C219" s="38" t="s">
        <v>1506</v>
      </c>
    </row>
    <row r="220" customFormat="false" ht="15.95" hidden="false" customHeight="true" outlineLevel="0" collapsed="false">
      <c r="B220" s="37" t="s">
        <v>881</v>
      </c>
      <c r="C220" s="38" t="s">
        <v>1512</v>
      </c>
    </row>
    <row r="221" customFormat="false" ht="15.95" hidden="false" customHeight="true" outlineLevel="0" collapsed="false">
      <c r="B221" s="37" t="s">
        <v>889</v>
      </c>
      <c r="C221" s="38" t="s">
        <v>1512</v>
      </c>
    </row>
    <row r="222" customFormat="false" ht="15.95" hidden="false" customHeight="true" outlineLevel="0" collapsed="false">
      <c r="B222" s="37" t="s">
        <v>893</v>
      </c>
      <c r="C222" s="38" t="s">
        <v>1506</v>
      </c>
    </row>
    <row r="223" customFormat="false" ht="15.95" hidden="false" customHeight="true" outlineLevel="0" collapsed="false">
      <c r="B223" s="37" t="s">
        <v>900</v>
      </c>
      <c r="C223" s="38" t="s">
        <v>1504</v>
      </c>
    </row>
    <row r="224" customFormat="false" ht="15.95" hidden="false" customHeight="true" outlineLevel="0" collapsed="false">
      <c r="B224" s="37" t="s">
        <v>905</v>
      </c>
      <c r="C224" s="38" t="s">
        <v>1508</v>
      </c>
      <c r="D224" s="37" t="s">
        <v>911</v>
      </c>
      <c r="E224" s="38" t="s">
        <v>1508</v>
      </c>
    </row>
    <row r="225" customFormat="false" ht="15.95" hidden="false" customHeight="true" outlineLevel="0" collapsed="false">
      <c r="B225" s="37" t="s">
        <v>1264</v>
      </c>
      <c r="C225" s="38" t="s">
        <v>1502</v>
      </c>
    </row>
    <row r="226" customFormat="false" ht="15.95" hidden="false" customHeight="true" outlineLevel="0" collapsed="false">
      <c r="B226" s="37" t="s">
        <v>926</v>
      </c>
      <c r="C226" s="38" t="s">
        <v>1504</v>
      </c>
      <c r="D226" s="37" t="s">
        <v>937</v>
      </c>
      <c r="E226" s="38" t="s">
        <v>1504</v>
      </c>
      <c r="F226" s="37" t="s">
        <v>932</v>
      </c>
      <c r="G226" s="38" t="s">
        <v>1504</v>
      </c>
    </row>
    <row r="227" customFormat="false" ht="15.95" hidden="false" customHeight="true" outlineLevel="0" collapsed="false">
      <c r="B227" s="37" t="s">
        <v>941</v>
      </c>
      <c r="C227" s="38" t="s">
        <v>1504</v>
      </c>
    </row>
    <row r="228" customFormat="false" ht="15.95" hidden="false" customHeight="true" outlineLevel="0" collapsed="false">
      <c r="B228" s="37" t="s">
        <v>943</v>
      </c>
      <c r="C228" s="38" t="s">
        <v>1510</v>
      </c>
    </row>
    <row r="229" customFormat="false" ht="15.95" hidden="false" customHeight="true" outlineLevel="0" collapsed="false">
      <c r="B229" s="37" t="s">
        <v>946</v>
      </c>
      <c r="C229" s="38" t="s">
        <v>1506</v>
      </c>
    </row>
    <row r="230" customFormat="false" ht="15.95" hidden="false" customHeight="true" outlineLevel="0" collapsed="false">
      <c r="B230" s="37" t="s">
        <v>949</v>
      </c>
      <c r="C230" s="38" t="s">
        <v>1512</v>
      </c>
    </row>
    <row r="231" customFormat="false" ht="15.95" hidden="false" customHeight="true" outlineLevel="0" collapsed="false">
      <c r="B231" s="37" t="s">
        <v>957</v>
      </c>
      <c r="C231" s="38" t="s">
        <v>1506</v>
      </c>
    </row>
    <row r="232" customFormat="false" ht="15.95" hidden="false" customHeight="true" outlineLevel="0" collapsed="false">
      <c r="B232" s="37" t="s">
        <v>1092</v>
      </c>
      <c r="C232" s="38" t="s">
        <v>1500</v>
      </c>
      <c r="D232" s="37" t="s">
        <v>1288</v>
      </c>
      <c r="E232" s="38" t="s">
        <v>1502</v>
      </c>
      <c r="F232" s="37" t="s">
        <v>1294</v>
      </c>
      <c r="G232" s="38" t="s">
        <v>1502</v>
      </c>
      <c r="H232" s="37" t="s">
        <v>1299</v>
      </c>
      <c r="I232" s="38" t="s">
        <v>1502</v>
      </c>
      <c r="J232" s="37" t="s">
        <v>1304</v>
      </c>
      <c r="K232" s="38" t="s">
        <v>1502</v>
      </c>
    </row>
    <row r="233" customFormat="false" ht="15.95" hidden="false" customHeight="true" outlineLevel="0" collapsed="false">
      <c r="B233" s="37" t="s">
        <v>1100</v>
      </c>
      <c r="C233" s="38" t="s">
        <v>1503</v>
      </c>
    </row>
    <row r="234" customFormat="false" ht="15.95" hidden="false" customHeight="true" outlineLevel="0" collapsed="false">
      <c r="B234" s="37" t="s">
        <v>962</v>
      </c>
      <c r="C234" s="38" t="s">
        <v>1516</v>
      </c>
    </row>
    <row r="235" customFormat="false" ht="15.95" hidden="false" customHeight="true" outlineLevel="0" collapsed="false">
      <c r="B235" s="37" t="s">
        <v>968</v>
      </c>
      <c r="C235" s="38" t="s">
        <v>1516</v>
      </c>
      <c r="D235" s="37" t="s">
        <v>974</v>
      </c>
      <c r="E235" s="38" t="s">
        <v>1516</v>
      </c>
    </row>
    <row r="236" customFormat="false" ht="15.95" hidden="false" customHeight="true" outlineLevel="0" collapsed="false">
      <c r="B236" s="37" t="s">
        <v>980</v>
      </c>
      <c r="C236" s="38" t="s">
        <v>1506</v>
      </c>
    </row>
    <row r="237" customFormat="false" ht="15.95" hidden="false" customHeight="true" outlineLevel="0" collapsed="false">
      <c r="B237" s="37" t="s">
        <v>1113</v>
      </c>
      <c r="C237" s="38" t="s">
        <v>1500</v>
      </c>
      <c r="D237" s="37" t="s">
        <v>1329</v>
      </c>
      <c r="E237" s="38" t="s">
        <v>1502</v>
      </c>
      <c r="F237" s="37" t="s">
        <v>1107</v>
      </c>
      <c r="G237" s="38" t="s">
        <v>1497</v>
      </c>
      <c r="H237" s="37" t="s">
        <v>1332</v>
      </c>
      <c r="I237" s="38" t="s">
        <v>1502</v>
      </c>
      <c r="J237" s="37" t="s">
        <v>1328</v>
      </c>
      <c r="K237" s="38" t="s">
        <v>1502</v>
      </c>
    </row>
    <row r="238" customFormat="false" ht="15.95" hidden="false" customHeight="true" outlineLevel="0" collapsed="false">
      <c r="B238" s="37" t="s">
        <v>1123</v>
      </c>
      <c r="C238" s="38" t="s">
        <v>1496</v>
      </c>
    </row>
    <row r="239" customFormat="false" ht="15.95" hidden="false" customHeight="true" outlineLevel="0" collapsed="false">
      <c r="B239" s="37" t="s">
        <v>1020</v>
      </c>
      <c r="C239" s="38" t="s">
        <v>1516</v>
      </c>
    </row>
    <row r="240" customFormat="false" ht="15.95" hidden="false" customHeight="true" outlineLevel="0" collapsed="false">
      <c r="B240" s="37" t="s">
        <v>1003</v>
      </c>
      <c r="C240" s="38" t="s">
        <v>1516</v>
      </c>
      <c r="D240" s="37" t="s">
        <v>1015</v>
      </c>
      <c r="E240" s="38" t="s">
        <v>1516</v>
      </c>
      <c r="F240" s="37" t="s">
        <v>1024</v>
      </c>
      <c r="G240" s="38" t="s">
        <v>1516</v>
      </c>
      <c r="H240" s="37" t="s">
        <v>1007</v>
      </c>
      <c r="I240" s="38" t="s">
        <v>1516</v>
      </c>
      <c r="J240" s="37" t="s">
        <v>1011</v>
      </c>
      <c r="K240" s="38" t="s">
        <v>1516</v>
      </c>
    </row>
    <row r="241" customFormat="false" ht="15.95" hidden="false" customHeight="true" outlineLevel="0" collapsed="false">
      <c r="B241" s="37" t="s">
        <v>1339</v>
      </c>
      <c r="C241" s="38" t="s">
        <v>1498</v>
      </c>
    </row>
    <row r="242" customFormat="false" ht="15.95" hidden="false" customHeight="true" outlineLevel="0" collapsed="false">
      <c r="B242" s="37" t="s">
        <v>1035</v>
      </c>
      <c r="C242" s="38" t="s">
        <v>1517</v>
      </c>
      <c r="D242" s="37" t="s">
        <v>1039</v>
      </c>
      <c r="E242" s="38" t="s">
        <v>1507</v>
      </c>
    </row>
    <row r="243" customFormat="false" ht="15.95" hidden="false" customHeight="true" outlineLevel="0" collapsed="false">
      <c r="B243" s="37" t="s">
        <v>1042</v>
      </c>
      <c r="C243" s="38" t="s">
        <v>1504</v>
      </c>
    </row>
    <row r="244" customFormat="false" ht="15.95" hidden="false" customHeight="true" outlineLevel="0" collapsed="false">
      <c r="B244" s="37" t="s">
        <v>1046</v>
      </c>
      <c r="C244" s="38" t="s">
        <v>1505</v>
      </c>
      <c r="D244" s="37" t="s">
        <v>1065</v>
      </c>
      <c r="E244" s="38" t="s">
        <v>1505</v>
      </c>
      <c r="F244" s="37" t="s">
        <v>1059</v>
      </c>
      <c r="G244" s="38" t="s">
        <v>1505</v>
      </c>
      <c r="H244" s="37" t="s">
        <v>1062</v>
      </c>
      <c r="I244" s="38" t="s">
        <v>1505</v>
      </c>
      <c r="J244" s="37" t="s">
        <v>1054</v>
      </c>
      <c r="K244" s="38" t="s">
        <v>1505</v>
      </c>
      <c r="L244" s="37" t="s">
        <v>1051</v>
      </c>
      <c r="M244" s="38" t="s">
        <v>1505</v>
      </c>
    </row>
    <row r="245" customFormat="false" ht="15.95" hidden="false" customHeight="true" outlineLevel="0" collapsed="false">
      <c r="B245" s="37" t="s">
        <v>1067</v>
      </c>
      <c r="C245" s="38" t="s">
        <v>1510</v>
      </c>
      <c r="D245" s="37" t="s">
        <v>1073</v>
      </c>
      <c r="E245" s="38" t="s">
        <v>1504</v>
      </c>
      <c r="F245" s="37" t="s">
        <v>1077</v>
      </c>
      <c r="G245" s="38" t="s">
        <v>1504</v>
      </c>
    </row>
    <row r="246" customFormat="false" ht="15.95" hidden="false" customHeight="true" outlineLevel="0" collapsed="false">
      <c r="B246" s="37" t="s">
        <v>1140</v>
      </c>
      <c r="C246" s="38" t="s">
        <v>1503</v>
      </c>
    </row>
    <row r="247" customFormat="false" ht="15.95" hidden="false" customHeight="true" outlineLevel="0" collapsed="false">
      <c r="B247" s="37" t="s">
        <v>1090</v>
      </c>
      <c r="C247" s="38" t="s">
        <v>1504</v>
      </c>
    </row>
    <row r="248" customFormat="false" ht="15.95" hidden="false" customHeight="true" outlineLevel="0" collapsed="false">
      <c r="B248" s="37" t="s">
        <v>1096</v>
      </c>
      <c r="C248" s="38" t="s">
        <v>1511</v>
      </c>
      <c r="D248" s="37" t="s">
        <v>1356</v>
      </c>
      <c r="E248" s="38" t="s">
        <v>1498</v>
      </c>
      <c r="F248" s="37" t="s">
        <v>1135</v>
      </c>
      <c r="G248" s="38" t="s">
        <v>1511</v>
      </c>
      <c r="H248" s="37" t="s">
        <v>1112</v>
      </c>
      <c r="I248" s="38" t="s">
        <v>1511</v>
      </c>
      <c r="J248" s="37" t="s">
        <v>1119</v>
      </c>
      <c r="K248" s="38" t="s">
        <v>1511</v>
      </c>
      <c r="L248" s="37" t="s">
        <v>1099</v>
      </c>
      <c r="M248" s="38" t="s">
        <v>1511</v>
      </c>
      <c r="N248" s="37" t="s">
        <v>1132</v>
      </c>
      <c r="O248" s="38" t="s">
        <v>1511</v>
      </c>
      <c r="P248" s="37" t="s">
        <v>1129</v>
      </c>
      <c r="Q248" s="38" t="s">
        <v>1511</v>
      </c>
      <c r="R248" s="37" t="s">
        <v>1106</v>
      </c>
      <c r="S248" s="38" t="s">
        <v>1511</v>
      </c>
      <c r="T248" s="37" t="s">
        <v>1122</v>
      </c>
      <c r="U248" s="38" t="s">
        <v>1511</v>
      </c>
    </row>
    <row r="249" customFormat="false" ht="15.95" hidden="false" customHeight="true" outlineLevel="0" collapsed="false">
      <c r="B249" s="37" t="s">
        <v>1138</v>
      </c>
      <c r="C249" s="38" t="s">
        <v>1516</v>
      </c>
      <c r="D249" s="41" t="s">
        <v>1145</v>
      </c>
      <c r="E249" s="42" t="s">
        <v>1516</v>
      </c>
    </row>
    <row r="250" customFormat="false" ht="15.95" hidden="false" customHeight="true" outlineLevel="0" collapsed="false">
      <c r="B250" s="37" t="s">
        <v>1158</v>
      </c>
      <c r="C250" s="38" t="s">
        <v>1497</v>
      </c>
      <c r="D250" s="37" t="s">
        <v>1150</v>
      </c>
      <c r="E250" s="38" t="s">
        <v>1497</v>
      </c>
      <c r="F250" s="37" t="s">
        <v>1153</v>
      </c>
      <c r="G250" s="38" t="s">
        <v>1497</v>
      </c>
      <c r="H250" s="37" t="s">
        <v>1146</v>
      </c>
      <c r="I250" s="38" t="s">
        <v>1497</v>
      </c>
    </row>
    <row r="251" customFormat="false" ht="15.95" hidden="false" customHeight="true" outlineLevel="0" collapsed="false">
      <c r="B251" s="37" t="s">
        <v>1149</v>
      </c>
      <c r="C251" s="38" t="s">
        <v>1509</v>
      </c>
    </row>
    <row r="252" customFormat="false" ht="15.95" hidden="false" customHeight="true" outlineLevel="0" collapsed="false">
      <c r="B252" s="37" t="s">
        <v>1151</v>
      </c>
      <c r="C252" s="38" t="s">
        <v>1516</v>
      </c>
    </row>
    <row r="253" customFormat="false" ht="15.95" hidden="false" customHeight="true" outlineLevel="0" collapsed="false">
      <c r="B253" s="37" t="s">
        <v>1156</v>
      </c>
      <c r="C253" s="38" t="s">
        <v>1514</v>
      </c>
    </row>
    <row r="254" customFormat="false" ht="15.95" hidden="false" customHeight="true" outlineLevel="0" collapsed="false">
      <c r="B254" s="37" t="s">
        <v>1376</v>
      </c>
      <c r="C254" s="38" t="s">
        <v>1498</v>
      </c>
    </row>
    <row r="255" customFormat="false" ht="15.95" hidden="false" customHeight="true" outlineLevel="0" collapsed="false">
      <c r="B255" s="37" t="s">
        <v>1162</v>
      </c>
      <c r="C255" s="38" t="s">
        <v>1505</v>
      </c>
    </row>
    <row r="256" customFormat="false" ht="15.95" hidden="false" customHeight="true" outlineLevel="0" collapsed="false">
      <c r="B256" s="37" t="s">
        <v>1172</v>
      </c>
      <c r="C256" s="38" t="s">
        <v>1497</v>
      </c>
    </row>
    <row r="257" customFormat="false" ht="15.95" hidden="false" customHeight="true" outlineLevel="0" collapsed="false">
      <c r="B257" s="37" t="s">
        <v>1165</v>
      </c>
      <c r="C257" s="38" t="s">
        <v>1505</v>
      </c>
    </row>
    <row r="258" customFormat="false" ht="15.95" hidden="false" customHeight="true" outlineLevel="0" collapsed="false">
      <c r="B258" s="37" t="s">
        <v>1178</v>
      </c>
      <c r="C258" s="38" t="s">
        <v>1516</v>
      </c>
      <c r="D258" s="37" t="s">
        <v>1192</v>
      </c>
      <c r="E258" s="38" t="s">
        <v>1516</v>
      </c>
      <c r="F258" s="37" t="s">
        <v>1197</v>
      </c>
      <c r="G258" s="38" t="s">
        <v>1516</v>
      </c>
      <c r="H258" s="37" t="s">
        <v>1204</v>
      </c>
      <c r="I258" s="38" t="s">
        <v>1516</v>
      </c>
      <c r="J258" s="37" t="s">
        <v>1184</v>
      </c>
      <c r="K258" s="38" t="s">
        <v>1516</v>
      </c>
    </row>
    <row r="259" customFormat="false" ht="15.95" hidden="false" customHeight="true" outlineLevel="0" collapsed="false">
      <c r="B259" s="37" t="s">
        <v>1388</v>
      </c>
      <c r="C259" s="38" t="s">
        <v>1494</v>
      </c>
    </row>
    <row r="260" customFormat="false" ht="15.95" hidden="false" customHeight="true" outlineLevel="0" collapsed="false">
      <c r="B260" s="37" t="s">
        <v>1179</v>
      </c>
      <c r="C260" s="38" t="s">
        <v>1509</v>
      </c>
    </row>
    <row r="261" customFormat="false" ht="15.95" hidden="false" customHeight="true" outlineLevel="0" collapsed="false">
      <c r="B261" s="37" t="s">
        <v>1396</v>
      </c>
      <c r="C261" s="38" t="s">
        <v>1494</v>
      </c>
    </row>
    <row r="262" customFormat="false" ht="15.95" hidden="false" customHeight="true" outlineLevel="0" collapsed="false">
      <c r="B262" s="37" t="s">
        <v>1231</v>
      </c>
      <c r="C262" s="38" t="s">
        <v>1516</v>
      </c>
      <c r="D262" s="37" t="s">
        <v>1245</v>
      </c>
      <c r="E262" s="38" t="s">
        <v>1516</v>
      </c>
      <c r="F262" s="37" t="s">
        <v>1234</v>
      </c>
      <c r="G262" s="38" t="s">
        <v>1516</v>
      </c>
      <c r="H262" s="37" t="s">
        <v>1239</v>
      </c>
      <c r="I262" s="38" t="s">
        <v>1516</v>
      </c>
      <c r="J262" s="37" t="s">
        <v>1250</v>
      </c>
      <c r="K262" s="38" t="s">
        <v>1516</v>
      </c>
    </row>
    <row r="263" customFormat="false" ht="15.95" hidden="false" customHeight="true" outlineLevel="0" collapsed="false">
      <c r="B263" s="37" t="s">
        <v>1265</v>
      </c>
      <c r="C263" s="38" t="s">
        <v>1516</v>
      </c>
    </row>
    <row r="264" customFormat="false" ht="15.95" hidden="false" customHeight="true" outlineLevel="0" collapsed="false">
      <c r="B264" s="37" t="s">
        <v>1193</v>
      </c>
      <c r="C264" s="38" t="s">
        <v>1509</v>
      </c>
    </row>
    <row r="265" customFormat="false" ht="15.95" hidden="false" customHeight="true" outlineLevel="0" collapsed="false">
      <c r="B265" s="37" t="s">
        <v>1215</v>
      </c>
      <c r="C265" s="38" t="s">
        <v>1509</v>
      </c>
    </row>
    <row r="266" customFormat="false" ht="15.95" hidden="false" customHeight="true" outlineLevel="0" collapsed="false">
      <c r="B266" s="37" t="s">
        <v>1284</v>
      </c>
      <c r="C266" s="38" t="s">
        <v>1508</v>
      </c>
    </row>
    <row r="267" customFormat="false" ht="15.95" hidden="false" customHeight="true" outlineLevel="0" collapsed="false">
      <c r="B267" s="37" t="s">
        <v>1290</v>
      </c>
      <c r="C267" s="38" t="s">
        <v>1508</v>
      </c>
    </row>
    <row r="268" customFormat="false" ht="15.95" hidden="false" customHeight="true" outlineLevel="0" collapsed="false">
      <c r="B268" s="37" t="s">
        <v>1296</v>
      </c>
      <c r="C268" s="38" t="s">
        <v>1506</v>
      </c>
    </row>
    <row r="269" customFormat="false" ht="15.95" hidden="false" customHeight="true" outlineLevel="0" collapsed="false">
      <c r="B269" s="37" t="s">
        <v>1301</v>
      </c>
      <c r="C269" s="38" t="s">
        <v>1516</v>
      </c>
    </row>
    <row r="270" customFormat="false" ht="15.95" hidden="false" customHeight="true" outlineLevel="0" collapsed="false">
      <c r="B270" s="37" t="s">
        <v>1255</v>
      </c>
      <c r="C270" s="38" t="s">
        <v>1520</v>
      </c>
      <c r="D270" s="37" t="s">
        <v>1336</v>
      </c>
      <c r="E270" s="38" t="s">
        <v>1516</v>
      </c>
      <c r="F270" s="37" t="s">
        <v>1334</v>
      </c>
      <c r="G270" s="38" t="s">
        <v>1516</v>
      </c>
      <c r="H270" s="37" t="s">
        <v>1338</v>
      </c>
      <c r="I270" s="38" t="s">
        <v>1516</v>
      </c>
      <c r="J270" s="37" t="s">
        <v>1220</v>
      </c>
      <c r="K270" s="38" t="s">
        <v>1512</v>
      </c>
      <c r="L270" s="37" t="s">
        <v>1228</v>
      </c>
      <c r="M270" s="38" t="s">
        <v>1512</v>
      </c>
      <c r="N270" s="37" t="s">
        <v>1222</v>
      </c>
      <c r="O270" s="38" t="s">
        <v>1520</v>
      </c>
      <c r="P270" s="37" t="s">
        <v>1316</v>
      </c>
      <c r="Q270" s="38" t="s">
        <v>1516</v>
      </c>
      <c r="R270" s="37" t="s">
        <v>1240</v>
      </c>
      <c r="S270" s="38" t="s">
        <v>1512</v>
      </c>
      <c r="T270" s="37" t="s">
        <v>1232</v>
      </c>
      <c r="U270" s="38" t="s">
        <v>1512</v>
      </c>
      <c r="V270" s="37" t="s">
        <v>1246</v>
      </c>
      <c r="W270" s="38" t="s">
        <v>1512</v>
      </c>
      <c r="X270" s="37" t="s">
        <v>1323</v>
      </c>
      <c r="Y270" s="38" t="s">
        <v>1516</v>
      </c>
      <c r="Z270" s="37" t="s">
        <v>1235</v>
      </c>
      <c r="AA270" s="38" t="s">
        <v>1512</v>
      </c>
      <c r="AB270" s="37" t="s">
        <v>1318</v>
      </c>
      <c r="AC270" s="38" t="s">
        <v>1516</v>
      </c>
      <c r="AD270" s="37" t="s">
        <v>1327</v>
      </c>
      <c r="AE270" s="38" t="s">
        <v>1516</v>
      </c>
      <c r="AF270" s="37" t="s">
        <v>1251</v>
      </c>
      <c r="AG270" s="38" t="s">
        <v>1520</v>
      </c>
      <c r="AH270" s="37" t="s">
        <v>1341</v>
      </c>
      <c r="AI270" s="38" t="s">
        <v>1516</v>
      </c>
    </row>
    <row r="271" customFormat="false" ht="15.95" hidden="false" customHeight="true" outlineLevel="0" collapsed="false">
      <c r="B271" s="37" t="s">
        <v>1426</v>
      </c>
      <c r="C271" s="38" t="s">
        <v>1502</v>
      </c>
    </row>
    <row r="272" customFormat="false" ht="15.95" hidden="false" customHeight="true" outlineLevel="0" collapsed="false">
      <c r="B272" s="37" t="s">
        <v>1342</v>
      </c>
      <c r="C272" s="38" t="s">
        <v>1511</v>
      </c>
      <c r="D272" s="37" t="s">
        <v>1346</v>
      </c>
      <c r="E272" s="38" t="s">
        <v>1511</v>
      </c>
    </row>
    <row r="273" customFormat="false" ht="15.95" hidden="false" customHeight="true" outlineLevel="0" collapsed="false">
      <c r="B273" s="37" t="s">
        <v>1348</v>
      </c>
      <c r="C273" s="38" t="s">
        <v>1516</v>
      </c>
    </row>
    <row r="274" customFormat="false" ht="15.95" hidden="false" customHeight="true" outlineLevel="0" collapsed="false">
      <c r="B274" s="37" t="s">
        <v>1352</v>
      </c>
      <c r="C274" s="38" t="s">
        <v>1516</v>
      </c>
    </row>
    <row r="275" customFormat="false" ht="15.95" hidden="false" customHeight="true" outlineLevel="0" collapsed="false">
      <c r="B275" s="37" t="s">
        <v>1354</v>
      </c>
      <c r="C275" s="38" t="s">
        <v>1511</v>
      </c>
    </row>
    <row r="276" customFormat="false" ht="15.95" hidden="false" customHeight="true" outlineLevel="0" collapsed="false">
      <c r="B276" s="37" t="s">
        <v>1357</v>
      </c>
      <c r="C276" s="38" t="s">
        <v>1516</v>
      </c>
    </row>
    <row r="277" customFormat="false" ht="15.95" hidden="false" customHeight="true" outlineLevel="0" collapsed="false">
      <c r="B277" s="37" t="s">
        <v>1360</v>
      </c>
      <c r="C277" s="38" t="s">
        <v>1505</v>
      </c>
    </row>
    <row r="278" customFormat="false" ht="15.95" hidden="false" customHeight="true" outlineLevel="0" collapsed="false">
      <c r="B278" s="37" t="s">
        <v>1362</v>
      </c>
      <c r="C278" s="40" t="s">
        <v>1506</v>
      </c>
      <c r="D278" s="37" t="s">
        <v>1365</v>
      </c>
      <c r="E278" s="38" t="s">
        <v>1506</v>
      </c>
    </row>
    <row r="279" customFormat="false" ht="15.95" hidden="false" customHeight="true" outlineLevel="0" collapsed="false">
      <c r="B279" s="37" t="s">
        <v>1366</v>
      </c>
      <c r="C279" s="38" t="s">
        <v>1506</v>
      </c>
    </row>
    <row r="280" customFormat="false" ht="15.95" hidden="false" customHeight="true" outlineLevel="0" collapsed="false">
      <c r="B280" s="37" t="s">
        <v>1279</v>
      </c>
      <c r="C280" s="42" t="s">
        <v>1509</v>
      </c>
      <c r="D280" s="37" t="s">
        <v>1276</v>
      </c>
      <c r="E280" s="38" t="s">
        <v>1509</v>
      </c>
      <c r="F280" s="37" t="s">
        <v>1262</v>
      </c>
      <c r="G280" s="38" t="s">
        <v>1509</v>
      </c>
      <c r="H280" s="37" t="s">
        <v>1272</v>
      </c>
      <c r="I280" s="38" t="s">
        <v>1509</v>
      </c>
      <c r="J280" s="37" t="s">
        <v>1266</v>
      </c>
      <c r="K280" s="38" t="s">
        <v>1509</v>
      </c>
    </row>
    <row r="281" customFormat="false" ht="15.95" hidden="false" customHeight="true" outlineLevel="0" collapsed="false">
      <c r="B281" s="37" t="s">
        <v>1381</v>
      </c>
      <c r="C281" s="38" t="s">
        <v>1506</v>
      </c>
    </row>
    <row r="282" customFormat="false" ht="15.95" hidden="false" customHeight="true" outlineLevel="0" collapsed="false">
      <c r="B282" s="37" t="s">
        <v>1309</v>
      </c>
      <c r="C282" s="38" t="s">
        <v>1509</v>
      </c>
      <c r="D282" s="37" t="s">
        <v>1303</v>
      </c>
      <c r="E282" s="38" t="s">
        <v>1509</v>
      </c>
      <c r="F282" s="37" t="s">
        <v>1298</v>
      </c>
      <c r="G282" s="38" t="s">
        <v>1509</v>
      </c>
      <c r="H282" s="37" t="s">
        <v>1306</v>
      </c>
      <c r="I282" s="38" t="s">
        <v>1509</v>
      </c>
      <c r="J282" s="37" t="s">
        <v>1292</v>
      </c>
      <c r="K282" s="38" t="s">
        <v>1509</v>
      </c>
      <c r="L282" s="37" t="s">
        <v>1286</v>
      </c>
      <c r="M282" s="38" t="s">
        <v>1509</v>
      </c>
    </row>
    <row r="283" customFormat="false" ht="15.95" hidden="false" customHeight="true" outlineLevel="0" collapsed="false">
      <c r="B283" s="37" t="s">
        <v>1444</v>
      </c>
      <c r="C283" s="38" t="s">
        <v>1502</v>
      </c>
    </row>
    <row r="284" customFormat="false" ht="15.95" hidden="false" customHeight="true" outlineLevel="0" collapsed="false">
      <c r="B284" s="37" t="s">
        <v>1430</v>
      </c>
      <c r="C284" s="38" t="s">
        <v>1494</v>
      </c>
    </row>
    <row r="285" customFormat="false" ht="15.95" hidden="false" customHeight="true" outlineLevel="0" collapsed="false">
      <c r="B285" s="37" t="s">
        <v>1448</v>
      </c>
      <c r="C285" s="38" t="s">
        <v>1502</v>
      </c>
    </row>
    <row r="286" customFormat="false" ht="15.95" hidden="false" customHeight="true" outlineLevel="0" collapsed="false">
      <c r="B286" s="37" t="s">
        <v>1435</v>
      </c>
      <c r="C286" s="38" t="s">
        <v>1494</v>
      </c>
    </row>
    <row r="287" customFormat="false" ht="15.95" hidden="false" customHeight="true" outlineLevel="0" collapsed="false">
      <c r="B287" s="37" t="s">
        <v>1414</v>
      </c>
      <c r="C287" s="38" t="s">
        <v>1508</v>
      </c>
    </row>
    <row r="288" customFormat="false" ht="15.95" hidden="false" customHeight="true" outlineLevel="0" collapsed="false">
      <c r="B288" s="37" t="s">
        <v>1417</v>
      </c>
      <c r="C288" s="38" t="s">
        <v>1511</v>
      </c>
    </row>
    <row r="289" customFormat="false" ht="15.95" hidden="false" customHeight="true" outlineLevel="0" collapsed="false">
      <c r="B289" s="37" t="s">
        <v>1420</v>
      </c>
      <c r="C289" s="38" t="s">
        <v>1504</v>
      </c>
    </row>
  </sheetData>
  <mergeCells count="1">
    <mergeCell ref="D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484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D28" activeCellId="0" sqref="D28"/>
    </sheetView>
  </sheetViews>
  <sheetFormatPr defaultColWidth="9.13671875" defaultRowHeight="20.25" zeroHeight="false" outlineLevelRow="0" outlineLevelCol="0"/>
  <cols>
    <col collapsed="false" customWidth="false" hidden="false" outlineLevel="0" max="1" min="1" style="15" width="9.14"/>
    <col collapsed="false" customWidth="true" hidden="false" outlineLevel="0" max="2" min="2" style="43" width="19.14"/>
    <col collapsed="false" customWidth="false" hidden="false" outlineLevel="0" max="3" min="3" style="15" width="9.14"/>
    <col collapsed="false" customWidth="true" hidden="false" outlineLevel="0" max="8" min="4" style="44" width="18.14"/>
    <col collapsed="false" customWidth="false" hidden="false" outlineLevel="0" max="257" min="9" style="15" width="9.14"/>
  </cols>
  <sheetData>
    <row r="1" customFormat="false" ht="20.25" hidden="false" customHeight="true" outlineLevel="0" collapsed="false">
      <c r="B1" s="45" t="s">
        <v>1521</v>
      </c>
      <c r="D1" s="46" t="s">
        <v>1522</v>
      </c>
      <c r="E1" s="46"/>
      <c r="F1" s="46"/>
      <c r="G1" s="46"/>
      <c r="H1" s="46"/>
    </row>
    <row r="2" customFormat="false" ht="15.75" hidden="false" customHeight="true" outlineLevel="0" collapsed="false">
      <c r="B2" s="47" t="s">
        <v>74</v>
      </c>
      <c r="D2" s="48" t="s">
        <v>7</v>
      </c>
      <c r="E2" s="48" t="s">
        <v>10</v>
      </c>
      <c r="F2" s="48" t="s">
        <v>11</v>
      </c>
      <c r="G2" s="48" t="s">
        <v>12</v>
      </c>
      <c r="H2" s="48" t="s">
        <v>13</v>
      </c>
    </row>
    <row r="3" customFormat="false" ht="15.95" hidden="false" customHeight="true" outlineLevel="0" collapsed="false">
      <c r="B3" s="47" t="s">
        <v>36</v>
      </c>
      <c r="D3" s="49" t="s">
        <v>14</v>
      </c>
      <c r="E3" s="49" t="s">
        <v>135</v>
      </c>
      <c r="F3" s="49" t="s">
        <v>16</v>
      </c>
      <c r="G3" s="49" t="s">
        <v>17</v>
      </c>
      <c r="H3" s="49" t="s">
        <v>18</v>
      </c>
    </row>
    <row r="4" customFormat="false" ht="15.95" hidden="false" customHeight="true" outlineLevel="0" collapsed="false">
      <c r="B4" s="47" t="s">
        <v>32</v>
      </c>
      <c r="D4" s="49" t="s">
        <v>19</v>
      </c>
      <c r="E4" s="49" t="s">
        <v>138</v>
      </c>
      <c r="F4" s="49" t="s">
        <v>22</v>
      </c>
      <c r="G4" s="49" t="s">
        <v>24</v>
      </c>
      <c r="H4" s="49" t="s">
        <v>292</v>
      </c>
    </row>
    <row r="5" customFormat="false" ht="15.95" hidden="false" customHeight="true" outlineLevel="0" collapsed="false">
      <c r="B5" s="47" t="s">
        <v>25</v>
      </c>
      <c r="D5" s="49" t="s">
        <v>26</v>
      </c>
      <c r="E5" s="49" t="s">
        <v>144</v>
      </c>
      <c r="F5" s="49" t="s">
        <v>29</v>
      </c>
      <c r="G5" s="49" t="s">
        <v>31</v>
      </c>
      <c r="H5" s="49" t="s">
        <v>407</v>
      </c>
    </row>
    <row r="6" customFormat="false" ht="15.95" hidden="false" customHeight="true" outlineLevel="0" collapsed="false">
      <c r="B6" s="47" t="s">
        <v>38</v>
      </c>
      <c r="D6" s="49" t="s">
        <v>33</v>
      </c>
      <c r="E6" s="49" t="s">
        <v>149</v>
      </c>
      <c r="F6" s="49" t="s">
        <v>65</v>
      </c>
      <c r="G6" s="49" t="s">
        <v>37</v>
      </c>
      <c r="H6" s="49" t="s">
        <v>564</v>
      </c>
    </row>
    <row r="7" customFormat="false" ht="15.95" hidden="false" customHeight="true" outlineLevel="0" collapsed="false">
      <c r="B7" s="47" t="s">
        <v>110</v>
      </c>
      <c r="D7" s="49" t="s">
        <v>40</v>
      </c>
      <c r="E7" s="49" t="s">
        <v>234</v>
      </c>
      <c r="F7" s="49" t="s">
        <v>73</v>
      </c>
      <c r="G7" s="49" t="s">
        <v>43</v>
      </c>
      <c r="H7" s="49" t="s">
        <v>572</v>
      </c>
    </row>
    <row r="8" customFormat="false" ht="15.95" hidden="false" customHeight="true" outlineLevel="0" collapsed="false">
      <c r="B8" s="47" t="s">
        <v>118</v>
      </c>
      <c r="D8" s="49" t="s">
        <v>46</v>
      </c>
      <c r="E8" s="49" t="s">
        <v>382</v>
      </c>
      <c r="F8" s="49" t="s">
        <v>80</v>
      </c>
      <c r="G8" s="49" t="s">
        <v>48</v>
      </c>
      <c r="H8" s="49" t="s">
        <v>584</v>
      </c>
    </row>
    <row r="9" customFormat="false" ht="15.95" hidden="false" customHeight="true" outlineLevel="0" collapsed="false">
      <c r="B9" s="47" t="s">
        <v>44</v>
      </c>
      <c r="D9" s="49" t="s">
        <v>50</v>
      </c>
      <c r="E9" s="49" t="s">
        <v>441</v>
      </c>
      <c r="F9" s="49" t="s">
        <v>87</v>
      </c>
      <c r="G9" s="49" t="s">
        <v>53</v>
      </c>
      <c r="H9" s="49" t="s">
        <v>611</v>
      </c>
    </row>
    <row r="10" customFormat="false" ht="15.95" hidden="false" customHeight="true" outlineLevel="0" collapsed="false">
      <c r="B10" s="47" t="s">
        <v>58</v>
      </c>
      <c r="D10" s="49" t="s">
        <v>55</v>
      </c>
      <c r="E10" s="49" t="s">
        <v>446</v>
      </c>
      <c r="F10" s="49" t="s">
        <v>93</v>
      </c>
      <c r="G10" s="49" t="s">
        <v>60</v>
      </c>
      <c r="H10" s="49" t="s">
        <v>617</v>
      </c>
    </row>
    <row r="11" customFormat="false" ht="15.95" hidden="false" customHeight="true" outlineLevel="0" collapsed="false">
      <c r="B11" s="47" t="s">
        <v>49</v>
      </c>
      <c r="D11" s="49" t="s">
        <v>62</v>
      </c>
      <c r="E11" s="49" t="s">
        <v>450</v>
      </c>
      <c r="F11" s="49" t="s">
        <v>97</v>
      </c>
      <c r="G11" s="49" t="s">
        <v>67</v>
      </c>
      <c r="H11" s="49" t="s">
        <v>670</v>
      </c>
    </row>
    <row r="12" customFormat="false" ht="15.95" hidden="false" customHeight="true" outlineLevel="0" collapsed="false">
      <c r="B12" s="47" t="s">
        <v>54</v>
      </c>
      <c r="D12" s="49" t="s">
        <v>70</v>
      </c>
      <c r="E12" s="49" t="s">
        <v>453</v>
      </c>
      <c r="F12" s="49" t="s">
        <v>151</v>
      </c>
      <c r="G12" s="49" t="s">
        <v>82</v>
      </c>
      <c r="H12" s="49" t="s">
        <v>677</v>
      </c>
    </row>
    <row r="13" customFormat="false" ht="15.95" hidden="false" customHeight="true" outlineLevel="0" collapsed="false">
      <c r="B13" s="47" t="s">
        <v>61</v>
      </c>
      <c r="D13" s="49" t="s">
        <v>77</v>
      </c>
      <c r="E13" s="49" t="s">
        <v>456</v>
      </c>
      <c r="F13" s="49" t="s">
        <v>169</v>
      </c>
      <c r="G13" s="49" t="s">
        <v>88</v>
      </c>
      <c r="H13" s="49" t="s">
        <v>681</v>
      </c>
    </row>
    <row r="14" customFormat="false" ht="15.95" hidden="false" customHeight="true" outlineLevel="0" collapsed="false">
      <c r="B14" s="47" t="s">
        <v>69</v>
      </c>
      <c r="D14" s="49" t="s">
        <v>85</v>
      </c>
      <c r="E14" s="49" t="s">
        <v>491</v>
      </c>
      <c r="F14" s="49" t="s">
        <v>184</v>
      </c>
      <c r="G14" s="49" t="s">
        <v>130</v>
      </c>
      <c r="H14" s="49" t="s">
        <v>685</v>
      </c>
    </row>
    <row r="15" customFormat="false" ht="15.95" hidden="false" customHeight="true" outlineLevel="0" collapsed="false">
      <c r="B15" s="47" t="s">
        <v>76</v>
      </c>
      <c r="D15" s="49" t="s">
        <v>90</v>
      </c>
      <c r="E15" s="49" t="s">
        <v>500</v>
      </c>
      <c r="F15" s="49" t="s">
        <v>212</v>
      </c>
      <c r="G15" s="49" t="s">
        <v>141</v>
      </c>
      <c r="H15" s="49" t="s">
        <v>693</v>
      </c>
    </row>
    <row r="16" customFormat="false" ht="15.95" hidden="false" customHeight="true" outlineLevel="0" collapsed="false">
      <c r="B16" s="47" t="s">
        <v>84</v>
      </c>
      <c r="D16" s="49" t="s">
        <v>95</v>
      </c>
      <c r="E16" s="49" t="s">
        <v>507</v>
      </c>
      <c r="F16" s="49" t="s">
        <v>216</v>
      </c>
      <c r="G16" s="49" t="s">
        <v>147</v>
      </c>
      <c r="H16" s="49" t="s">
        <v>759</v>
      </c>
    </row>
    <row r="17" customFormat="false" ht="15.95" hidden="false" customHeight="true" outlineLevel="0" collapsed="false">
      <c r="B17" s="47" t="s">
        <v>89</v>
      </c>
      <c r="D17" s="49" t="s">
        <v>104</v>
      </c>
      <c r="E17" s="49" t="s">
        <v>554</v>
      </c>
      <c r="F17" s="49" t="s">
        <v>220</v>
      </c>
      <c r="G17" s="49" t="s">
        <v>217</v>
      </c>
      <c r="H17" s="49" t="s">
        <v>770</v>
      </c>
    </row>
    <row r="18" customFormat="false" ht="15.95" hidden="false" customHeight="true" outlineLevel="0" collapsed="false">
      <c r="B18" s="47" t="s">
        <v>112</v>
      </c>
      <c r="D18" s="49" t="s">
        <v>113</v>
      </c>
      <c r="E18" s="49" t="s">
        <v>567</v>
      </c>
      <c r="F18" s="49" t="s">
        <v>224</v>
      </c>
      <c r="G18" s="49" t="s">
        <v>221</v>
      </c>
      <c r="H18" s="49" t="s">
        <v>790</v>
      </c>
    </row>
    <row r="19" customFormat="false" ht="15.95" hidden="false" customHeight="true" outlineLevel="0" collapsed="false">
      <c r="B19" s="47" t="s">
        <v>125</v>
      </c>
      <c r="D19" s="49" t="s">
        <v>120</v>
      </c>
      <c r="E19" s="49" t="s">
        <v>574</v>
      </c>
      <c r="F19" s="49" t="s">
        <v>230</v>
      </c>
      <c r="G19" s="49" t="s">
        <v>355</v>
      </c>
      <c r="H19" s="49" t="s">
        <v>823</v>
      </c>
    </row>
    <row r="20" customFormat="false" ht="15.95" hidden="false" customHeight="true" outlineLevel="0" collapsed="false">
      <c r="B20" s="47" t="s">
        <v>94</v>
      </c>
      <c r="D20" s="49" t="s">
        <v>126</v>
      </c>
      <c r="E20" s="49" t="s">
        <v>580</v>
      </c>
      <c r="F20" s="49" t="s">
        <v>236</v>
      </c>
      <c r="G20" s="49" t="s">
        <v>417</v>
      </c>
      <c r="H20" s="49" t="s">
        <v>829</v>
      </c>
    </row>
    <row r="21" customFormat="false" ht="15.95" hidden="false" customHeight="true" outlineLevel="0" collapsed="false">
      <c r="B21" s="47" t="s">
        <v>119</v>
      </c>
      <c r="D21" s="49" t="s">
        <v>133</v>
      </c>
      <c r="E21" s="49" t="s">
        <v>597</v>
      </c>
      <c r="F21" s="49" t="s">
        <v>243</v>
      </c>
      <c r="G21" s="49" t="s">
        <v>428</v>
      </c>
      <c r="H21" s="49" t="s">
        <v>839</v>
      </c>
    </row>
    <row r="22" customFormat="false" ht="15.95" hidden="false" customHeight="true" outlineLevel="0" collapsed="false">
      <c r="B22" s="47" t="s">
        <v>98</v>
      </c>
      <c r="D22" s="49" t="s">
        <v>351</v>
      </c>
      <c r="E22" s="49" t="s">
        <v>613</v>
      </c>
      <c r="F22" s="49" t="s">
        <v>250</v>
      </c>
      <c r="G22" s="49" t="s">
        <v>462</v>
      </c>
      <c r="H22" s="49" t="s">
        <v>878</v>
      </c>
    </row>
    <row r="23" customFormat="false" ht="15.95" hidden="false" customHeight="true" outlineLevel="0" collapsed="false">
      <c r="B23" s="47" t="s">
        <v>103</v>
      </c>
      <c r="D23" s="49" t="s">
        <v>399</v>
      </c>
      <c r="E23" s="49" t="s">
        <v>623</v>
      </c>
      <c r="F23" s="49" t="s">
        <v>254</v>
      </c>
      <c r="G23" s="49" t="s">
        <v>494</v>
      </c>
      <c r="H23" s="49" t="s">
        <v>902</v>
      </c>
    </row>
    <row r="24" customFormat="false" ht="15.95" hidden="false" customHeight="true" outlineLevel="0" collapsed="false">
      <c r="B24" s="47" t="s">
        <v>131</v>
      </c>
      <c r="D24" s="49" t="s">
        <v>409</v>
      </c>
      <c r="E24" s="49" t="s">
        <v>628</v>
      </c>
      <c r="F24" s="49" t="s">
        <v>258</v>
      </c>
      <c r="G24" s="49" t="s">
        <v>516</v>
      </c>
      <c r="H24" s="49" t="s">
        <v>923</v>
      </c>
    </row>
    <row r="25" customFormat="false" ht="15.95" hidden="false" customHeight="true" outlineLevel="0" collapsed="false">
      <c r="B25" s="47" t="s">
        <v>101</v>
      </c>
      <c r="D25" s="49" t="s">
        <v>445</v>
      </c>
      <c r="E25" s="49" t="s">
        <v>682</v>
      </c>
      <c r="F25" s="49" t="s">
        <v>262</v>
      </c>
      <c r="G25" s="49" t="s">
        <v>648</v>
      </c>
      <c r="H25" s="49" t="s">
        <v>934</v>
      </c>
    </row>
    <row r="26" customFormat="false" ht="15.95" hidden="false" customHeight="true" outlineLevel="0" collapsed="false">
      <c r="B26" s="47" t="s">
        <v>108</v>
      </c>
      <c r="D26" s="49" t="s">
        <v>449</v>
      </c>
      <c r="E26" s="49" t="s">
        <v>732</v>
      </c>
      <c r="F26" s="49" t="s">
        <v>268</v>
      </c>
      <c r="G26" s="49" t="s">
        <v>654</v>
      </c>
      <c r="H26" s="49" t="s">
        <v>939</v>
      </c>
    </row>
    <row r="27" customFormat="false" ht="15.95" hidden="false" customHeight="true" outlineLevel="0" collapsed="false">
      <c r="B27" s="47" t="s">
        <v>116</v>
      </c>
      <c r="D27" s="49" t="s">
        <v>484</v>
      </c>
      <c r="E27" s="49" t="s">
        <v>761</v>
      </c>
      <c r="F27" s="49" t="s">
        <v>272</v>
      </c>
      <c r="G27" s="49" t="s">
        <v>668</v>
      </c>
      <c r="H27" s="49" t="s">
        <v>942</v>
      </c>
    </row>
    <row r="28" customFormat="false" ht="15.95" hidden="false" customHeight="true" outlineLevel="0" collapsed="false">
      <c r="B28" s="47" t="s">
        <v>142</v>
      </c>
      <c r="D28" s="49" t="s">
        <v>489</v>
      </c>
      <c r="E28" s="49" t="s">
        <v>767</v>
      </c>
      <c r="F28" s="49" t="s">
        <v>278</v>
      </c>
      <c r="G28" s="49" t="s">
        <v>675</v>
      </c>
      <c r="H28" s="49" t="s">
        <v>945</v>
      </c>
    </row>
    <row r="29" customFormat="false" ht="15.95" hidden="false" customHeight="true" outlineLevel="0" collapsed="false">
      <c r="B29" s="47" t="s">
        <v>123</v>
      </c>
      <c r="D29" s="49" t="s">
        <v>498</v>
      </c>
      <c r="E29" s="49" t="s">
        <v>772</v>
      </c>
      <c r="F29" s="49" t="s">
        <v>280</v>
      </c>
      <c r="G29" s="49" t="s">
        <v>742</v>
      </c>
      <c r="H29" s="49" t="s">
        <v>1126</v>
      </c>
    </row>
    <row r="30" customFormat="false" ht="15.95" hidden="false" customHeight="true" outlineLevel="0" collapsed="false">
      <c r="B30" s="47" t="s">
        <v>166</v>
      </c>
      <c r="D30" s="49" t="s">
        <v>505</v>
      </c>
      <c r="E30" s="49" t="s">
        <v>777</v>
      </c>
      <c r="F30" s="49" t="s">
        <v>282</v>
      </c>
      <c r="G30" s="49" t="s">
        <v>746</v>
      </c>
      <c r="H30" s="49" t="s">
        <v>1134</v>
      </c>
    </row>
    <row r="31" customFormat="false" ht="15.95" hidden="false" customHeight="true" outlineLevel="0" collapsed="false">
      <c r="B31" s="47" t="s">
        <v>129</v>
      </c>
      <c r="D31" s="49" t="s">
        <v>542</v>
      </c>
      <c r="E31" s="49" t="s">
        <v>784</v>
      </c>
      <c r="F31" s="49" t="s">
        <v>320</v>
      </c>
      <c r="G31" s="49" t="s">
        <v>757</v>
      </c>
      <c r="H31" s="49" t="s">
        <v>1148</v>
      </c>
    </row>
    <row r="32" customFormat="false" ht="15.95" hidden="false" customHeight="true" outlineLevel="0" collapsed="false">
      <c r="B32" s="47" t="s">
        <v>137</v>
      </c>
      <c r="D32" s="49" t="s">
        <v>606</v>
      </c>
      <c r="E32" s="49" t="s">
        <v>788</v>
      </c>
      <c r="F32" s="49" t="s">
        <v>325</v>
      </c>
      <c r="G32" s="49" t="s">
        <v>763</v>
      </c>
      <c r="H32" s="49" t="s">
        <v>1175</v>
      </c>
    </row>
    <row r="33" customFormat="false" ht="15.95" hidden="false" customHeight="true" outlineLevel="0" collapsed="false">
      <c r="B33" s="47" t="s">
        <v>140</v>
      </c>
      <c r="D33" s="49" t="s">
        <v>619</v>
      </c>
      <c r="E33" s="49" t="s">
        <v>919</v>
      </c>
      <c r="F33" s="49" t="s">
        <v>349</v>
      </c>
      <c r="G33" s="49" t="s">
        <v>795</v>
      </c>
      <c r="H33" s="49" t="s">
        <v>1282</v>
      </c>
    </row>
    <row r="34" customFormat="false" ht="15.95" hidden="false" customHeight="true" outlineLevel="0" collapsed="false">
      <c r="B34" s="47" t="s">
        <v>145</v>
      </c>
      <c r="D34" s="49" t="s">
        <v>637</v>
      </c>
      <c r="E34" s="49" t="s">
        <v>984</v>
      </c>
      <c r="F34" s="49" t="s">
        <v>387</v>
      </c>
      <c r="G34" s="49" t="s">
        <v>834</v>
      </c>
      <c r="H34" s="49" t="s">
        <v>1311</v>
      </c>
    </row>
    <row r="35" customFormat="false" ht="15.95" hidden="false" customHeight="true" outlineLevel="0" collapsed="false">
      <c r="B35" s="47" t="s">
        <v>159</v>
      </c>
      <c r="D35" s="49" t="s">
        <v>739</v>
      </c>
      <c r="E35" s="49" t="s">
        <v>989</v>
      </c>
      <c r="F35" s="49" t="s">
        <v>411</v>
      </c>
      <c r="G35" s="49" t="s">
        <v>851</v>
      </c>
      <c r="H35" s="49" t="s">
        <v>1320</v>
      </c>
    </row>
    <row r="36" customFormat="false" ht="15.95" hidden="false" customHeight="true" outlineLevel="0" collapsed="false">
      <c r="B36" s="47" t="s">
        <v>157</v>
      </c>
      <c r="D36" s="49" t="s">
        <v>748</v>
      </c>
      <c r="E36" s="49" t="s">
        <v>994</v>
      </c>
      <c r="F36" s="49" t="s">
        <v>420</v>
      </c>
      <c r="G36" s="49" t="s">
        <v>857</v>
      </c>
      <c r="H36" s="49" t="s">
        <v>1324</v>
      </c>
    </row>
    <row r="37" customFormat="false" ht="15.95" hidden="false" customHeight="true" outlineLevel="0" collapsed="false">
      <c r="B37" s="47" t="s">
        <v>163</v>
      </c>
      <c r="D37" s="49" t="s">
        <v>754</v>
      </c>
      <c r="E37" s="49" t="s">
        <v>999</v>
      </c>
      <c r="F37" s="49" t="s">
        <v>424</v>
      </c>
      <c r="G37" s="49" t="s">
        <v>863</v>
      </c>
      <c r="H37" s="49" t="s">
        <v>1349</v>
      </c>
    </row>
    <row r="38" customFormat="false" ht="15.95" hidden="false" customHeight="true" outlineLevel="0" collapsed="false">
      <c r="B38" s="47" t="s">
        <v>171</v>
      </c>
      <c r="D38" s="49" t="s">
        <v>771</v>
      </c>
      <c r="E38" s="49" t="s">
        <v>1028</v>
      </c>
      <c r="F38" s="49" t="s">
        <v>493</v>
      </c>
      <c r="G38" s="49" t="s">
        <v>870</v>
      </c>
      <c r="H38" s="49" t="s">
        <v>1393</v>
      </c>
    </row>
    <row r="39" customFormat="false" ht="15.95" hidden="false" customHeight="true" outlineLevel="0" collapsed="false">
      <c r="B39" s="47" t="s">
        <v>176</v>
      </c>
      <c r="D39" s="49" t="s">
        <v>836</v>
      </c>
      <c r="E39" s="49" t="s">
        <v>1032</v>
      </c>
      <c r="F39" s="49" t="s">
        <v>514</v>
      </c>
      <c r="G39" s="49" t="s">
        <v>876</v>
      </c>
      <c r="H39" s="49" t="s">
        <v>1400</v>
      </c>
    </row>
    <row r="40" customFormat="false" ht="15.95" hidden="false" customHeight="true" outlineLevel="0" collapsed="false">
      <c r="B40" s="47" t="s">
        <v>181</v>
      </c>
      <c r="D40" s="49" t="s">
        <v>840</v>
      </c>
      <c r="E40" s="49" t="s">
        <v>1079</v>
      </c>
      <c r="F40" s="49" t="s">
        <v>545</v>
      </c>
      <c r="G40" s="49" t="s">
        <v>885</v>
      </c>
      <c r="H40" s="49" t="s">
        <v>1402</v>
      </c>
    </row>
    <row r="41" customFormat="false" ht="15.95" hidden="false" customHeight="true" outlineLevel="0" collapsed="false">
      <c r="B41" s="47" t="s">
        <v>186</v>
      </c>
      <c r="D41" s="49" t="s">
        <v>846</v>
      </c>
      <c r="E41" s="49" t="s">
        <v>1084</v>
      </c>
      <c r="F41" s="49" t="s">
        <v>562</v>
      </c>
      <c r="G41" s="49" t="s">
        <v>1005</v>
      </c>
      <c r="H41" s="49" t="s">
        <v>1409</v>
      </c>
    </row>
    <row r="42" customFormat="false" ht="15.95" hidden="false" customHeight="true" outlineLevel="0" collapsed="false">
      <c r="B42" s="47" t="s">
        <v>191</v>
      </c>
      <c r="D42" s="49" t="s">
        <v>852</v>
      </c>
      <c r="E42" s="49" t="s">
        <v>1209</v>
      </c>
      <c r="F42" s="49" t="s">
        <v>1523</v>
      </c>
      <c r="G42" s="49" t="s">
        <v>1009</v>
      </c>
      <c r="H42" s="49" t="s">
        <v>1413</v>
      </c>
    </row>
    <row r="43" customFormat="false" ht="15.95" hidden="false" customHeight="true" outlineLevel="0" collapsed="false">
      <c r="B43" s="47" t="s">
        <v>174</v>
      </c>
      <c r="D43" s="49" t="s">
        <v>858</v>
      </c>
      <c r="E43" s="49" t="s">
        <v>1214</v>
      </c>
      <c r="F43" s="49" t="s">
        <v>1524</v>
      </c>
      <c r="G43" s="49" t="s">
        <v>1055</v>
      </c>
      <c r="H43" s="49" t="s">
        <v>1436</v>
      </c>
    </row>
    <row r="44" customFormat="false" ht="15.95" hidden="false" customHeight="true" outlineLevel="0" collapsed="false">
      <c r="B44" s="47" t="s">
        <v>179</v>
      </c>
      <c r="D44" s="49" t="s">
        <v>866</v>
      </c>
      <c r="E44" s="49" t="s">
        <v>1219</v>
      </c>
      <c r="F44" s="49" t="s">
        <v>590</v>
      </c>
      <c r="G44" s="49" t="s">
        <v>1060</v>
      </c>
      <c r="H44" s="49" t="s">
        <v>1440</v>
      </c>
    </row>
    <row r="45" customFormat="false" ht="15.95" hidden="false" customHeight="true" outlineLevel="0" collapsed="false">
      <c r="B45" s="47" t="s">
        <v>196</v>
      </c>
      <c r="D45" s="49" t="s">
        <v>871</v>
      </c>
      <c r="E45" s="49" t="s">
        <v>1227</v>
      </c>
      <c r="F45" s="49" t="s">
        <v>630</v>
      </c>
      <c r="G45" s="49" t="s">
        <v>1064</v>
      </c>
      <c r="H45" s="49" t="s">
        <v>1451</v>
      </c>
    </row>
    <row r="46" customFormat="false" ht="15.95" hidden="false" customHeight="true" outlineLevel="0" collapsed="false">
      <c r="B46" s="47" t="s">
        <v>201</v>
      </c>
      <c r="D46" s="49" t="s">
        <v>880</v>
      </c>
      <c r="E46" s="49" t="s">
        <v>1254</v>
      </c>
      <c r="F46" s="49" t="s">
        <v>635</v>
      </c>
      <c r="G46" s="49" t="s">
        <v>1066</v>
      </c>
      <c r="H46" s="49" t="s">
        <v>1478</v>
      </c>
    </row>
    <row r="47" customFormat="false" ht="15.95" hidden="false" customHeight="true" outlineLevel="0" collapsed="false">
      <c r="B47" s="47" t="s">
        <v>205</v>
      </c>
      <c r="D47" s="49" t="s">
        <v>887</v>
      </c>
      <c r="E47" s="49" t="s">
        <v>1270</v>
      </c>
      <c r="F47" s="49" t="s">
        <v>641</v>
      </c>
      <c r="G47" s="49" t="s">
        <v>1070</v>
      </c>
      <c r="H47" s="49" t="s">
        <v>1480</v>
      </c>
    </row>
    <row r="48" customFormat="false" ht="15.95" hidden="false" customHeight="true" outlineLevel="0" collapsed="false">
      <c r="B48" s="47" t="s">
        <v>15</v>
      </c>
      <c r="D48" s="49" t="s">
        <v>892</v>
      </c>
      <c r="E48" s="49" t="s">
        <v>1275</v>
      </c>
      <c r="F48" s="49" t="s">
        <v>658</v>
      </c>
      <c r="G48" s="49" t="s">
        <v>1075</v>
      </c>
      <c r="H48" s="49" t="s">
        <v>1484</v>
      </c>
    </row>
    <row r="49" customFormat="false" ht="15.95" hidden="false" customHeight="true" outlineLevel="0" collapsed="false">
      <c r="B49" s="47" t="s">
        <v>209</v>
      </c>
      <c r="D49" s="49" t="s">
        <v>898</v>
      </c>
      <c r="E49" s="49" t="s">
        <v>1386</v>
      </c>
      <c r="F49" s="49" t="s">
        <v>734</v>
      </c>
      <c r="G49" s="49" t="s">
        <v>1168</v>
      </c>
      <c r="H49" s="49" t="s">
        <v>1488</v>
      </c>
    </row>
    <row r="50" customFormat="false" ht="15.95" hidden="false" customHeight="true" outlineLevel="0" collapsed="false">
      <c r="B50" s="47" t="s">
        <v>189</v>
      </c>
      <c r="D50" s="49" t="s">
        <v>903</v>
      </c>
      <c r="E50" s="49" t="s">
        <v>1406</v>
      </c>
      <c r="F50" s="49" t="s">
        <v>774</v>
      </c>
      <c r="G50" s="49" t="s">
        <v>1174</v>
      </c>
      <c r="H50" s="49" t="s">
        <v>1489</v>
      </c>
    </row>
    <row r="51" customFormat="false" ht="15.95" hidden="false" customHeight="true" outlineLevel="0" collapsed="false">
      <c r="B51" s="47" t="s">
        <v>239</v>
      </c>
      <c r="D51" s="49" t="s">
        <v>917</v>
      </c>
      <c r="E51" s="49" t="s">
        <v>1411</v>
      </c>
      <c r="F51" s="49" t="s">
        <v>807</v>
      </c>
      <c r="G51" s="49" t="s">
        <v>1187</v>
      </c>
    </row>
    <row r="52" customFormat="false" ht="15.95" hidden="false" customHeight="true" outlineLevel="0" collapsed="false">
      <c r="B52" s="47" t="s">
        <v>194</v>
      </c>
      <c r="D52" s="49" t="s">
        <v>924</v>
      </c>
      <c r="E52" s="49" t="s">
        <v>1423</v>
      </c>
      <c r="F52" s="49" t="s">
        <v>855</v>
      </c>
      <c r="G52" s="49" t="s">
        <v>1207</v>
      </c>
    </row>
    <row r="53" customFormat="false" ht="15.95" hidden="false" customHeight="true" outlineLevel="0" collapsed="false">
      <c r="B53" s="47" t="s">
        <v>247</v>
      </c>
      <c r="D53" s="49" t="s">
        <v>930</v>
      </c>
      <c r="E53" s="49" t="s">
        <v>1428</v>
      </c>
      <c r="F53" s="49" t="s">
        <v>861</v>
      </c>
      <c r="G53" s="49" t="s">
        <v>1212</v>
      </c>
    </row>
    <row r="54" customFormat="false" ht="15.95" hidden="false" customHeight="true" outlineLevel="0" collapsed="false">
      <c r="B54" s="47" t="s">
        <v>20</v>
      </c>
      <c r="D54" s="49" t="s">
        <v>936</v>
      </c>
      <c r="E54" s="49" t="s">
        <v>1433</v>
      </c>
      <c r="F54" s="49" t="s">
        <v>869</v>
      </c>
      <c r="G54" s="49" t="s">
        <v>1217</v>
      </c>
    </row>
    <row r="55" customFormat="false" ht="15.95" hidden="false" customHeight="true" outlineLevel="0" collapsed="false">
      <c r="B55" s="47" t="s">
        <v>199</v>
      </c>
      <c r="D55" s="49" t="s">
        <v>955</v>
      </c>
      <c r="E55" s="49" t="s">
        <v>1437</v>
      </c>
      <c r="F55" s="49" t="s">
        <v>890</v>
      </c>
      <c r="G55" s="49" t="s">
        <v>1223</v>
      </c>
    </row>
    <row r="56" customFormat="false" ht="15.95" hidden="false" customHeight="true" outlineLevel="0" collapsed="false">
      <c r="B56" s="47" t="s">
        <v>204</v>
      </c>
      <c r="D56" s="49" t="s">
        <v>961</v>
      </c>
      <c r="F56" s="49" t="s">
        <v>895</v>
      </c>
      <c r="G56" s="49" t="s">
        <v>1229</v>
      </c>
    </row>
    <row r="57" customFormat="false" ht="15.95" hidden="false" customHeight="true" outlineLevel="0" collapsed="false">
      <c r="B57" s="47" t="s">
        <v>208</v>
      </c>
      <c r="D57" s="49" t="s">
        <v>966</v>
      </c>
      <c r="F57" s="49" t="s">
        <v>921</v>
      </c>
      <c r="G57" s="49" t="s">
        <v>1233</v>
      </c>
    </row>
    <row r="58" customFormat="false" ht="15.95" hidden="false" customHeight="true" outlineLevel="0" collapsed="false">
      <c r="B58" s="47" t="s">
        <v>35</v>
      </c>
      <c r="D58" s="49" t="s">
        <v>972</v>
      </c>
      <c r="F58" s="49" t="s">
        <v>927</v>
      </c>
      <c r="G58" s="49" t="s">
        <v>1236</v>
      </c>
    </row>
    <row r="59" customFormat="false" ht="15.95" hidden="false" customHeight="true" outlineLevel="0" collapsed="false">
      <c r="B59" s="47" t="s">
        <v>27</v>
      </c>
      <c r="D59" s="49" t="s">
        <v>978</v>
      </c>
      <c r="F59" s="49" t="s">
        <v>982</v>
      </c>
      <c r="G59" s="49" t="s">
        <v>1241</v>
      </c>
    </row>
    <row r="60" customFormat="false" ht="15.95" hidden="false" customHeight="true" outlineLevel="0" collapsed="false">
      <c r="B60" s="47" t="s">
        <v>231</v>
      </c>
      <c r="D60" s="49" t="s">
        <v>987</v>
      </c>
      <c r="F60" s="49" t="s">
        <v>996</v>
      </c>
      <c r="G60" s="49" t="s">
        <v>1247</v>
      </c>
    </row>
    <row r="61" customFormat="false" ht="15.95" hidden="false" customHeight="true" outlineLevel="0" collapsed="false">
      <c r="B61" s="47" t="s">
        <v>51</v>
      </c>
      <c r="D61" s="49" t="s">
        <v>1049</v>
      </c>
      <c r="F61" s="49" t="s">
        <v>1025</v>
      </c>
      <c r="G61" s="49" t="s">
        <v>1252</v>
      </c>
    </row>
    <row r="62" customFormat="false" ht="15.95" hidden="false" customHeight="true" outlineLevel="0" collapsed="false">
      <c r="B62" s="47" t="s">
        <v>47</v>
      </c>
      <c r="D62" s="49" t="s">
        <v>1082</v>
      </c>
      <c r="F62" s="49" t="s">
        <v>1029</v>
      </c>
      <c r="G62" s="49" t="s">
        <v>1287</v>
      </c>
    </row>
    <row r="63" customFormat="false" ht="15.95" hidden="false" customHeight="true" outlineLevel="0" collapsed="false">
      <c r="B63" s="47" t="s">
        <v>42</v>
      </c>
      <c r="D63" s="49" t="s">
        <v>1089</v>
      </c>
      <c r="F63" s="49" t="s">
        <v>1078</v>
      </c>
      <c r="G63" s="49" t="s">
        <v>1335</v>
      </c>
    </row>
    <row r="64" customFormat="false" ht="15.95" hidden="false" customHeight="true" outlineLevel="0" collapsed="false">
      <c r="B64" s="47" t="s">
        <v>237</v>
      </c>
      <c r="D64" s="49" t="s">
        <v>1104</v>
      </c>
      <c r="F64" s="49" t="s">
        <v>1086</v>
      </c>
      <c r="G64" s="49" t="s">
        <v>1337</v>
      </c>
    </row>
    <row r="65" customFormat="false" ht="15.95" hidden="false" customHeight="true" outlineLevel="0" collapsed="false">
      <c r="B65" s="47" t="s">
        <v>245</v>
      </c>
      <c r="D65" s="49" t="s">
        <v>1110</v>
      </c>
      <c r="F65" s="49" t="s">
        <v>1136</v>
      </c>
      <c r="G65" s="49" t="s">
        <v>1378</v>
      </c>
    </row>
    <row r="66" customFormat="false" ht="15.95" hidden="false" customHeight="true" outlineLevel="0" collapsed="false">
      <c r="B66" s="47" t="s">
        <v>56</v>
      </c>
      <c r="D66" s="49" t="s">
        <v>1190</v>
      </c>
      <c r="F66" s="49" t="s">
        <v>1185</v>
      </c>
      <c r="G66" s="49" t="s">
        <v>1383</v>
      </c>
    </row>
    <row r="67" customFormat="false" ht="15.95" hidden="false" customHeight="true" outlineLevel="0" collapsed="false">
      <c r="B67" s="47" t="s">
        <v>63</v>
      </c>
      <c r="D67" s="49" t="s">
        <v>1195</v>
      </c>
      <c r="F67" s="49" t="s">
        <v>1198</v>
      </c>
    </row>
    <row r="68" customFormat="false" ht="15.95" hidden="false" customHeight="true" outlineLevel="0" collapsed="false">
      <c r="B68" s="47" t="s">
        <v>255</v>
      </c>
      <c r="D68" s="49" t="s">
        <v>1203</v>
      </c>
      <c r="F68" s="49" t="s">
        <v>1205</v>
      </c>
    </row>
    <row r="69" customFormat="false" ht="15.95" hidden="false" customHeight="true" outlineLevel="0" collapsed="false">
      <c r="B69" s="47" t="s">
        <v>259</v>
      </c>
      <c r="D69" s="49" t="s">
        <v>1225</v>
      </c>
      <c r="F69" s="49" t="s">
        <v>1211</v>
      </c>
    </row>
    <row r="70" customFormat="false" ht="15.95" hidden="false" customHeight="true" outlineLevel="0" collapsed="false">
      <c r="B70" s="47" t="s">
        <v>264</v>
      </c>
      <c r="D70" s="49" t="s">
        <v>1238</v>
      </c>
      <c r="F70" s="49" t="s">
        <v>1313</v>
      </c>
    </row>
    <row r="71" customFormat="false" ht="15.95" hidden="false" customHeight="true" outlineLevel="0" collapsed="false">
      <c r="B71" s="47" t="s">
        <v>71</v>
      </c>
      <c r="D71" s="49" t="s">
        <v>1243</v>
      </c>
    </row>
    <row r="72" customFormat="false" ht="15.95" hidden="false" customHeight="true" outlineLevel="0" collapsed="false">
      <c r="B72" s="47" t="s">
        <v>301</v>
      </c>
      <c r="D72" s="49" t="s">
        <v>1248</v>
      </c>
    </row>
    <row r="73" customFormat="false" ht="15.95" hidden="false" customHeight="true" outlineLevel="0" collapsed="false">
      <c r="B73" s="47" t="s">
        <v>311</v>
      </c>
      <c r="D73" s="49" t="s">
        <v>1253</v>
      </c>
    </row>
    <row r="74" customFormat="false" ht="15.95" hidden="false" customHeight="true" outlineLevel="0" collapsed="false">
      <c r="B74" s="47" t="s">
        <v>297</v>
      </c>
      <c r="D74" s="49" t="s">
        <v>1305</v>
      </c>
    </row>
    <row r="75" customFormat="false" ht="15.95" hidden="false" customHeight="true" outlineLevel="0" collapsed="false">
      <c r="B75" s="47" t="s">
        <v>327</v>
      </c>
      <c r="D75" s="49" t="s">
        <v>1370</v>
      </c>
    </row>
    <row r="76" customFormat="false" ht="15.95" hidden="false" customHeight="true" outlineLevel="0" collapsed="false">
      <c r="B76" s="47" t="s">
        <v>322</v>
      </c>
      <c r="D76" s="49" t="s">
        <v>1384</v>
      </c>
    </row>
    <row r="77" customFormat="false" ht="15.95" hidden="false" customHeight="true" outlineLevel="0" collapsed="false">
      <c r="B77" s="47" t="s">
        <v>305</v>
      </c>
      <c r="D77" s="49" t="s">
        <v>1390</v>
      </c>
    </row>
    <row r="78" customFormat="false" ht="15.95" hidden="false" customHeight="true" outlineLevel="0" collapsed="false">
      <c r="B78" s="47" t="s">
        <v>317</v>
      </c>
      <c r="D78" s="49" t="s">
        <v>1395</v>
      </c>
    </row>
    <row r="79" customFormat="false" ht="15.95" hidden="false" customHeight="true" outlineLevel="0" collapsed="false">
      <c r="B79" s="47" t="s">
        <v>329</v>
      </c>
      <c r="D79" s="49" t="s">
        <v>1452</v>
      </c>
    </row>
    <row r="80" customFormat="false" ht="15.95" hidden="false" customHeight="true" outlineLevel="0" collapsed="false">
      <c r="B80" s="47" t="s">
        <v>86</v>
      </c>
      <c r="D80" s="49" t="s">
        <v>1455</v>
      </c>
    </row>
    <row r="81" customFormat="false" ht="15.95" hidden="false" customHeight="true" outlineLevel="0" collapsed="false">
      <c r="B81" s="47" t="s">
        <v>78</v>
      </c>
      <c r="D81" s="49" t="s">
        <v>1457</v>
      </c>
    </row>
    <row r="82" customFormat="false" ht="15.95" hidden="false" customHeight="true" outlineLevel="0" collapsed="false">
      <c r="B82" s="47" t="s">
        <v>91</v>
      </c>
      <c r="D82" s="49" t="s">
        <v>1459</v>
      </c>
    </row>
    <row r="83" customFormat="false" ht="15.95" hidden="false" customHeight="true" outlineLevel="0" collapsed="false">
      <c r="B83" s="47" t="s">
        <v>314</v>
      </c>
      <c r="D83" s="49" t="s">
        <v>1460</v>
      </c>
    </row>
    <row r="84" customFormat="false" ht="15.95" hidden="false" customHeight="true" outlineLevel="0" collapsed="false">
      <c r="B84" s="47" t="s">
        <v>269</v>
      </c>
      <c r="D84" s="49" t="s">
        <v>1462</v>
      </c>
    </row>
    <row r="85" customFormat="false" ht="15.95" hidden="false" customHeight="true" outlineLevel="0" collapsed="false">
      <c r="B85" s="47" t="s">
        <v>273</v>
      </c>
      <c r="D85" s="49" t="s">
        <v>1463</v>
      </c>
    </row>
    <row r="86" customFormat="false" ht="15.95" hidden="false" customHeight="true" outlineLevel="0" collapsed="false">
      <c r="B86" s="47" t="s">
        <v>99</v>
      </c>
      <c r="D86" s="49" t="s">
        <v>1465</v>
      </c>
    </row>
    <row r="87" customFormat="false" ht="15.95" hidden="false" customHeight="true" outlineLevel="0" collapsed="false">
      <c r="B87" s="47" t="s">
        <v>115</v>
      </c>
      <c r="D87" s="49" t="s">
        <v>1467</v>
      </c>
    </row>
    <row r="88" customFormat="false" ht="15.95" hidden="false" customHeight="true" outlineLevel="0" collapsed="false">
      <c r="B88" s="47" t="s">
        <v>106</v>
      </c>
      <c r="D88" s="49" t="s">
        <v>1468</v>
      </c>
    </row>
    <row r="89" customFormat="false" ht="15.95" hidden="false" customHeight="true" outlineLevel="0" collapsed="false">
      <c r="B89" s="47" t="s">
        <v>122</v>
      </c>
      <c r="D89" s="49" t="s">
        <v>1470</v>
      </c>
    </row>
    <row r="90" customFormat="false" ht="15.95" hidden="false" customHeight="true" outlineLevel="0" collapsed="false">
      <c r="B90" s="47" t="s">
        <v>287</v>
      </c>
      <c r="D90" s="49" t="s">
        <v>1472</v>
      </c>
    </row>
    <row r="91" customFormat="false" ht="15.95" hidden="false" customHeight="true" outlineLevel="0" collapsed="false">
      <c r="B91" s="47" t="s">
        <v>127</v>
      </c>
      <c r="D91" s="49" t="s">
        <v>1474</v>
      </c>
    </row>
    <row r="92" customFormat="false" ht="15.95" hidden="false" customHeight="true" outlineLevel="0" collapsed="false">
      <c r="B92" s="47" t="s">
        <v>296</v>
      </c>
      <c r="D92" s="50" t="s">
        <v>1475</v>
      </c>
      <c r="E92" s="51"/>
      <c r="F92" s="51"/>
      <c r="G92" s="51"/>
      <c r="H92" s="51"/>
    </row>
    <row r="93" customFormat="false" ht="15.95" hidden="false" customHeight="true" outlineLevel="0" collapsed="false">
      <c r="B93" s="47" t="s">
        <v>299</v>
      </c>
      <c r="D93" s="15"/>
      <c r="E93" s="15"/>
      <c r="F93" s="15"/>
      <c r="G93" s="15"/>
      <c r="H93" s="15"/>
    </row>
    <row r="94" customFormat="false" ht="15.95" hidden="false" customHeight="true" outlineLevel="0" collapsed="false">
      <c r="B94" s="47" t="s">
        <v>162</v>
      </c>
      <c r="D94" s="15"/>
      <c r="E94" s="15"/>
      <c r="F94" s="15"/>
      <c r="G94" s="15"/>
      <c r="H94" s="15"/>
    </row>
    <row r="95" customFormat="false" ht="15.95" hidden="false" customHeight="true" outlineLevel="0" collapsed="false">
      <c r="B95" s="47" t="s">
        <v>155</v>
      </c>
      <c r="D95" s="15"/>
      <c r="E95" s="15"/>
      <c r="F95" s="15"/>
      <c r="G95" s="15"/>
      <c r="H95" s="15"/>
    </row>
    <row r="96" customFormat="false" ht="15.95" hidden="false" customHeight="true" outlineLevel="0" collapsed="false">
      <c r="B96" s="47" t="s">
        <v>303</v>
      </c>
      <c r="D96" s="15"/>
      <c r="E96" s="15"/>
      <c r="F96" s="15"/>
      <c r="G96" s="15"/>
      <c r="H96" s="15"/>
    </row>
    <row r="97" customFormat="false" ht="15.95" hidden="false" customHeight="true" outlineLevel="0" collapsed="false">
      <c r="B97" s="47" t="s">
        <v>345</v>
      </c>
      <c r="D97" s="15"/>
      <c r="E97" s="15"/>
      <c r="F97" s="15"/>
      <c r="G97" s="15"/>
      <c r="H97" s="15"/>
    </row>
    <row r="98" customFormat="false" ht="15.95" hidden="false" customHeight="true" outlineLevel="0" collapsed="false">
      <c r="B98" s="47" t="s">
        <v>309</v>
      </c>
      <c r="D98" s="15"/>
      <c r="E98" s="15"/>
      <c r="F98" s="15"/>
      <c r="G98" s="15"/>
      <c r="H98" s="15"/>
    </row>
    <row r="99" customFormat="false" ht="15.95" hidden="false" customHeight="true" outlineLevel="0" collapsed="false">
      <c r="B99" s="47" t="s">
        <v>315</v>
      </c>
      <c r="D99" s="15"/>
      <c r="E99" s="15"/>
      <c r="F99" s="15"/>
      <c r="G99" s="15"/>
      <c r="H99" s="15"/>
    </row>
    <row r="100" customFormat="false" ht="15.95" hidden="false" customHeight="true" outlineLevel="0" collapsed="false">
      <c r="B100" s="47" t="s">
        <v>167</v>
      </c>
      <c r="D100" s="15"/>
      <c r="E100" s="15"/>
      <c r="F100" s="15"/>
      <c r="G100" s="15"/>
      <c r="H100" s="15"/>
    </row>
    <row r="101" customFormat="false" ht="15.95" hidden="false" customHeight="true" outlineLevel="0" collapsed="false">
      <c r="B101" s="47" t="s">
        <v>178</v>
      </c>
      <c r="D101" s="15"/>
      <c r="E101" s="15"/>
      <c r="F101" s="15"/>
      <c r="G101" s="15"/>
      <c r="H101" s="15"/>
    </row>
    <row r="102" customFormat="false" ht="15.95" hidden="false" customHeight="true" outlineLevel="0" collapsed="false">
      <c r="B102" s="47" t="s">
        <v>172</v>
      </c>
      <c r="D102" s="15"/>
      <c r="E102" s="15"/>
      <c r="F102" s="15"/>
      <c r="G102" s="15"/>
      <c r="H102" s="15"/>
    </row>
    <row r="103" customFormat="false" ht="15.95" hidden="false" customHeight="true" outlineLevel="0" collapsed="false">
      <c r="B103" s="47" t="s">
        <v>188</v>
      </c>
      <c r="D103" s="15"/>
      <c r="E103" s="15"/>
      <c r="F103" s="15"/>
      <c r="G103" s="15"/>
      <c r="H103" s="15"/>
    </row>
    <row r="104" customFormat="false" ht="15.95" hidden="false" customHeight="true" outlineLevel="0" collapsed="false">
      <c r="B104" s="47" t="s">
        <v>193</v>
      </c>
      <c r="D104" s="15"/>
      <c r="E104" s="15"/>
      <c r="F104" s="15"/>
      <c r="G104" s="15"/>
      <c r="H104" s="15"/>
    </row>
    <row r="105" customFormat="false" ht="15.95" hidden="false" customHeight="true" outlineLevel="0" collapsed="false">
      <c r="B105" s="47" t="s">
        <v>198</v>
      </c>
      <c r="D105" s="15"/>
      <c r="E105" s="15"/>
      <c r="F105" s="15"/>
      <c r="G105" s="15"/>
      <c r="H105" s="15"/>
    </row>
    <row r="106" customFormat="false" ht="15.95" hidden="false" customHeight="true" outlineLevel="0" collapsed="false">
      <c r="B106" s="47" t="s">
        <v>203</v>
      </c>
      <c r="D106" s="15"/>
      <c r="E106" s="15"/>
      <c r="F106" s="15"/>
      <c r="G106" s="15"/>
      <c r="H106" s="15"/>
    </row>
    <row r="107" customFormat="false" ht="15.95" hidden="false" customHeight="true" outlineLevel="0" collapsed="false">
      <c r="B107" s="47" t="s">
        <v>341</v>
      </c>
      <c r="D107" s="15"/>
      <c r="E107" s="15"/>
      <c r="F107" s="15"/>
      <c r="G107" s="15"/>
      <c r="H107" s="15"/>
    </row>
    <row r="108" customFormat="false" ht="15.95" hidden="false" customHeight="true" outlineLevel="0" collapsed="false">
      <c r="B108" s="47" t="s">
        <v>182</v>
      </c>
      <c r="D108" s="15"/>
      <c r="E108" s="15"/>
      <c r="F108" s="15"/>
      <c r="G108" s="15"/>
      <c r="H108" s="15"/>
    </row>
    <row r="109" customFormat="false" ht="15.95" hidden="false" customHeight="true" outlineLevel="0" collapsed="false">
      <c r="B109" s="47" t="s">
        <v>211</v>
      </c>
      <c r="D109" s="15"/>
      <c r="E109" s="15"/>
      <c r="F109" s="15"/>
      <c r="G109" s="15"/>
      <c r="H109" s="15"/>
    </row>
    <row r="110" customFormat="false" ht="15.95" hidden="false" customHeight="true" outlineLevel="0" collapsed="false">
      <c r="B110" s="47" t="s">
        <v>215</v>
      </c>
      <c r="D110" s="15"/>
      <c r="E110" s="15"/>
      <c r="F110" s="15"/>
      <c r="G110" s="15"/>
      <c r="H110" s="15"/>
    </row>
    <row r="111" customFormat="false" ht="15.95" hidden="false" customHeight="true" outlineLevel="0" collapsed="false">
      <c r="B111" s="47" t="s">
        <v>223</v>
      </c>
      <c r="D111" s="15"/>
      <c r="E111" s="15"/>
      <c r="F111" s="15"/>
      <c r="G111" s="15"/>
      <c r="H111" s="15"/>
    </row>
    <row r="112" customFormat="false" ht="15.95" hidden="false" customHeight="true" outlineLevel="0" collapsed="false">
      <c r="B112" s="47" t="s">
        <v>219</v>
      </c>
      <c r="D112" s="15"/>
      <c r="E112" s="15"/>
      <c r="F112" s="15"/>
      <c r="G112" s="15"/>
      <c r="H112" s="15"/>
    </row>
    <row r="113" customFormat="false" ht="15.95" hidden="false" customHeight="true" outlineLevel="0" collapsed="false">
      <c r="B113" s="47" t="s">
        <v>206</v>
      </c>
      <c r="D113" s="15"/>
      <c r="E113" s="15"/>
      <c r="F113" s="15"/>
      <c r="G113" s="15"/>
      <c r="H113" s="15"/>
    </row>
    <row r="114" customFormat="false" ht="15.95" hidden="false" customHeight="true" outlineLevel="0" collapsed="false">
      <c r="B114" s="47" t="s">
        <v>357</v>
      </c>
      <c r="D114" s="15"/>
      <c r="E114" s="15"/>
      <c r="F114" s="15"/>
      <c r="G114" s="15"/>
      <c r="H114" s="15"/>
    </row>
    <row r="115" customFormat="false" ht="15.95" hidden="false" customHeight="true" outlineLevel="0" collapsed="false">
      <c r="B115" s="47" t="s">
        <v>362</v>
      </c>
      <c r="D115" s="15"/>
      <c r="E115" s="15"/>
      <c r="F115" s="15"/>
      <c r="G115" s="15"/>
      <c r="H115" s="15"/>
    </row>
    <row r="116" customFormat="false" ht="15.95" hidden="false" customHeight="true" outlineLevel="0" collapsed="false">
      <c r="B116" s="47" t="s">
        <v>365</v>
      </c>
      <c r="D116" s="15"/>
      <c r="E116" s="15"/>
      <c r="F116" s="15"/>
      <c r="G116" s="15"/>
      <c r="H116" s="15"/>
    </row>
    <row r="117" customFormat="false" ht="15.95" hidden="false" customHeight="true" outlineLevel="0" collapsed="false">
      <c r="B117" s="47" t="s">
        <v>368</v>
      </c>
      <c r="D117" s="15"/>
      <c r="E117" s="15"/>
      <c r="F117" s="15"/>
      <c r="G117" s="15"/>
      <c r="H117" s="15"/>
    </row>
    <row r="118" customFormat="false" ht="15.95" hidden="false" customHeight="true" outlineLevel="0" collapsed="false">
      <c r="B118" s="47" t="s">
        <v>373</v>
      </c>
      <c r="D118" s="15"/>
      <c r="E118" s="15"/>
      <c r="F118" s="15"/>
      <c r="G118" s="15"/>
      <c r="H118" s="15"/>
    </row>
    <row r="119" customFormat="false" ht="15.95" hidden="false" customHeight="true" outlineLevel="0" collapsed="false">
      <c r="B119" s="47" t="s">
        <v>376</v>
      </c>
      <c r="D119" s="15"/>
      <c r="E119" s="15"/>
      <c r="F119" s="15"/>
      <c r="G119" s="15"/>
      <c r="H119" s="15"/>
    </row>
    <row r="120" customFormat="false" ht="15.95" hidden="false" customHeight="true" outlineLevel="0" collapsed="false">
      <c r="B120" s="47" t="s">
        <v>381</v>
      </c>
      <c r="D120" s="15"/>
      <c r="E120" s="15"/>
      <c r="F120" s="15"/>
      <c r="G120" s="15"/>
      <c r="H120" s="15"/>
    </row>
    <row r="121" customFormat="false" ht="15.95" hidden="false" customHeight="true" outlineLevel="0" collapsed="false">
      <c r="B121" s="47" t="s">
        <v>384</v>
      </c>
      <c r="D121" s="15"/>
      <c r="E121" s="15"/>
      <c r="F121" s="15"/>
      <c r="G121" s="15"/>
      <c r="H121" s="15"/>
    </row>
    <row r="122" customFormat="false" ht="15.95" hidden="false" customHeight="true" outlineLevel="0" collapsed="false">
      <c r="B122" s="47" t="s">
        <v>389</v>
      </c>
      <c r="D122" s="15"/>
      <c r="E122" s="15"/>
      <c r="F122" s="15"/>
      <c r="G122" s="15"/>
      <c r="H122" s="15"/>
    </row>
    <row r="123" customFormat="false" ht="15.95" hidden="false" customHeight="true" outlineLevel="0" collapsed="false">
      <c r="B123" s="47" t="s">
        <v>228</v>
      </c>
      <c r="D123" s="15"/>
      <c r="E123" s="15"/>
      <c r="F123" s="15"/>
      <c r="G123" s="15"/>
      <c r="H123" s="15"/>
    </row>
    <row r="124" customFormat="false" ht="15.95" hidden="false" customHeight="true" outlineLevel="0" collapsed="false">
      <c r="B124" s="47" t="s">
        <v>391</v>
      </c>
      <c r="D124" s="15"/>
      <c r="E124" s="15"/>
      <c r="F124" s="15"/>
      <c r="G124" s="15"/>
      <c r="H124" s="15"/>
    </row>
    <row r="125" customFormat="false" ht="15.95" hidden="false" customHeight="true" outlineLevel="0" collapsed="false">
      <c r="B125" s="47" t="s">
        <v>253</v>
      </c>
      <c r="D125" s="15"/>
      <c r="E125" s="15"/>
      <c r="F125" s="15"/>
      <c r="G125" s="15"/>
      <c r="H125" s="15"/>
    </row>
    <row r="126" customFormat="false" ht="15.95" hidden="false" customHeight="true" outlineLevel="0" collapsed="false">
      <c r="B126" s="47" t="s">
        <v>249</v>
      </c>
      <c r="D126" s="15"/>
      <c r="E126" s="15"/>
      <c r="F126" s="15"/>
      <c r="G126" s="15"/>
      <c r="H126" s="15"/>
    </row>
    <row r="127" customFormat="false" ht="15.95" hidden="false" customHeight="true" outlineLevel="0" collapsed="false">
      <c r="B127" s="47" t="s">
        <v>241</v>
      </c>
      <c r="D127" s="15"/>
      <c r="E127" s="15"/>
      <c r="F127" s="15"/>
      <c r="G127" s="15"/>
      <c r="H127" s="15"/>
    </row>
    <row r="128" customFormat="false" ht="15.95" hidden="false" customHeight="true" outlineLevel="0" collapsed="false">
      <c r="B128" s="47" t="s">
        <v>257</v>
      </c>
      <c r="D128" s="15"/>
      <c r="E128" s="15"/>
      <c r="F128" s="15"/>
      <c r="G128" s="15"/>
      <c r="H128" s="15"/>
    </row>
    <row r="129" customFormat="false" ht="15.95" hidden="false" customHeight="true" outlineLevel="0" collapsed="false">
      <c r="B129" s="47" t="s">
        <v>412</v>
      </c>
      <c r="D129" s="15"/>
      <c r="E129" s="15"/>
      <c r="F129" s="15"/>
      <c r="G129" s="15"/>
      <c r="H129" s="15"/>
    </row>
    <row r="130" customFormat="false" ht="15.95" hidden="false" customHeight="true" outlineLevel="0" collapsed="false">
      <c r="B130" s="47" t="s">
        <v>260</v>
      </c>
      <c r="D130" s="15"/>
      <c r="E130" s="15"/>
      <c r="F130" s="15"/>
      <c r="G130" s="15"/>
      <c r="H130" s="15"/>
    </row>
    <row r="131" customFormat="false" ht="15.95" hidden="false" customHeight="true" outlineLevel="0" collapsed="false">
      <c r="B131" s="47" t="s">
        <v>266</v>
      </c>
      <c r="D131" s="15"/>
      <c r="E131" s="15"/>
      <c r="F131" s="15"/>
      <c r="G131" s="15"/>
      <c r="H131" s="15"/>
    </row>
    <row r="132" customFormat="false" ht="15.95" hidden="false" customHeight="true" outlineLevel="0" collapsed="false">
      <c r="B132" s="47" t="s">
        <v>470</v>
      </c>
      <c r="D132" s="15"/>
      <c r="E132" s="15"/>
      <c r="F132" s="15"/>
      <c r="G132" s="15"/>
      <c r="H132" s="15"/>
    </row>
    <row r="133" customFormat="false" ht="15.95" hidden="false" customHeight="true" outlineLevel="0" collapsed="false">
      <c r="B133" s="47" t="s">
        <v>270</v>
      </c>
      <c r="D133" s="15"/>
      <c r="E133" s="15"/>
      <c r="F133" s="15"/>
      <c r="G133" s="15"/>
      <c r="H133" s="15"/>
    </row>
    <row r="134" customFormat="false" ht="15.95" hidden="false" customHeight="true" outlineLevel="0" collapsed="false">
      <c r="B134" s="47" t="s">
        <v>439</v>
      </c>
      <c r="D134" s="15"/>
      <c r="E134" s="15"/>
      <c r="F134" s="15"/>
      <c r="G134" s="15"/>
      <c r="H134" s="15"/>
    </row>
    <row r="135" customFormat="false" ht="15.95" hidden="false" customHeight="true" outlineLevel="0" collapsed="false">
      <c r="B135" s="47" t="s">
        <v>443</v>
      </c>
      <c r="D135" s="15"/>
      <c r="E135" s="15"/>
      <c r="F135" s="15"/>
      <c r="G135" s="15"/>
      <c r="H135" s="15"/>
    </row>
    <row r="136" customFormat="false" ht="15.95" hidden="false" customHeight="true" outlineLevel="0" collapsed="false">
      <c r="B136" s="47" t="s">
        <v>426</v>
      </c>
      <c r="D136" s="15"/>
      <c r="E136" s="15"/>
      <c r="F136" s="15"/>
      <c r="G136" s="15"/>
      <c r="H136" s="15"/>
    </row>
    <row r="137" customFormat="false" ht="15.95" hidden="false" customHeight="true" outlineLevel="0" collapsed="false">
      <c r="B137" s="47" t="s">
        <v>429</v>
      </c>
      <c r="D137" s="15"/>
      <c r="E137" s="15"/>
      <c r="F137" s="15"/>
      <c r="G137" s="15"/>
      <c r="H137" s="15"/>
    </row>
    <row r="138" customFormat="false" ht="15.95" hidden="false" customHeight="true" outlineLevel="0" collapsed="false">
      <c r="B138" s="47" t="s">
        <v>435</v>
      </c>
      <c r="D138" s="15"/>
      <c r="E138" s="15"/>
      <c r="F138" s="15"/>
      <c r="G138" s="15"/>
      <c r="H138" s="15"/>
    </row>
    <row r="139" customFormat="false" ht="15.95" hidden="false" customHeight="true" outlineLevel="0" collapsed="false">
      <c r="B139" s="47" t="s">
        <v>281</v>
      </c>
      <c r="D139" s="15"/>
      <c r="E139" s="15"/>
      <c r="F139" s="15"/>
      <c r="G139" s="15"/>
      <c r="H139" s="15"/>
    </row>
    <row r="140" customFormat="false" ht="15.95" hidden="false" customHeight="true" outlineLevel="0" collapsed="false">
      <c r="B140" s="47" t="s">
        <v>279</v>
      </c>
      <c r="D140" s="15"/>
      <c r="E140" s="15"/>
      <c r="F140" s="15"/>
      <c r="G140" s="15"/>
      <c r="H140" s="15"/>
    </row>
    <row r="141" customFormat="false" ht="15.95" hidden="false" customHeight="true" outlineLevel="0" collapsed="false">
      <c r="B141" s="47" t="s">
        <v>276</v>
      </c>
      <c r="D141" s="15"/>
      <c r="E141" s="15"/>
      <c r="F141" s="15"/>
      <c r="G141" s="15"/>
      <c r="H141" s="15"/>
    </row>
    <row r="142" customFormat="false" ht="15.95" hidden="false" customHeight="true" outlineLevel="0" collapsed="false">
      <c r="B142" s="47" t="s">
        <v>284</v>
      </c>
      <c r="D142" s="15"/>
      <c r="E142" s="15"/>
      <c r="F142" s="15"/>
      <c r="G142" s="15"/>
      <c r="H142" s="15"/>
    </row>
    <row r="143" customFormat="false" ht="15.95" hidden="false" customHeight="true" outlineLevel="0" collapsed="false">
      <c r="B143" s="47" t="s">
        <v>298</v>
      </c>
      <c r="D143" s="15"/>
      <c r="E143" s="15"/>
      <c r="F143" s="15"/>
      <c r="G143" s="15"/>
      <c r="H143" s="15"/>
    </row>
    <row r="144" customFormat="false" ht="15.95" hidden="false" customHeight="true" outlineLevel="0" collapsed="false">
      <c r="B144" s="47" t="s">
        <v>293</v>
      </c>
      <c r="D144" s="15"/>
      <c r="E144" s="15"/>
      <c r="F144" s="15"/>
      <c r="G144" s="15"/>
      <c r="H144" s="15"/>
    </row>
    <row r="145" customFormat="false" ht="15.95" hidden="false" customHeight="true" outlineLevel="0" collapsed="false">
      <c r="B145" s="47" t="s">
        <v>289</v>
      </c>
      <c r="D145" s="15"/>
      <c r="E145" s="15"/>
      <c r="F145" s="15"/>
      <c r="G145" s="15"/>
      <c r="H145" s="15"/>
    </row>
    <row r="146" customFormat="false" ht="15.95" hidden="false" customHeight="true" outlineLevel="0" collapsed="false">
      <c r="B146" s="47" t="s">
        <v>302</v>
      </c>
      <c r="D146" s="15"/>
      <c r="E146" s="15"/>
      <c r="F146" s="15"/>
      <c r="G146" s="15"/>
      <c r="H146" s="15"/>
    </row>
    <row r="147" customFormat="false" ht="15.95" hidden="false" customHeight="true" outlineLevel="0" collapsed="false">
      <c r="B147" s="47" t="s">
        <v>306</v>
      </c>
      <c r="D147" s="15"/>
      <c r="E147" s="15"/>
      <c r="F147" s="15"/>
      <c r="G147" s="15"/>
      <c r="H147" s="15"/>
    </row>
    <row r="148" customFormat="false" ht="15.95" hidden="false" customHeight="true" outlineLevel="0" collapsed="false">
      <c r="B148" s="47" t="s">
        <v>463</v>
      </c>
      <c r="D148" s="15"/>
      <c r="E148" s="15"/>
      <c r="F148" s="15"/>
      <c r="G148" s="15"/>
      <c r="H148" s="15"/>
    </row>
    <row r="149" customFormat="false" ht="15.95" hidden="false" customHeight="true" outlineLevel="0" collapsed="false">
      <c r="B149" s="47" t="s">
        <v>468</v>
      </c>
      <c r="D149" s="15"/>
      <c r="E149" s="15"/>
      <c r="F149" s="15"/>
      <c r="G149" s="15"/>
      <c r="H149" s="15"/>
    </row>
    <row r="150" customFormat="false" ht="15.95" hidden="false" customHeight="true" outlineLevel="0" collapsed="false">
      <c r="B150" s="47" t="s">
        <v>476</v>
      </c>
      <c r="D150" s="15"/>
      <c r="E150" s="15"/>
      <c r="F150" s="15"/>
      <c r="G150" s="15"/>
      <c r="H150" s="15"/>
    </row>
    <row r="151" customFormat="false" ht="15.95" hidden="false" customHeight="true" outlineLevel="0" collapsed="false">
      <c r="B151" s="47" t="s">
        <v>312</v>
      </c>
      <c r="D151" s="15"/>
      <c r="E151" s="15"/>
      <c r="F151" s="15"/>
      <c r="G151" s="15"/>
      <c r="H151" s="15"/>
    </row>
    <row r="152" customFormat="false" ht="15.95" hidden="false" customHeight="true" outlineLevel="0" collapsed="false">
      <c r="B152" s="47" t="s">
        <v>318</v>
      </c>
      <c r="D152" s="15"/>
      <c r="E152" s="15"/>
      <c r="F152" s="15"/>
      <c r="G152" s="15"/>
      <c r="H152" s="15"/>
    </row>
    <row r="153" customFormat="false" ht="15.95" hidden="false" customHeight="true" outlineLevel="0" collapsed="false">
      <c r="B153" s="47" t="s">
        <v>482</v>
      </c>
      <c r="D153" s="15"/>
      <c r="E153" s="15"/>
      <c r="F153" s="15"/>
      <c r="G153" s="15"/>
      <c r="H153" s="15"/>
    </row>
    <row r="154" customFormat="false" ht="15.95" hidden="false" customHeight="true" outlineLevel="0" collapsed="false">
      <c r="B154" s="47" t="s">
        <v>479</v>
      </c>
      <c r="D154" s="15"/>
      <c r="E154" s="15"/>
      <c r="F154" s="15"/>
      <c r="G154" s="15"/>
      <c r="H154" s="15"/>
    </row>
    <row r="155" customFormat="false" ht="15.95" hidden="false" customHeight="true" outlineLevel="0" collapsed="false">
      <c r="B155" s="47" t="s">
        <v>478</v>
      </c>
      <c r="D155" s="15"/>
      <c r="E155" s="15"/>
      <c r="F155" s="15"/>
      <c r="G155" s="15"/>
      <c r="H155" s="15"/>
    </row>
    <row r="156" customFormat="false" ht="15.95" hidden="false" customHeight="true" outlineLevel="0" collapsed="false">
      <c r="B156" s="47" t="s">
        <v>487</v>
      </c>
      <c r="D156" s="15"/>
      <c r="E156" s="15"/>
      <c r="F156" s="15"/>
      <c r="G156" s="15"/>
      <c r="H156" s="15"/>
    </row>
    <row r="157" customFormat="false" ht="15.95" hidden="false" customHeight="true" outlineLevel="0" collapsed="false">
      <c r="B157" s="47" t="s">
        <v>496</v>
      </c>
      <c r="D157" s="15"/>
      <c r="E157" s="15"/>
      <c r="F157" s="15"/>
      <c r="G157" s="15"/>
      <c r="H157" s="15"/>
    </row>
    <row r="158" customFormat="false" ht="15.95" hidden="false" customHeight="true" outlineLevel="0" collapsed="false">
      <c r="B158" s="47" t="s">
        <v>323</v>
      </c>
      <c r="D158" s="15"/>
      <c r="E158" s="15"/>
      <c r="F158" s="15"/>
      <c r="G158" s="15"/>
      <c r="H158" s="15"/>
    </row>
    <row r="159" customFormat="false" ht="15.95" hidden="false" customHeight="true" outlineLevel="0" collapsed="false">
      <c r="B159" s="47" t="s">
        <v>502</v>
      </c>
      <c r="D159" s="15"/>
      <c r="E159" s="15"/>
      <c r="F159" s="15"/>
      <c r="G159" s="15"/>
      <c r="H159" s="15"/>
    </row>
    <row r="160" customFormat="false" ht="15.95" hidden="false" customHeight="true" outlineLevel="0" collapsed="false">
      <c r="B160" s="47" t="s">
        <v>331</v>
      </c>
      <c r="D160" s="15"/>
      <c r="E160" s="15"/>
      <c r="F160" s="15"/>
      <c r="G160" s="15"/>
      <c r="H160" s="15"/>
    </row>
    <row r="161" customFormat="false" ht="15.95" hidden="false" customHeight="true" outlineLevel="0" collapsed="false">
      <c r="B161" s="47" t="s">
        <v>527</v>
      </c>
      <c r="D161" s="15"/>
      <c r="E161" s="15"/>
      <c r="F161" s="15"/>
      <c r="G161" s="15"/>
      <c r="H161" s="15"/>
    </row>
    <row r="162" customFormat="false" ht="15.95" hidden="false" customHeight="true" outlineLevel="0" collapsed="false">
      <c r="B162" s="47" t="s">
        <v>509</v>
      </c>
      <c r="D162" s="15"/>
      <c r="E162" s="15"/>
      <c r="F162" s="15"/>
      <c r="G162" s="15"/>
      <c r="H162" s="15"/>
    </row>
    <row r="163" customFormat="false" ht="15.95" hidden="false" customHeight="true" outlineLevel="0" collapsed="false">
      <c r="B163" s="47" t="s">
        <v>521</v>
      </c>
      <c r="D163" s="15"/>
      <c r="E163" s="15"/>
      <c r="F163" s="15"/>
      <c r="G163" s="15"/>
      <c r="H163" s="15"/>
    </row>
    <row r="164" customFormat="false" ht="15.95" hidden="false" customHeight="true" outlineLevel="0" collapsed="false">
      <c r="B164" s="47" t="s">
        <v>525</v>
      </c>
      <c r="D164" s="15"/>
      <c r="E164" s="15"/>
      <c r="F164" s="15"/>
      <c r="G164" s="15"/>
      <c r="H164" s="15"/>
    </row>
    <row r="165" customFormat="false" ht="15.95" hidden="false" customHeight="true" outlineLevel="0" collapsed="false">
      <c r="B165" s="47" t="s">
        <v>530</v>
      </c>
      <c r="D165" s="15"/>
      <c r="E165" s="15"/>
      <c r="F165" s="15"/>
      <c r="G165" s="15"/>
      <c r="H165" s="15"/>
    </row>
    <row r="166" customFormat="false" ht="15.95" hidden="false" customHeight="true" outlineLevel="0" collapsed="false">
      <c r="B166" s="47" t="s">
        <v>532</v>
      </c>
      <c r="D166" s="15"/>
      <c r="E166" s="15"/>
      <c r="F166" s="15"/>
      <c r="G166" s="15"/>
      <c r="H166" s="15"/>
    </row>
    <row r="167" customFormat="false" ht="15.95" hidden="false" customHeight="true" outlineLevel="0" collapsed="false">
      <c r="B167" s="47" t="s">
        <v>538</v>
      </c>
      <c r="D167" s="15"/>
      <c r="E167" s="15"/>
      <c r="F167" s="15"/>
      <c r="G167" s="15"/>
      <c r="H167" s="15"/>
    </row>
    <row r="168" customFormat="false" ht="15.95" hidden="false" customHeight="true" outlineLevel="0" collapsed="false">
      <c r="B168" s="47" t="s">
        <v>551</v>
      </c>
      <c r="D168" s="15"/>
      <c r="E168" s="15"/>
      <c r="F168" s="15"/>
      <c r="G168" s="15"/>
      <c r="H168" s="15"/>
    </row>
    <row r="169" customFormat="false" ht="15.95" hidden="false" customHeight="true" outlineLevel="0" collapsed="false">
      <c r="B169" s="47" t="s">
        <v>553</v>
      </c>
      <c r="D169" s="15"/>
      <c r="E169" s="15"/>
      <c r="F169" s="15"/>
      <c r="G169" s="15"/>
      <c r="H169" s="15"/>
    </row>
    <row r="170" customFormat="false" ht="15.95" hidden="false" customHeight="true" outlineLevel="0" collapsed="false">
      <c r="B170" s="47" t="s">
        <v>558</v>
      </c>
      <c r="D170" s="15"/>
      <c r="E170" s="15"/>
      <c r="F170" s="15"/>
      <c r="G170" s="15"/>
      <c r="H170" s="15"/>
    </row>
    <row r="171" customFormat="false" ht="15.95" hidden="false" customHeight="true" outlineLevel="0" collapsed="false">
      <c r="B171" s="47" t="s">
        <v>555</v>
      </c>
      <c r="D171" s="15"/>
      <c r="E171" s="15"/>
      <c r="F171" s="15"/>
      <c r="G171" s="15"/>
      <c r="H171" s="15"/>
    </row>
    <row r="172" customFormat="false" ht="15.95" hidden="false" customHeight="true" outlineLevel="0" collapsed="false">
      <c r="B172" s="47" t="s">
        <v>334</v>
      </c>
      <c r="D172" s="15"/>
      <c r="E172" s="15"/>
      <c r="F172" s="15"/>
      <c r="G172" s="15"/>
      <c r="H172" s="15"/>
    </row>
    <row r="173" customFormat="false" ht="15.95" hidden="false" customHeight="true" outlineLevel="0" collapsed="false">
      <c r="B173" s="47" t="s">
        <v>343</v>
      </c>
      <c r="D173" s="15"/>
      <c r="E173" s="15"/>
      <c r="F173" s="15"/>
      <c r="G173" s="15"/>
      <c r="H173" s="15"/>
    </row>
    <row r="174" customFormat="false" ht="15.95" hidden="false" customHeight="true" outlineLevel="0" collapsed="false">
      <c r="B174" s="47" t="s">
        <v>339</v>
      </c>
      <c r="D174" s="15"/>
      <c r="E174" s="15"/>
      <c r="F174" s="15"/>
      <c r="G174" s="15"/>
      <c r="H174" s="15"/>
    </row>
    <row r="175" customFormat="false" ht="15.95" hidden="false" customHeight="true" outlineLevel="0" collapsed="false">
      <c r="B175" s="47" t="s">
        <v>569</v>
      </c>
      <c r="D175" s="15"/>
      <c r="E175" s="15"/>
      <c r="F175" s="15"/>
      <c r="G175" s="15"/>
      <c r="H175" s="15"/>
    </row>
    <row r="176" customFormat="false" ht="15.95" hidden="false" customHeight="true" outlineLevel="0" collapsed="false">
      <c r="B176" s="47" t="s">
        <v>353</v>
      </c>
      <c r="D176" s="15"/>
      <c r="E176" s="15"/>
      <c r="F176" s="15"/>
      <c r="G176" s="15"/>
      <c r="H176" s="15"/>
    </row>
    <row r="177" customFormat="false" ht="15.95" hidden="false" customHeight="true" outlineLevel="0" collapsed="false">
      <c r="B177" s="47" t="s">
        <v>347</v>
      </c>
      <c r="D177" s="15"/>
      <c r="E177" s="15"/>
      <c r="F177" s="15"/>
      <c r="G177" s="15"/>
      <c r="H177" s="15"/>
    </row>
    <row r="178" customFormat="false" ht="15.95" hidden="false" customHeight="true" outlineLevel="0" collapsed="false">
      <c r="B178" s="47" t="s">
        <v>605</v>
      </c>
      <c r="D178" s="15"/>
      <c r="E178" s="15"/>
      <c r="F178" s="15"/>
      <c r="G178" s="15"/>
      <c r="H178" s="15"/>
    </row>
    <row r="179" customFormat="false" ht="15.95" hidden="false" customHeight="true" outlineLevel="0" collapsed="false">
      <c r="B179" s="47" t="s">
        <v>359</v>
      </c>
      <c r="D179" s="15"/>
      <c r="E179" s="15"/>
      <c r="F179" s="15"/>
      <c r="G179" s="15"/>
      <c r="H179" s="15"/>
    </row>
    <row r="180" customFormat="false" ht="15.95" hidden="false" customHeight="true" outlineLevel="0" collapsed="false">
      <c r="B180" s="47" t="s">
        <v>609</v>
      </c>
      <c r="D180" s="15"/>
      <c r="E180" s="15"/>
      <c r="F180" s="15"/>
      <c r="G180" s="15"/>
      <c r="H180" s="15"/>
    </row>
    <row r="181" customFormat="false" ht="15.95" hidden="false" customHeight="true" outlineLevel="0" collapsed="false">
      <c r="B181" s="47" t="s">
        <v>599</v>
      </c>
      <c r="D181" s="15"/>
      <c r="E181" s="15"/>
      <c r="F181" s="15"/>
      <c r="G181" s="15"/>
      <c r="H181" s="15"/>
    </row>
    <row r="182" customFormat="false" ht="15.95" hidden="false" customHeight="true" outlineLevel="0" collapsed="false">
      <c r="B182" s="47" t="s">
        <v>604</v>
      </c>
      <c r="D182" s="15"/>
      <c r="E182" s="15"/>
      <c r="F182" s="15"/>
      <c r="G182" s="15"/>
      <c r="H182" s="15"/>
    </row>
    <row r="183" customFormat="false" ht="15.95" hidden="false" customHeight="true" outlineLevel="0" collapsed="false">
      <c r="B183" s="47" t="s">
        <v>615</v>
      </c>
      <c r="D183" s="15"/>
      <c r="E183" s="15"/>
      <c r="F183" s="15"/>
      <c r="G183" s="15"/>
      <c r="H183" s="15"/>
    </row>
    <row r="184" customFormat="false" ht="15.95" hidden="false" customHeight="true" outlineLevel="0" collapsed="false">
      <c r="B184" s="47" t="s">
        <v>650</v>
      </c>
      <c r="D184" s="15"/>
      <c r="E184" s="15"/>
      <c r="F184" s="15"/>
      <c r="G184" s="15"/>
      <c r="H184" s="15"/>
    </row>
    <row r="185" customFormat="false" ht="15.95" hidden="false" customHeight="true" outlineLevel="0" collapsed="false">
      <c r="B185" s="47" t="s">
        <v>643</v>
      </c>
      <c r="D185" s="15"/>
      <c r="E185" s="15"/>
      <c r="F185" s="15"/>
      <c r="G185" s="15"/>
      <c r="H185" s="15"/>
    </row>
    <row r="186" customFormat="false" ht="15.95" hidden="false" customHeight="true" outlineLevel="0" collapsed="false">
      <c r="B186" s="47" t="s">
        <v>655</v>
      </c>
      <c r="D186" s="15"/>
      <c r="E186" s="15"/>
      <c r="F186" s="15"/>
      <c r="G186" s="15"/>
      <c r="H186" s="15"/>
    </row>
    <row r="187" customFormat="false" ht="15.95" hidden="false" customHeight="true" outlineLevel="0" collapsed="false">
      <c r="B187" s="47" t="s">
        <v>691</v>
      </c>
      <c r="D187" s="15"/>
      <c r="E187" s="15"/>
      <c r="F187" s="15"/>
      <c r="G187" s="15"/>
      <c r="H187" s="15"/>
    </row>
    <row r="188" customFormat="false" ht="15.95" hidden="false" customHeight="true" outlineLevel="0" collapsed="false">
      <c r="B188" s="47" t="s">
        <v>366</v>
      </c>
      <c r="D188" s="15"/>
      <c r="E188" s="15"/>
      <c r="F188" s="15"/>
      <c r="G188" s="15"/>
      <c r="H188" s="15"/>
    </row>
    <row r="189" customFormat="false" ht="15.95" hidden="false" customHeight="true" outlineLevel="0" collapsed="false">
      <c r="B189" s="47" t="s">
        <v>363</v>
      </c>
      <c r="D189" s="15"/>
      <c r="E189" s="15"/>
      <c r="F189" s="15"/>
      <c r="G189" s="15"/>
      <c r="H189" s="15"/>
    </row>
    <row r="190" customFormat="false" ht="15.95" hidden="false" customHeight="true" outlineLevel="0" collapsed="false">
      <c r="B190" s="47" t="s">
        <v>370</v>
      </c>
      <c r="D190" s="15"/>
      <c r="E190" s="15"/>
      <c r="F190" s="15"/>
      <c r="G190" s="15"/>
      <c r="H190" s="15"/>
    </row>
    <row r="191" customFormat="false" ht="15.95" hidden="false" customHeight="true" outlineLevel="0" collapsed="false">
      <c r="B191" s="47" t="s">
        <v>379</v>
      </c>
      <c r="D191" s="15"/>
      <c r="E191" s="15"/>
      <c r="F191" s="15"/>
      <c r="G191" s="15"/>
      <c r="H191" s="15"/>
    </row>
    <row r="192" customFormat="false" ht="15.95" hidden="false" customHeight="true" outlineLevel="0" collapsed="false">
      <c r="B192" s="47" t="s">
        <v>374</v>
      </c>
      <c r="D192" s="15"/>
      <c r="E192" s="15"/>
      <c r="F192" s="15"/>
      <c r="G192" s="15"/>
      <c r="H192" s="15"/>
    </row>
    <row r="193" customFormat="false" ht="15.95" hidden="false" customHeight="true" outlineLevel="0" collapsed="false">
      <c r="B193" s="47" t="s">
        <v>709</v>
      </c>
      <c r="D193" s="15"/>
      <c r="E193" s="15"/>
      <c r="F193" s="15"/>
      <c r="G193" s="15"/>
      <c r="H193" s="15"/>
    </row>
    <row r="194" customFormat="false" ht="15.95" hidden="false" customHeight="true" outlineLevel="0" collapsed="false">
      <c r="B194" s="47" t="s">
        <v>390</v>
      </c>
      <c r="D194" s="15"/>
      <c r="E194" s="15"/>
      <c r="F194" s="15"/>
      <c r="G194" s="15"/>
      <c r="H194" s="15"/>
    </row>
    <row r="195" customFormat="false" ht="15.95" hidden="false" customHeight="true" outlineLevel="0" collapsed="false">
      <c r="B195" s="47" t="s">
        <v>385</v>
      </c>
      <c r="D195" s="15"/>
      <c r="E195" s="15"/>
      <c r="F195" s="15"/>
      <c r="G195" s="15"/>
      <c r="H195" s="15"/>
    </row>
    <row r="196" customFormat="false" ht="15.95" hidden="false" customHeight="true" outlineLevel="0" collapsed="false">
      <c r="B196" s="47" t="s">
        <v>393</v>
      </c>
      <c r="D196" s="15"/>
      <c r="E196" s="15"/>
      <c r="F196" s="15"/>
      <c r="G196" s="15"/>
      <c r="H196" s="15"/>
    </row>
    <row r="197" customFormat="false" ht="15.95" hidden="false" customHeight="true" outlineLevel="0" collapsed="false">
      <c r="B197" s="47" t="s">
        <v>396</v>
      </c>
      <c r="D197" s="15"/>
      <c r="E197" s="15"/>
      <c r="F197" s="15"/>
      <c r="G197" s="15"/>
      <c r="H197" s="15"/>
    </row>
    <row r="198" customFormat="false" ht="15.95" hidden="false" customHeight="true" outlineLevel="0" collapsed="false">
      <c r="B198" s="47" t="s">
        <v>410</v>
      </c>
      <c r="D198" s="15"/>
      <c r="E198" s="15"/>
      <c r="F198" s="15"/>
      <c r="G198" s="15"/>
      <c r="H198" s="15"/>
    </row>
    <row r="199" customFormat="false" ht="15.95" hidden="false" customHeight="true" outlineLevel="0" collapsed="false">
      <c r="B199" s="47" t="s">
        <v>405</v>
      </c>
      <c r="D199" s="15"/>
      <c r="E199" s="15"/>
      <c r="F199" s="15"/>
      <c r="G199" s="15"/>
      <c r="H199" s="15"/>
    </row>
    <row r="200" customFormat="false" ht="15.95" hidden="false" customHeight="true" outlineLevel="0" collapsed="false">
      <c r="B200" s="47" t="s">
        <v>401</v>
      </c>
      <c r="D200" s="15"/>
      <c r="E200" s="15"/>
      <c r="F200" s="15"/>
      <c r="G200" s="15"/>
      <c r="H200" s="15"/>
    </row>
    <row r="201" customFormat="false" ht="15.95" hidden="false" customHeight="true" outlineLevel="0" collapsed="false">
      <c r="B201" s="47" t="s">
        <v>724</v>
      </c>
      <c r="D201" s="15"/>
      <c r="E201" s="15"/>
      <c r="F201" s="15"/>
      <c r="G201" s="15"/>
      <c r="H201" s="15"/>
    </row>
    <row r="202" customFormat="false" ht="15.95" hidden="false" customHeight="true" outlineLevel="0" collapsed="false">
      <c r="B202" s="47" t="s">
        <v>723</v>
      </c>
      <c r="D202" s="15"/>
      <c r="E202" s="15"/>
      <c r="F202" s="15"/>
      <c r="G202" s="15"/>
      <c r="H202" s="15"/>
    </row>
    <row r="203" customFormat="false" ht="15.95" hidden="false" customHeight="true" outlineLevel="0" collapsed="false">
      <c r="B203" s="47" t="s">
        <v>625</v>
      </c>
      <c r="D203" s="15"/>
      <c r="E203" s="15"/>
      <c r="F203" s="15"/>
      <c r="G203" s="15"/>
      <c r="H203" s="15"/>
    </row>
    <row r="204" customFormat="false" ht="15.95" hidden="false" customHeight="true" outlineLevel="0" collapsed="false">
      <c r="B204" s="47" t="s">
        <v>729</v>
      </c>
      <c r="D204" s="15"/>
      <c r="E204" s="15"/>
      <c r="F204" s="15"/>
      <c r="G204" s="15"/>
      <c r="H204" s="15"/>
    </row>
    <row r="205" customFormat="false" ht="15.95" hidden="false" customHeight="true" outlineLevel="0" collapsed="false">
      <c r="B205" s="47" t="s">
        <v>760</v>
      </c>
      <c r="D205" s="15"/>
      <c r="E205" s="15"/>
      <c r="F205" s="15"/>
      <c r="G205" s="15"/>
      <c r="H205" s="15"/>
    </row>
    <row r="206" customFormat="false" ht="15.95" hidden="false" customHeight="true" outlineLevel="0" collapsed="false">
      <c r="B206" s="47" t="s">
        <v>765</v>
      </c>
      <c r="D206" s="15"/>
      <c r="E206" s="15"/>
      <c r="F206" s="15"/>
      <c r="G206" s="15"/>
      <c r="H206" s="15"/>
    </row>
    <row r="207" customFormat="false" ht="15.95" hidden="false" customHeight="true" outlineLevel="0" collapsed="false">
      <c r="B207" s="47" t="s">
        <v>736</v>
      </c>
      <c r="D207" s="15"/>
      <c r="E207" s="15"/>
      <c r="F207" s="15"/>
      <c r="G207" s="15"/>
      <c r="H207" s="15"/>
    </row>
    <row r="208" customFormat="false" ht="15.95" hidden="false" customHeight="true" outlineLevel="0" collapsed="false">
      <c r="B208" s="47" t="s">
        <v>414</v>
      </c>
      <c r="D208" s="15"/>
      <c r="E208" s="15"/>
      <c r="F208" s="15"/>
      <c r="G208" s="15"/>
      <c r="H208" s="15"/>
    </row>
    <row r="209" customFormat="false" ht="15.95" hidden="false" customHeight="true" outlineLevel="0" collapsed="false">
      <c r="B209" s="47" t="s">
        <v>652</v>
      </c>
      <c r="D209" s="15"/>
      <c r="E209" s="15"/>
      <c r="F209" s="15"/>
      <c r="G209" s="15"/>
      <c r="H209" s="15"/>
    </row>
    <row r="210" customFormat="false" ht="15.95" hidden="false" customHeight="true" outlineLevel="0" collapsed="false">
      <c r="B210" s="47" t="s">
        <v>418</v>
      </c>
      <c r="D210" s="15"/>
      <c r="E210" s="15"/>
      <c r="F210" s="15"/>
      <c r="G210" s="15"/>
      <c r="H210" s="15"/>
    </row>
    <row r="211" customFormat="false" ht="15.95" hidden="false" customHeight="true" outlineLevel="0" collapsed="false">
      <c r="B211" s="47" t="s">
        <v>752</v>
      </c>
      <c r="D211" s="15"/>
      <c r="E211" s="15"/>
      <c r="F211" s="15"/>
      <c r="G211" s="15"/>
      <c r="H211" s="15"/>
    </row>
    <row r="212" customFormat="false" ht="15.95" hidden="false" customHeight="true" outlineLevel="0" collapsed="false">
      <c r="B212" s="47" t="s">
        <v>661</v>
      </c>
      <c r="D212" s="15"/>
      <c r="E212" s="15"/>
      <c r="F212" s="15"/>
      <c r="G212" s="15"/>
      <c r="H212" s="15"/>
    </row>
    <row r="213" customFormat="false" ht="15.95" hidden="false" customHeight="true" outlineLevel="0" collapsed="false">
      <c r="B213" s="47" t="s">
        <v>674</v>
      </c>
      <c r="D213" s="15"/>
      <c r="E213" s="15"/>
      <c r="F213" s="15"/>
      <c r="G213" s="15"/>
      <c r="H213" s="15"/>
    </row>
    <row r="214" customFormat="false" ht="15.95" hidden="false" customHeight="true" outlineLevel="0" collapsed="false">
      <c r="B214" s="47" t="s">
        <v>667</v>
      </c>
      <c r="D214" s="15"/>
      <c r="E214" s="15"/>
      <c r="F214" s="15"/>
      <c r="G214" s="15"/>
      <c r="H214" s="15"/>
    </row>
    <row r="215" customFormat="false" ht="15.95" hidden="false" customHeight="true" outlineLevel="0" collapsed="false">
      <c r="B215" s="47" t="s">
        <v>780</v>
      </c>
      <c r="D215" s="15"/>
      <c r="E215" s="15"/>
      <c r="F215" s="15"/>
      <c r="G215" s="15"/>
      <c r="H215" s="15"/>
    </row>
    <row r="216" customFormat="false" ht="15.95" hidden="false" customHeight="true" outlineLevel="0" collapsed="false">
      <c r="B216" s="47" t="s">
        <v>422</v>
      </c>
      <c r="D216" s="15"/>
      <c r="E216" s="15"/>
      <c r="F216" s="15"/>
      <c r="G216" s="15"/>
      <c r="H216" s="15"/>
    </row>
    <row r="217" customFormat="false" ht="15.95" hidden="false" customHeight="true" outlineLevel="0" collapsed="false">
      <c r="B217" s="47" t="s">
        <v>427</v>
      </c>
      <c r="D217" s="15"/>
      <c r="E217" s="15"/>
      <c r="F217" s="15"/>
      <c r="G217" s="15"/>
      <c r="H217" s="15"/>
    </row>
    <row r="218" customFormat="false" ht="15.95" hidden="false" customHeight="true" outlineLevel="0" collapsed="false">
      <c r="B218" s="47" t="s">
        <v>697</v>
      </c>
      <c r="D218" s="15"/>
      <c r="E218" s="15"/>
      <c r="F218" s="15"/>
      <c r="G218" s="15"/>
      <c r="H218" s="15"/>
    </row>
    <row r="219" customFormat="false" ht="15.95" hidden="false" customHeight="true" outlineLevel="0" collapsed="false">
      <c r="B219" s="47" t="s">
        <v>431</v>
      </c>
      <c r="D219" s="15"/>
      <c r="E219" s="15"/>
      <c r="F219" s="15"/>
      <c r="G219" s="15"/>
      <c r="H219" s="15"/>
    </row>
    <row r="220" customFormat="false" ht="15.95" hidden="false" customHeight="true" outlineLevel="0" collapsed="false">
      <c r="B220" s="47" t="s">
        <v>808</v>
      </c>
      <c r="D220" s="15"/>
      <c r="E220" s="15"/>
      <c r="F220" s="15"/>
      <c r="G220" s="15"/>
      <c r="H220" s="15"/>
    </row>
    <row r="221" customFormat="false" ht="15.95" hidden="false" customHeight="true" outlineLevel="0" collapsed="false">
      <c r="B221" s="47" t="s">
        <v>864</v>
      </c>
      <c r="D221" s="15"/>
      <c r="E221" s="15"/>
      <c r="F221" s="15"/>
      <c r="G221" s="15"/>
      <c r="H221" s="15"/>
    </row>
    <row r="222" customFormat="false" ht="15.95" hidden="false" customHeight="true" outlineLevel="0" collapsed="false">
      <c r="B222" s="47" t="s">
        <v>460</v>
      </c>
      <c r="D222" s="15"/>
      <c r="E222" s="15"/>
      <c r="F222" s="15"/>
      <c r="G222" s="15"/>
      <c r="H222" s="15"/>
    </row>
    <row r="223" customFormat="false" ht="15.95" hidden="false" customHeight="true" outlineLevel="0" collapsed="false">
      <c r="B223" s="47" t="s">
        <v>466</v>
      </c>
      <c r="D223" s="15"/>
      <c r="E223" s="15"/>
      <c r="F223" s="15"/>
      <c r="G223" s="15"/>
      <c r="H223" s="15"/>
    </row>
    <row r="224" customFormat="false" ht="15.95" hidden="false" customHeight="true" outlineLevel="0" collapsed="false">
      <c r="B224" s="47" t="s">
        <v>702</v>
      </c>
      <c r="D224" s="15"/>
      <c r="E224" s="15"/>
      <c r="F224" s="15"/>
      <c r="G224" s="15"/>
      <c r="H224" s="15"/>
    </row>
    <row r="225" customFormat="false" ht="15.95" hidden="false" customHeight="true" outlineLevel="0" collapsed="false">
      <c r="B225" s="47" t="s">
        <v>821</v>
      </c>
      <c r="D225" s="15"/>
      <c r="E225" s="15"/>
      <c r="F225" s="15"/>
      <c r="G225" s="15"/>
      <c r="H225" s="15"/>
    </row>
    <row r="226" customFormat="false" ht="15.95" hidden="false" customHeight="true" outlineLevel="0" collapsed="false">
      <c r="B226" s="47" t="s">
        <v>827</v>
      </c>
      <c r="D226" s="15"/>
      <c r="E226" s="15"/>
      <c r="F226" s="15"/>
      <c r="G226" s="15"/>
      <c r="H226" s="15"/>
    </row>
    <row r="227" customFormat="false" ht="15.95" hidden="false" customHeight="true" outlineLevel="0" collapsed="false">
      <c r="B227" s="47" t="s">
        <v>707</v>
      </c>
      <c r="D227" s="15"/>
      <c r="E227" s="15"/>
      <c r="F227" s="15"/>
      <c r="G227" s="15"/>
      <c r="H227" s="15"/>
    </row>
    <row r="228" customFormat="false" ht="15.95" hidden="false" customHeight="true" outlineLevel="0" collapsed="false">
      <c r="B228" s="47" t="s">
        <v>713</v>
      </c>
      <c r="D228" s="15"/>
      <c r="E228" s="15"/>
      <c r="F228" s="15"/>
      <c r="G228" s="15"/>
      <c r="H228" s="15"/>
    </row>
    <row r="229" customFormat="false" ht="15.95" hidden="false" customHeight="true" outlineLevel="0" collapsed="false">
      <c r="B229" s="47" t="s">
        <v>699</v>
      </c>
      <c r="D229" s="15"/>
      <c r="E229" s="15"/>
      <c r="F229" s="15"/>
      <c r="G229" s="15"/>
      <c r="H229" s="15"/>
    </row>
    <row r="230" customFormat="false" ht="15.95" hidden="false" customHeight="true" outlineLevel="0" collapsed="false">
      <c r="B230" s="47" t="s">
        <v>718</v>
      </c>
      <c r="D230" s="15"/>
      <c r="E230" s="15"/>
      <c r="F230" s="15"/>
      <c r="G230" s="15"/>
      <c r="H230" s="15"/>
    </row>
    <row r="231" customFormat="false" ht="15.95" hidden="false" customHeight="true" outlineLevel="0" collapsed="false">
      <c r="B231" s="47" t="s">
        <v>722</v>
      </c>
      <c r="D231" s="15"/>
      <c r="E231" s="15"/>
      <c r="F231" s="15"/>
      <c r="G231" s="15"/>
      <c r="H231" s="15"/>
    </row>
    <row r="232" customFormat="false" ht="15.95" hidden="false" customHeight="true" outlineLevel="0" collapsed="false">
      <c r="B232" s="47" t="s">
        <v>914</v>
      </c>
      <c r="D232" s="15"/>
      <c r="E232" s="15"/>
      <c r="F232" s="15"/>
      <c r="G232" s="15"/>
      <c r="H232" s="15"/>
    </row>
    <row r="233" customFormat="false" ht="15.95" hidden="false" customHeight="true" outlineLevel="0" collapsed="false">
      <c r="B233" s="47" t="s">
        <v>481</v>
      </c>
      <c r="D233" s="15"/>
      <c r="E233" s="15"/>
      <c r="F233" s="15"/>
      <c r="G233" s="15"/>
      <c r="H233" s="15"/>
    </row>
    <row r="234" customFormat="false" ht="15.95" hidden="false" customHeight="true" outlineLevel="0" collapsed="false">
      <c r="B234" s="47" t="s">
        <v>486</v>
      </c>
      <c r="D234" s="15"/>
      <c r="E234" s="15"/>
      <c r="F234" s="15"/>
      <c r="G234" s="15"/>
      <c r="H234" s="15"/>
    </row>
    <row r="235" customFormat="false" ht="15.95" hidden="false" customHeight="true" outlineLevel="0" collapsed="false">
      <c r="B235" s="47" t="s">
        <v>477</v>
      </c>
      <c r="D235" s="15"/>
      <c r="E235" s="15"/>
      <c r="F235" s="15"/>
      <c r="G235" s="15"/>
      <c r="H235" s="15"/>
    </row>
    <row r="236" customFormat="false" ht="15.95" hidden="false" customHeight="true" outlineLevel="0" collapsed="false">
      <c r="B236" s="47" t="s">
        <v>472</v>
      </c>
      <c r="D236" s="15"/>
      <c r="E236" s="15"/>
      <c r="F236" s="15"/>
      <c r="G236" s="15"/>
      <c r="H236" s="15"/>
    </row>
    <row r="237" customFormat="false" ht="15.95" hidden="false" customHeight="true" outlineLevel="0" collapsed="false">
      <c r="B237" s="47" t="s">
        <v>512</v>
      </c>
      <c r="D237" s="15"/>
      <c r="E237" s="15"/>
      <c r="F237" s="15"/>
      <c r="G237" s="15"/>
      <c r="H237" s="15"/>
    </row>
    <row r="238" customFormat="false" ht="15.95" hidden="false" customHeight="true" outlineLevel="0" collapsed="false">
      <c r="B238" s="47" t="s">
        <v>537</v>
      </c>
      <c r="D238" s="15"/>
      <c r="E238" s="15"/>
      <c r="F238" s="15"/>
      <c r="G238" s="15"/>
      <c r="H238" s="15"/>
    </row>
    <row r="239" customFormat="false" ht="15.95" hidden="false" customHeight="true" outlineLevel="0" collapsed="false">
      <c r="B239" s="47" t="s">
        <v>531</v>
      </c>
      <c r="D239" s="15"/>
      <c r="E239" s="15"/>
      <c r="F239" s="15"/>
      <c r="G239" s="15"/>
      <c r="H239" s="15"/>
    </row>
    <row r="240" customFormat="false" ht="15.95" hidden="false" customHeight="true" outlineLevel="0" collapsed="false">
      <c r="B240" s="47" t="s">
        <v>529</v>
      </c>
      <c r="D240" s="15"/>
      <c r="E240" s="15"/>
      <c r="F240" s="15"/>
      <c r="G240" s="15"/>
      <c r="H240" s="15"/>
    </row>
    <row r="241" customFormat="false" ht="15.95" hidden="false" customHeight="true" outlineLevel="0" collapsed="false">
      <c r="B241" s="47" t="s">
        <v>524</v>
      </c>
      <c r="D241" s="15"/>
      <c r="E241" s="15"/>
      <c r="F241" s="15"/>
      <c r="G241" s="15"/>
      <c r="H241" s="15"/>
    </row>
    <row r="242" customFormat="false" ht="15.95" hidden="false" customHeight="true" outlineLevel="0" collapsed="false">
      <c r="B242" s="47" t="s">
        <v>519</v>
      </c>
      <c r="D242" s="15"/>
      <c r="E242" s="15"/>
      <c r="F242" s="15"/>
      <c r="G242" s="15"/>
      <c r="H242" s="15"/>
    </row>
    <row r="243" customFormat="false" ht="15.95" hidden="false" customHeight="true" outlineLevel="0" collapsed="false">
      <c r="B243" s="47" t="s">
        <v>897</v>
      </c>
      <c r="D243" s="15"/>
      <c r="E243" s="15"/>
      <c r="F243" s="15"/>
      <c r="G243" s="15"/>
      <c r="H243" s="15"/>
    </row>
    <row r="244" customFormat="false" ht="15.95" hidden="false" customHeight="true" outlineLevel="0" collapsed="false">
      <c r="B244" s="47" t="s">
        <v>915</v>
      </c>
      <c r="D244" s="15"/>
      <c r="E244" s="15"/>
      <c r="F244" s="15"/>
      <c r="G244" s="15"/>
      <c r="H244" s="15"/>
    </row>
    <row r="245" customFormat="false" ht="15.95" hidden="false" customHeight="true" outlineLevel="0" collapsed="false">
      <c r="B245" s="47" t="s">
        <v>543</v>
      </c>
      <c r="D245" s="15"/>
      <c r="E245" s="15"/>
      <c r="F245" s="15"/>
      <c r="G245" s="15"/>
      <c r="H245" s="15"/>
    </row>
    <row r="246" customFormat="false" ht="15.95" hidden="false" customHeight="true" outlineLevel="0" collapsed="false">
      <c r="B246" s="47" t="s">
        <v>975</v>
      </c>
      <c r="D246" s="15"/>
      <c r="E246" s="15"/>
      <c r="F246" s="15"/>
      <c r="G246" s="15"/>
      <c r="H246" s="15"/>
    </row>
    <row r="247" customFormat="false" ht="15.95" hidden="false" customHeight="true" outlineLevel="0" collapsed="false">
      <c r="B247" s="47" t="s">
        <v>983</v>
      </c>
      <c r="D247" s="15"/>
      <c r="E247" s="15"/>
      <c r="F247" s="15"/>
      <c r="G247" s="15"/>
      <c r="H247" s="15"/>
    </row>
    <row r="248" customFormat="false" ht="15.95" hidden="false" customHeight="true" outlineLevel="0" collapsed="false">
      <c r="B248" s="47" t="s">
        <v>549</v>
      </c>
      <c r="D248" s="15"/>
      <c r="E248" s="15"/>
      <c r="F248" s="15"/>
      <c r="G248" s="15"/>
      <c r="H248" s="15"/>
    </row>
    <row r="249" customFormat="false" ht="15.95" hidden="false" customHeight="true" outlineLevel="0" collapsed="false">
      <c r="B249" s="47" t="s">
        <v>768</v>
      </c>
      <c r="D249" s="15"/>
      <c r="E249" s="15"/>
      <c r="F249" s="15"/>
      <c r="G249" s="15"/>
      <c r="H249" s="15"/>
    </row>
    <row r="250" customFormat="false" ht="15.95" hidden="false" customHeight="true" outlineLevel="0" collapsed="false">
      <c r="B250" s="47" t="s">
        <v>778</v>
      </c>
      <c r="D250" s="15"/>
      <c r="E250" s="15"/>
      <c r="F250" s="15"/>
      <c r="G250" s="15"/>
      <c r="H250" s="15"/>
    </row>
    <row r="251" customFormat="false" ht="15.95" hidden="false" customHeight="true" outlineLevel="0" collapsed="false">
      <c r="B251" s="47" t="s">
        <v>561</v>
      </c>
      <c r="D251" s="15"/>
      <c r="E251" s="15"/>
      <c r="F251" s="15"/>
      <c r="G251" s="15"/>
      <c r="H251" s="15"/>
    </row>
    <row r="252" customFormat="false" ht="15.95" hidden="false" customHeight="true" outlineLevel="0" collapsed="false">
      <c r="B252" s="47" t="s">
        <v>953</v>
      </c>
      <c r="D252" s="15"/>
      <c r="E252" s="15"/>
      <c r="F252" s="15"/>
      <c r="G252" s="15"/>
      <c r="H252" s="15"/>
    </row>
    <row r="253" customFormat="false" ht="15.95" hidden="false" customHeight="true" outlineLevel="0" collapsed="false">
      <c r="B253" s="47" t="s">
        <v>586</v>
      </c>
      <c r="D253" s="15"/>
      <c r="E253" s="15"/>
      <c r="F253" s="15"/>
      <c r="G253" s="15"/>
      <c r="H253" s="15"/>
    </row>
    <row r="254" customFormat="false" ht="15.95" hidden="false" customHeight="true" outlineLevel="0" collapsed="false">
      <c r="B254" s="47" t="s">
        <v>785</v>
      </c>
      <c r="D254" s="15"/>
      <c r="E254" s="15"/>
      <c r="F254" s="15"/>
      <c r="G254" s="15"/>
      <c r="H254" s="15"/>
    </row>
    <row r="255" customFormat="false" ht="15.95" hidden="false" customHeight="true" outlineLevel="0" collapsed="false">
      <c r="B255" s="47" t="s">
        <v>594</v>
      </c>
      <c r="D255" s="15"/>
      <c r="E255" s="15"/>
      <c r="F255" s="15"/>
      <c r="G255" s="15"/>
      <c r="H255" s="15"/>
    </row>
    <row r="256" customFormat="false" ht="15.95" hidden="false" customHeight="true" outlineLevel="0" collapsed="false">
      <c r="B256" s="47" t="s">
        <v>588</v>
      </c>
      <c r="D256" s="15"/>
      <c r="E256" s="15"/>
      <c r="F256" s="15"/>
      <c r="G256" s="15"/>
      <c r="H256" s="15"/>
    </row>
    <row r="257" customFormat="false" ht="15.95" hidden="false" customHeight="true" outlineLevel="0" collapsed="false">
      <c r="B257" s="47" t="s">
        <v>801</v>
      </c>
      <c r="D257" s="15"/>
      <c r="E257" s="15"/>
      <c r="F257" s="15"/>
      <c r="G257" s="15"/>
      <c r="H257" s="15"/>
    </row>
    <row r="258" customFormat="false" ht="15.95" hidden="false" customHeight="true" outlineLevel="0" collapsed="false">
      <c r="B258" s="47" t="s">
        <v>813</v>
      </c>
      <c r="D258" s="15"/>
      <c r="E258" s="15"/>
      <c r="F258" s="15"/>
      <c r="G258" s="15"/>
      <c r="H258" s="15"/>
    </row>
    <row r="259" customFormat="false" ht="15.95" hidden="false" customHeight="true" outlineLevel="0" collapsed="false">
      <c r="B259" s="47" t="s">
        <v>1030</v>
      </c>
      <c r="D259" s="15"/>
      <c r="E259" s="15"/>
      <c r="F259" s="15"/>
      <c r="G259" s="15"/>
      <c r="H259" s="15"/>
    </row>
    <row r="260" customFormat="false" ht="15.95" hidden="false" customHeight="true" outlineLevel="0" collapsed="false">
      <c r="B260" s="47" t="s">
        <v>816</v>
      </c>
      <c r="D260" s="15"/>
      <c r="E260" s="15"/>
      <c r="F260" s="15"/>
      <c r="G260" s="15"/>
      <c r="H260" s="15"/>
    </row>
    <row r="261" customFormat="false" ht="15.95" hidden="false" customHeight="true" outlineLevel="0" collapsed="false">
      <c r="B261" s="47" t="s">
        <v>820</v>
      </c>
      <c r="D261" s="15"/>
      <c r="E261" s="15"/>
      <c r="F261" s="15"/>
      <c r="G261" s="15"/>
      <c r="H261" s="15"/>
    </row>
    <row r="262" customFormat="false" ht="15.95" hidden="false" customHeight="true" outlineLevel="0" collapsed="false">
      <c r="B262" s="47" t="s">
        <v>826</v>
      </c>
      <c r="D262" s="15"/>
      <c r="E262" s="15"/>
      <c r="F262" s="15"/>
      <c r="G262" s="15"/>
      <c r="H262" s="15"/>
    </row>
    <row r="263" customFormat="false" ht="15.95" hidden="false" customHeight="true" outlineLevel="0" collapsed="false">
      <c r="B263" s="47" t="s">
        <v>833</v>
      </c>
      <c r="D263" s="15"/>
      <c r="E263" s="15"/>
      <c r="F263" s="15"/>
      <c r="G263" s="15"/>
      <c r="H263" s="15"/>
    </row>
    <row r="264" customFormat="false" ht="15.95" hidden="false" customHeight="true" outlineLevel="0" collapsed="false">
      <c r="B264" s="47" t="s">
        <v>838</v>
      </c>
      <c r="D264" s="15"/>
      <c r="E264" s="15"/>
      <c r="F264" s="15"/>
      <c r="G264" s="15"/>
      <c r="H264" s="15"/>
    </row>
    <row r="265" customFormat="false" ht="15.95" hidden="false" customHeight="true" outlineLevel="0" collapsed="false">
      <c r="B265" s="47" t="s">
        <v>843</v>
      </c>
      <c r="D265" s="15"/>
      <c r="E265" s="15"/>
      <c r="F265" s="15"/>
      <c r="G265" s="15"/>
      <c r="H265" s="15"/>
    </row>
    <row r="266" customFormat="false" ht="15.95" hidden="false" customHeight="true" outlineLevel="0" collapsed="false">
      <c r="B266" s="47" t="s">
        <v>608</v>
      </c>
      <c r="D266" s="15"/>
      <c r="E266" s="15"/>
      <c r="F266" s="15"/>
      <c r="G266" s="15"/>
      <c r="H266" s="15"/>
    </row>
    <row r="267" customFormat="false" ht="15.95" hidden="false" customHeight="true" outlineLevel="0" collapsed="false">
      <c r="B267" s="47" t="s">
        <v>602</v>
      </c>
      <c r="D267" s="15"/>
      <c r="E267" s="15"/>
      <c r="F267" s="15"/>
      <c r="G267" s="15"/>
      <c r="H267" s="15"/>
    </row>
    <row r="268" customFormat="false" ht="15.95" hidden="false" customHeight="true" outlineLevel="0" collapsed="false">
      <c r="B268" s="47" t="s">
        <v>849</v>
      </c>
      <c r="D268" s="15"/>
      <c r="E268" s="15"/>
      <c r="F268" s="15"/>
      <c r="G268" s="15"/>
      <c r="H268" s="15"/>
    </row>
    <row r="269" customFormat="false" ht="15.95" hidden="false" customHeight="true" outlineLevel="0" collapsed="false">
      <c r="B269" s="47" t="s">
        <v>620</v>
      </c>
      <c r="D269" s="15"/>
      <c r="E269" s="15"/>
      <c r="F269" s="15"/>
      <c r="G269" s="15"/>
      <c r="H269" s="15"/>
    </row>
    <row r="270" customFormat="false" ht="15.95" hidden="false" customHeight="true" outlineLevel="0" collapsed="false">
      <c r="B270" s="47" t="s">
        <v>874</v>
      </c>
      <c r="D270" s="15"/>
      <c r="E270" s="15"/>
      <c r="F270" s="15"/>
      <c r="G270" s="15"/>
      <c r="H270" s="15"/>
    </row>
    <row r="271" customFormat="false" ht="15.95" hidden="false" customHeight="true" outlineLevel="0" collapsed="false">
      <c r="B271" s="47" t="s">
        <v>1023</v>
      </c>
      <c r="D271" s="15"/>
      <c r="E271" s="15"/>
      <c r="F271" s="15"/>
      <c r="G271" s="15"/>
      <c r="H271" s="15"/>
    </row>
    <row r="272" customFormat="false" ht="15.95" hidden="false" customHeight="true" outlineLevel="0" collapsed="false">
      <c r="B272" s="47" t="s">
        <v>1027</v>
      </c>
      <c r="D272" s="15"/>
      <c r="E272" s="15"/>
      <c r="F272" s="15"/>
      <c r="G272" s="15"/>
      <c r="H272" s="15"/>
    </row>
    <row r="273" customFormat="false" ht="15.95" hidden="false" customHeight="true" outlineLevel="0" collapsed="false">
      <c r="B273" s="47" t="s">
        <v>1018</v>
      </c>
      <c r="D273" s="15"/>
      <c r="E273" s="15"/>
      <c r="F273" s="15"/>
      <c r="G273" s="15"/>
      <c r="H273" s="15"/>
    </row>
    <row r="274" customFormat="false" ht="15.95" hidden="false" customHeight="true" outlineLevel="0" collapsed="false">
      <c r="B274" s="47" t="s">
        <v>1031</v>
      </c>
      <c r="D274" s="15"/>
      <c r="E274" s="15"/>
      <c r="F274" s="15"/>
      <c r="G274" s="15"/>
      <c r="H274" s="15"/>
    </row>
    <row r="275" customFormat="false" ht="15.95" hidden="false" customHeight="true" outlineLevel="0" collapsed="false">
      <c r="B275" s="47" t="s">
        <v>633</v>
      </c>
      <c r="D275" s="15"/>
      <c r="E275" s="15"/>
      <c r="F275" s="15"/>
      <c r="G275" s="15"/>
      <c r="H275" s="15"/>
    </row>
    <row r="276" customFormat="false" ht="15.95" hidden="false" customHeight="true" outlineLevel="0" collapsed="false">
      <c r="B276" s="47" t="s">
        <v>1034</v>
      </c>
      <c r="D276" s="15"/>
      <c r="E276" s="15"/>
      <c r="F276" s="15"/>
      <c r="G276" s="15"/>
      <c r="H276" s="15"/>
    </row>
    <row r="277" customFormat="false" ht="15.95" hidden="false" customHeight="true" outlineLevel="0" collapsed="false">
      <c r="B277" s="47" t="s">
        <v>1133</v>
      </c>
      <c r="D277" s="15"/>
      <c r="E277" s="15"/>
      <c r="F277" s="15"/>
      <c r="G277" s="15"/>
      <c r="H277" s="15"/>
    </row>
    <row r="278" customFormat="false" ht="15.95" hidden="false" customHeight="true" outlineLevel="0" collapsed="false">
      <c r="B278" s="47" t="s">
        <v>1125</v>
      </c>
      <c r="D278" s="15"/>
      <c r="E278" s="15"/>
      <c r="F278" s="15"/>
      <c r="G278" s="15"/>
      <c r="H278" s="15"/>
    </row>
    <row r="279" customFormat="false" ht="15.95" hidden="false" customHeight="true" outlineLevel="0" collapsed="false">
      <c r="B279" s="47" t="s">
        <v>1121</v>
      </c>
      <c r="D279" s="15"/>
      <c r="E279" s="15"/>
      <c r="F279" s="15"/>
      <c r="G279" s="15"/>
      <c r="H279" s="15"/>
    </row>
    <row r="280" customFormat="false" ht="15.95" hidden="false" customHeight="true" outlineLevel="0" collapsed="false">
      <c r="B280" s="47" t="s">
        <v>1115</v>
      </c>
      <c r="D280" s="15"/>
      <c r="E280" s="15"/>
      <c r="F280" s="15"/>
      <c r="G280" s="15"/>
      <c r="H280" s="15"/>
    </row>
    <row r="281" customFormat="false" ht="15.95" hidden="false" customHeight="true" outlineLevel="0" collapsed="false">
      <c r="B281" s="47" t="s">
        <v>1101</v>
      </c>
      <c r="D281" s="15"/>
      <c r="E281" s="15"/>
      <c r="F281" s="15"/>
      <c r="G281" s="15"/>
      <c r="H281" s="15"/>
    </row>
    <row r="282" customFormat="false" ht="15.95" hidden="false" customHeight="true" outlineLevel="0" collapsed="false">
      <c r="B282" s="47" t="s">
        <v>1108</v>
      </c>
      <c r="D282" s="15"/>
      <c r="E282" s="15"/>
      <c r="F282" s="15"/>
      <c r="G282" s="15"/>
      <c r="H282" s="15"/>
    </row>
    <row r="283" customFormat="false" ht="15.95" hidden="false" customHeight="true" outlineLevel="0" collapsed="false">
      <c r="B283" s="47" t="s">
        <v>1128</v>
      </c>
      <c r="D283" s="15"/>
      <c r="E283" s="15"/>
      <c r="F283" s="15"/>
      <c r="G283" s="15"/>
      <c r="H283" s="15"/>
    </row>
    <row r="284" customFormat="false" ht="15.95" hidden="false" customHeight="true" outlineLevel="0" collapsed="false">
      <c r="B284" s="47" t="s">
        <v>639</v>
      </c>
      <c r="D284" s="15"/>
      <c r="E284" s="15"/>
      <c r="F284" s="15"/>
      <c r="G284" s="15"/>
      <c r="H284" s="15"/>
    </row>
    <row r="285" customFormat="false" ht="15.95" hidden="false" customHeight="true" outlineLevel="0" collapsed="false">
      <c r="B285" s="47" t="s">
        <v>1142</v>
      </c>
      <c r="D285" s="15"/>
      <c r="E285" s="15"/>
      <c r="F285" s="15"/>
      <c r="G285" s="15"/>
      <c r="H285" s="15"/>
    </row>
    <row r="286" customFormat="false" ht="15.95" hidden="false" customHeight="true" outlineLevel="0" collapsed="false">
      <c r="B286" s="47" t="s">
        <v>883</v>
      </c>
      <c r="D286" s="15"/>
      <c r="E286" s="15"/>
      <c r="F286" s="15"/>
      <c r="G286" s="15"/>
      <c r="H286" s="15"/>
    </row>
    <row r="287" customFormat="false" ht="15.95" hidden="false" customHeight="true" outlineLevel="0" collapsed="false">
      <c r="B287" s="47" t="s">
        <v>651</v>
      </c>
      <c r="D287" s="15"/>
      <c r="E287" s="15"/>
      <c r="F287" s="15"/>
      <c r="G287" s="15"/>
      <c r="H287" s="15"/>
    </row>
    <row r="288" customFormat="false" ht="15.95" hidden="false" customHeight="true" outlineLevel="0" collapsed="false">
      <c r="B288" s="47" t="s">
        <v>660</v>
      </c>
      <c r="D288" s="15"/>
      <c r="E288" s="15"/>
      <c r="F288" s="15"/>
      <c r="G288" s="15"/>
      <c r="H288" s="15"/>
    </row>
    <row r="289" customFormat="false" ht="15.95" hidden="false" customHeight="true" outlineLevel="0" collapsed="false">
      <c r="B289" s="47" t="s">
        <v>657</v>
      </c>
      <c r="D289" s="15"/>
      <c r="E289" s="15"/>
      <c r="F289" s="15"/>
      <c r="G289" s="15"/>
      <c r="H289" s="15"/>
    </row>
    <row r="290" customFormat="false" ht="15.95" hidden="false" customHeight="true" outlineLevel="0" collapsed="false">
      <c r="B290" s="47" t="s">
        <v>645</v>
      </c>
      <c r="D290" s="15"/>
      <c r="E290" s="15"/>
      <c r="F290" s="15"/>
      <c r="G290" s="15"/>
      <c r="H290" s="15"/>
    </row>
    <row r="291" customFormat="false" ht="15.95" hidden="false" customHeight="true" outlineLevel="0" collapsed="false">
      <c r="B291" s="47" t="s">
        <v>673</v>
      </c>
      <c r="D291" s="15"/>
      <c r="E291" s="15"/>
      <c r="F291" s="15"/>
      <c r="G291" s="15"/>
      <c r="H291" s="15"/>
    </row>
    <row r="292" customFormat="false" ht="15.95" hidden="false" customHeight="true" outlineLevel="0" collapsed="false">
      <c r="B292" s="47" t="s">
        <v>665</v>
      </c>
      <c r="D292" s="15"/>
      <c r="E292" s="15"/>
      <c r="F292" s="15"/>
      <c r="G292" s="15"/>
      <c r="H292" s="15"/>
    </row>
    <row r="293" customFormat="false" ht="15.95" hidden="false" customHeight="true" outlineLevel="0" collapsed="false">
      <c r="B293" s="47" t="s">
        <v>678</v>
      </c>
      <c r="D293" s="15"/>
      <c r="E293" s="15"/>
      <c r="F293" s="15"/>
      <c r="G293" s="15"/>
      <c r="H293" s="15"/>
    </row>
    <row r="294" customFormat="false" ht="15.95" hidden="false" customHeight="true" outlineLevel="0" collapsed="false">
      <c r="B294" s="47" t="s">
        <v>687</v>
      </c>
      <c r="D294" s="15"/>
      <c r="E294" s="15"/>
      <c r="F294" s="15"/>
      <c r="G294" s="15"/>
      <c r="H294" s="15"/>
    </row>
    <row r="295" customFormat="false" ht="15.95" hidden="false" customHeight="true" outlineLevel="0" collapsed="false">
      <c r="B295" s="47" t="s">
        <v>907</v>
      </c>
      <c r="D295" s="15"/>
      <c r="E295" s="15"/>
      <c r="F295" s="15"/>
      <c r="G295" s="15"/>
      <c r="H295" s="15"/>
    </row>
    <row r="296" customFormat="false" ht="15.95" hidden="false" customHeight="true" outlineLevel="0" collapsed="false">
      <c r="B296" s="47" t="s">
        <v>912</v>
      </c>
      <c r="D296" s="15"/>
      <c r="E296" s="15"/>
      <c r="F296" s="15"/>
      <c r="G296" s="15"/>
      <c r="H296" s="15"/>
    </row>
    <row r="297" customFormat="false" ht="15.95" hidden="false" customHeight="true" outlineLevel="0" collapsed="false">
      <c r="B297" s="47" t="s">
        <v>695</v>
      </c>
      <c r="D297" s="15"/>
      <c r="E297" s="15"/>
      <c r="F297" s="15"/>
      <c r="G297" s="15"/>
      <c r="H297" s="15"/>
    </row>
    <row r="298" customFormat="false" ht="15.95" hidden="false" customHeight="true" outlineLevel="0" collapsed="false">
      <c r="B298" s="47" t="s">
        <v>933</v>
      </c>
      <c r="D298" s="15"/>
      <c r="E298" s="15"/>
      <c r="F298" s="15"/>
      <c r="G298" s="15"/>
      <c r="H298" s="15"/>
    </row>
    <row r="299" customFormat="false" ht="15.95" hidden="false" customHeight="true" outlineLevel="0" collapsed="false">
      <c r="B299" s="47" t="s">
        <v>701</v>
      </c>
      <c r="D299" s="15"/>
      <c r="E299" s="15"/>
      <c r="F299" s="15"/>
      <c r="G299" s="15"/>
      <c r="H299" s="15"/>
    </row>
    <row r="300" customFormat="false" ht="15.95" hidden="false" customHeight="true" outlineLevel="0" collapsed="false">
      <c r="B300" s="47" t="s">
        <v>705</v>
      </c>
      <c r="D300" s="15"/>
      <c r="E300" s="15"/>
      <c r="F300" s="15"/>
      <c r="G300" s="15"/>
      <c r="H300" s="15"/>
    </row>
    <row r="301" customFormat="false" ht="15.95" hidden="false" customHeight="true" outlineLevel="0" collapsed="false">
      <c r="B301" s="47" t="s">
        <v>717</v>
      </c>
      <c r="D301" s="15"/>
      <c r="E301" s="15"/>
      <c r="F301" s="15"/>
      <c r="G301" s="15"/>
      <c r="H301" s="15"/>
    </row>
    <row r="302" customFormat="false" ht="15.95" hidden="false" customHeight="true" outlineLevel="0" collapsed="false">
      <c r="B302" s="47" t="s">
        <v>712</v>
      </c>
      <c r="D302" s="15"/>
      <c r="E302" s="15"/>
      <c r="F302" s="15"/>
      <c r="G302" s="15"/>
      <c r="H302" s="15"/>
    </row>
    <row r="303" customFormat="false" ht="15.95" hidden="false" customHeight="true" outlineLevel="0" collapsed="false">
      <c r="B303" s="47" t="s">
        <v>970</v>
      </c>
      <c r="D303" s="15"/>
      <c r="E303" s="15"/>
      <c r="F303" s="15"/>
      <c r="G303" s="15"/>
      <c r="H303" s="15"/>
    </row>
    <row r="304" customFormat="false" ht="15.95" hidden="false" customHeight="true" outlineLevel="0" collapsed="false">
      <c r="B304" s="47" t="s">
        <v>951</v>
      </c>
      <c r="D304" s="15"/>
      <c r="E304" s="15"/>
      <c r="F304" s="15"/>
      <c r="G304" s="15"/>
      <c r="H304" s="15"/>
    </row>
    <row r="305" customFormat="false" ht="15.95" hidden="false" customHeight="true" outlineLevel="0" collapsed="false">
      <c r="B305" s="47" t="s">
        <v>964</v>
      </c>
      <c r="D305" s="15"/>
      <c r="E305" s="15"/>
      <c r="F305" s="15"/>
      <c r="G305" s="15"/>
      <c r="H305" s="15"/>
    </row>
    <row r="306" customFormat="false" ht="15.95" hidden="false" customHeight="true" outlineLevel="0" collapsed="false">
      <c r="B306" s="47" t="s">
        <v>948</v>
      </c>
      <c r="D306" s="15"/>
      <c r="E306" s="15"/>
      <c r="F306" s="15"/>
      <c r="G306" s="15"/>
      <c r="H306" s="15"/>
    </row>
    <row r="307" customFormat="false" ht="15.95" hidden="false" customHeight="true" outlineLevel="0" collapsed="false">
      <c r="B307" s="47" t="s">
        <v>959</v>
      </c>
      <c r="D307" s="15"/>
      <c r="E307" s="15"/>
      <c r="F307" s="15"/>
      <c r="G307" s="15"/>
      <c r="H307" s="15"/>
    </row>
    <row r="308" customFormat="false" ht="15.95" hidden="false" customHeight="true" outlineLevel="0" collapsed="false">
      <c r="B308" s="47" t="s">
        <v>720</v>
      </c>
      <c r="D308" s="15"/>
      <c r="E308" s="15"/>
      <c r="F308" s="15"/>
      <c r="G308" s="15"/>
      <c r="H308" s="15"/>
    </row>
    <row r="309" customFormat="false" ht="15.95" hidden="false" customHeight="true" outlineLevel="0" collapsed="false">
      <c r="B309" s="47" t="s">
        <v>726</v>
      </c>
      <c r="D309" s="15"/>
      <c r="E309" s="15"/>
      <c r="F309" s="15"/>
      <c r="G309" s="15"/>
      <c r="H309" s="15"/>
    </row>
    <row r="310" customFormat="false" ht="15.95" hidden="false" customHeight="true" outlineLevel="0" collapsed="false">
      <c r="B310" s="47" t="s">
        <v>740</v>
      </c>
      <c r="D310" s="15"/>
      <c r="E310" s="15"/>
      <c r="F310" s="15"/>
      <c r="G310" s="15"/>
      <c r="H310" s="15"/>
    </row>
    <row r="311" customFormat="false" ht="15.95" hidden="false" customHeight="true" outlineLevel="0" collapsed="false">
      <c r="B311" s="47" t="s">
        <v>1102</v>
      </c>
      <c r="D311" s="15"/>
      <c r="E311" s="15"/>
      <c r="F311" s="15"/>
      <c r="G311" s="15"/>
      <c r="H311" s="15"/>
    </row>
    <row r="312" customFormat="false" ht="15.95" hidden="false" customHeight="true" outlineLevel="0" collapsed="false">
      <c r="B312" s="47" t="s">
        <v>1109</v>
      </c>
      <c r="D312" s="15"/>
      <c r="E312" s="15"/>
      <c r="F312" s="15"/>
      <c r="G312" s="15"/>
      <c r="H312" s="15"/>
    </row>
    <row r="313" customFormat="false" ht="15.95" hidden="false" customHeight="true" outlineLevel="0" collapsed="false">
      <c r="B313" s="47" t="s">
        <v>1116</v>
      </c>
      <c r="D313" s="15"/>
      <c r="E313" s="15"/>
      <c r="F313" s="15"/>
      <c r="G313" s="15"/>
      <c r="H313" s="15"/>
    </row>
    <row r="314" customFormat="false" ht="15.95" hidden="false" customHeight="true" outlineLevel="0" collapsed="false">
      <c r="B314" s="47" t="s">
        <v>1257</v>
      </c>
      <c r="D314" s="15"/>
      <c r="E314" s="15"/>
      <c r="F314" s="15"/>
      <c r="G314" s="15"/>
      <c r="H314" s="15"/>
    </row>
    <row r="315" customFormat="false" ht="15.95" hidden="false" customHeight="true" outlineLevel="0" collapsed="false">
      <c r="B315" s="47" t="s">
        <v>744</v>
      </c>
      <c r="D315" s="15"/>
      <c r="E315" s="15"/>
      <c r="F315" s="15"/>
      <c r="G315" s="15"/>
      <c r="H315" s="15"/>
    </row>
    <row r="316" customFormat="false" ht="15.95" hidden="false" customHeight="true" outlineLevel="0" collapsed="false">
      <c r="B316" s="47" t="s">
        <v>1280</v>
      </c>
      <c r="D316" s="15"/>
      <c r="E316" s="15"/>
      <c r="F316" s="15"/>
      <c r="G316" s="15"/>
      <c r="H316" s="15"/>
    </row>
    <row r="317" customFormat="false" ht="15.95" hidden="false" customHeight="true" outlineLevel="0" collapsed="false">
      <c r="B317" s="47" t="s">
        <v>1000</v>
      </c>
      <c r="D317" s="15"/>
      <c r="E317" s="15"/>
      <c r="F317" s="15"/>
      <c r="G317" s="15"/>
      <c r="H317" s="15"/>
    </row>
    <row r="318" customFormat="false" ht="15.95" hidden="false" customHeight="true" outlineLevel="0" collapsed="false">
      <c r="B318" s="47" t="s">
        <v>750</v>
      </c>
      <c r="D318" s="15"/>
      <c r="E318" s="15"/>
      <c r="F318" s="15"/>
      <c r="G318" s="15"/>
      <c r="H318" s="15"/>
    </row>
    <row r="319" customFormat="false" ht="15.95" hidden="false" customHeight="true" outlineLevel="0" collapsed="false">
      <c r="B319" s="47" t="s">
        <v>1004</v>
      </c>
      <c r="D319" s="15"/>
      <c r="E319" s="15"/>
      <c r="F319" s="15"/>
      <c r="G319" s="15"/>
      <c r="H319" s="15"/>
    </row>
    <row r="320" customFormat="false" ht="15.95" hidden="false" customHeight="true" outlineLevel="0" collapsed="false">
      <c r="B320" s="47" t="s">
        <v>1008</v>
      </c>
      <c r="D320" s="15"/>
      <c r="E320" s="15"/>
      <c r="F320" s="15"/>
      <c r="G320" s="15"/>
      <c r="H320" s="15"/>
    </row>
    <row r="321" customFormat="false" ht="15.95" hidden="false" customHeight="true" outlineLevel="0" collapsed="false">
      <c r="B321" s="47" t="s">
        <v>755</v>
      </c>
      <c r="D321" s="15"/>
      <c r="E321" s="15"/>
      <c r="F321" s="15"/>
      <c r="G321" s="15"/>
      <c r="H321" s="15"/>
    </row>
    <row r="322" customFormat="false" ht="15.95" hidden="false" customHeight="true" outlineLevel="0" collapsed="false">
      <c r="B322" s="47" t="s">
        <v>1012</v>
      </c>
      <c r="D322" s="15"/>
      <c r="E322" s="15"/>
      <c r="F322" s="15"/>
      <c r="G322" s="15"/>
      <c r="H322" s="15"/>
    </row>
    <row r="323" customFormat="false" ht="15.95" hidden="false" customHeight="true" outlineLevel="0" collapsed="false">
      <c r="B323" s="47" t="s">
        <v>1016</v>
      </c>
      <c r="D323" s="15"/>
      <c r="E323" s="15"/>
      <c r="F323" s="15"/>
      <c r="G323" s="15"/>
      <c r="H323" s="15"/>
    </row>
    <row r="324" customFormat="false" ht="15.95" hidden="false" customHeight="true" outlineLevel="0" collapsed="false">
      <c r="B324" s="47" t="s">
        <v>792</v>
      </c>
      <c r="D324" s="15"/>
      <c r="E324" s="15"/>
      <c r="F324" s="15"/>
      <c r="G324" s="15"/>
      <c r="H324" s="15"/>
    </row>
    <row r="325" customFormat="false" ht="15.95" hidden="false" customHeight="true" outlineLevel="0" collapsed="false">
      <c r="B325" s="47" t="s">
        <v>799</v>
      </c>
      <c r="D325" s="15"/>
      <c r="E325" s="15"/>
      <c r="F325" s="15"/>
      <c r="G325" s="15"/>
      <c r="H325" s="15"/>
    </row>
    <row r="326" customFormat="false" ht="15.95" hidden="false" customHeight="true" outlineLevel="0" collapsed="false">
      <c r="B326" s="47" t="s">
        <v>1033</v>
      </c>
      <c r="D326" s="15"/>
      <c r="E326" s="15"/>
      <c r="F326" s="15"/>
      <c r="G326" s="15"/>
      <c r="H326" s="15"/>
    </row>
    <row r="327" customFormat="false" ht="15.95" hidden="false" customHeight="true" outlineLevel="0" collapsed="false">
      <c r="B327" s="47" t="s">
        <v>805</v>
      </c>
      <c r="D327" s="15"/>
      <c r="E327" s="15"/>
      <c r="F327" s="15"/>
      <c r="G327" s="15"/>
      <c r="H327" s="15"/>
    </row>
    <row r="328" customFormat="false" ht="15.95" hidden="false" customHeight="true" outlineLevel="0" collapsed="false">
      <c r="B328" s="47" t="s">
        <v>815</v>
      </c>
      <c r="D328" s="15"/>
      <c r="E328" s="15"/>
      <c r="F328" s="15"/>
      <c r="G328" s="15"/>
      <c r="H328" s="15"/>
    </row>
    <row r="329" customFormat="false" ht="15.95" hidden="false" customHeight="true" outlineLevel="0" collapsed="false">
      <c r="B329" s="47" t="s">
        <v>811</v>
      </c>
      <c r="D329" s="15"/>
      <c r="E329" s="15"/>
      <c r="F329" s="15"/>
      <c r="G329" s="15"/>
      <c r="H329" s="15"/>
    </row>
    <row r="330" customFormat="false" ht="15.95" hidden="false" customHeight="true" outlineLevel="0" collapsed="false">
      <c r="B330" s="47" t="s">
        <v>819</v>
      </c>
      <c r="D330" s="15"/>
      <c r="E330" s="15"/>
      <c r="F330" s="15"/>
      <c r="G330" s="15"/>
      <c r="H330" s="15"/>
    </row>
    <row r="331" customFormat="false" ht="15.95" hidden="false" customHeight="true" outlineLevel="0" collapsed="false">
      <c r="B331" s="47" t="s">
        <v>824</v>
      </c>
      <c r="D331" s="15"/>
      <c r="E331" s="15"/>
      <c r="F331" s="15"/>
      <c r="G331" s="15"/>
      <c r="H331" s="15"/>
    </row>
    <row r="332" customFormat="false" ht="15.95" hidden="false" customHeight="true" outlineLevel="0" collapsed="false">
      <c r="B332" s="47" t="s">
        <v>1201</v>
      </c>
      <c r="D332" s="15"/>
      <c r="E332" s="15"/>
      <c r="F332" s="15"/>
      <c r="G332" s="15"/>
      <c r="H332" s="15"/>
    </row>
    <row r="333" customFormat="false" ht="15.95" hidden="false" customHeight="true" outlineLevel="0" collapsed="false">
      <c r="B333" s="47" t="s">
        <v>831</v>
      </c>
      <c r="D333" s="15"/>
      <c r="E333" s="15"/>
      <c r="F333" s="15"/>
      <c r="G333" s="15"/>
      <c r="H333" s="15"/>
    </row>
    <row r="334" customFormat="false" ht="15.95" hidden="false" customHeight="true" outlineLevel="0" collapsed="false">
      <c r="B334" s="47" t="s">
        <v>1224</v>
      </c>
      <c r="D334" s="15"/>
      <c r="E334" s="15"/>
      <c r="F334" s="15"/>
      <c r="G334" s="15"/>
      <c r="H334" s="15"/>
    </row>
    <row r="335" customFormat="false" ht="15.95" hidden="false" customHeight="true" outlineLevel="0" collapsed="false">
      <c r="B335" s="47" t="s">
        <v>842</v>
      </c>
      <c r="D335" s="15"/>
      <c r="E335" s="15"/>
      <c r="F335" s="15"/>
      <c r="G335" s="15"/>
      <c r="H335" s="15"/>
    </row>
    <row r="336" customFormat="false" ht="15.95" hidden="false" customHeight="true" outlineLevel="0" collapsed="false">
      <c r="B336" s="47" t="s">
        <v>868</v>
      </c>
      <c r="D336" s="15"/>
      <c r="E336" s="15"/>
      <c r="F336" s="15"/>
      <c r="G336" s="15"/>
      <c r="H336" s="15"/>
    </row>
    <row r="337" customFormat="false" ht="15.95" hidden="false" customHeight="true" outlineLevel="0" collapsed="false">
      <c r="B337" s="47" t="s">
        <v>860</v>
      </c>
      <c r="D337" s="15"/>
      <c r="E337" s="15"/>
      <c r="F337" s="15"/>
      <c r="G337" s="15"/>
      <c r="H337" s="15"/>
    </row>
    <row r="338" customFormat="false" ht="15.95" hidden="false" customHeight="true" outlineLevel="0" collapsed="false">
      <c r="B338" s="47" t="s">
        <v>848</v>
      </c>
      <c r="D338" s="15"/>
      <c r="E338" s="15"/>
      <c r="F338" s="15"/>
      <c r="G338" s="15"/>
      <c r="H338" s="15"/>
    </row>
    <row r="339" customFormat="false" ht="15.95" hidden="false" customHeight="true" outlineLevel="0" collapsed="false">
      <c r="B339" s="47" t="s">
        <v>854</v>
      </c>
      <c r="D339" s="15"/>
      <c r="E339" s="15"/>
      <c r="F339" s="15"/>
      <c r="G339" s="15"/>
      <c r="H339" s="15"/>
    </row>
    <row r="340" customFormat="false" ht="15.95" hidden="false" customHeight="true" outlineLevel="0" collapsed="false">
      <c r="B340" s="47" t="s">
        <v>837</v>
      </c>
      <c r="D340" s="15"/>
      <c r="E340" s="15"/>
      <c r="F340" s="15"/>
      <c r="G340" s="15"/>
      <c r="H340" s="15"/>
    </row>
    <row r="341" customFormat="false" ht="15.95" hidden="false" customHeight="true" outlineLevel="0" collapsed="false">
      <c r="B341" s="47" t="s">
        <v>873</v>
      </c>
      <c r="D341" s="15"/>
      <c r="E341" s="15"/>
      <c r="F341" s="15"/>
      <c r="G341" s="15"/>
      <c r="H341" s="15"/>
    </row>
    <row r="342" customFormat="false" ht="15.95" hidden="false" customHeight="true" outlineLevel="0" collapsed="false">
      <c r="B342" s="47" t="s">
        <v>881</v>
      </c>
      <c r="D342" s="15"/>
      <c r="E342" s="15"/>
      <c r="F342" s="15"/>
      <c r="G342" s="15"/>
      <c r="H342" s="15"/>
    </row>
    <row r="343" customFormat="false" ht="15.95" hidden="false" customHeight="true" outlineLevel="0" collapsed="false">
      <c r="B343" s="47" t="s">
        <v>889</v>
      </c>
      <c r="D343" s="15"/>
      <c r="E343" s="15"/>
      <c r="F343" s="15"/>
      <c r="G343" s="15"/>
      <c r="H343" s="15"/>
    </row>
    <row r="344" customFormat="false" ht="15.95" hidden="false" customHeight="true" outlineLevel="0" collapsed="false">
      <c r="B344" s="47" t="s">
        <v>893</v>
      </c>
      <c r="D344" s="15"/>
      <c r="E344" s="15"/>
      <c r="F344" s="15"/>
      <c r="G344" s="15"/>
      <c r="H344" s="15"/>
    </row>
    <row r="345" customFormat="false" ht="15.95" hidden="false" customHeight="true" outlineLevel="0" collapsed="false">
      <c r="B345" s="47" t="s">
        <v>900</v>
      </c>
      <c r="D345" s="15"/>
      <c r="E345" s="15"/>
      <c r="F345" s="15"/>
      <c r="G345" s="15"/>
      <c r="H345" s="15"/>
    </row>
    <row r="346" customFormat="false" ht="15.95" hidden="false" customHeight="true" outlineLevel="0" collapsed="false">
      <c r="B346" s="47" t="s">
        <v>911</v>
      </c>
      <c r="D346" s="15"/>
      <c r="E346" s="15"/>
      <c r="F346" s="15"/>
      <c r="G346" s="15"/>
      <c r="H346" s="15"/>
    </row>
    <row r="347" customFormat="false" ht="15.95" hidden="false" customHeight="true" outlineLevel="0" collapsed="false">
      <c r="B347" s="47" t="s">
        <v>905</v>
      </c>
      <c r="D347" s="15"/>
      <c r="E347" s="15"/>
      <c r="F347" s="15"/>
      <c r="G347" s="15"/>
      <c r="H347" s="15"/>
    </row>
    <row r="348" customFormat="false" ht="15.95" hidden="false" customHeight="true" outlineLevel="0" collapsed="false">
      <c r="B348" s="47" t="s">
        <v>1264</v>
      </c>
      <c r="D348" s="15"/>
      <c r="E348" s="15"/>
      <c r="F348" s="15"/>
      <c r="G348" s="15"/>
      <c r="H348" s="15"/>
    </row>
    <row r="349" customFormat="false" ht="15.95" hidden="false" customHeight="true" outlineLevel="0" collapsed="false">
      <c r="B349" s="47" t="s">
        <v>937</v>
      </c>
      <c r="D349" s="15"/>
      <c r="E349" s="15"/>
      <c r="F349" s="15"/>
      <c r="G349" s="15"/>
      <c r="H349" s="15"/>
    </row>
    <row r="350" customFormat="false" ht="15.95" hidden="false" customHeight="true" outlineLevel="0" collapsed="false">
      <c r="B350" s="47" t="s">
        <v>932</v>
      </c>
      <c r="D350" s="15"/>
      <c r="E350" s="15"/>
      <c r="F350" s="15"/>
      <c r="G350" s="15"/>
      <c r="H350" s="15"/>
    </row>
    <row r="351" customFormat="false" ht="15.95" hidden="false" customHeight="true" outlineLevel="0" collapsed="false">
      <c r="B351" s="47" t="s">
        <v>926</v>
      </c>
      <c r="D351" s="15"/>
      <c r="E351" s="15"/>
      <c r="F351" s="15"/>
      <c r="G351" s="15"/>
      <c r="H351" s="15"/>
    </row>
    <row r="352" customFormat="false" ht="15.95" hidden="false" customHeight="true" outlineLevel="0" collapsed="false">
      <c r="B352" s="47" t="s">
        <v>941</v>
      </c>
      <c r="D352" s="15"/>
      <c r="E352" s="15"/>
      <c r="F352" s="15"/>
      <c r="G352" s="15"/>
      <c r="H352" s="15"/>
    </row>
    <row r="353" customFormat="false" ht="15.95" hidden="false" customHeight="true" outlineLevel="0" collapsed="false">
      <c r="B353" s="47" t="s">
        <v>943</v>
      </c>
      <c r="D353" s="15"/>
      <c r="E353" s="15"/>
      <c r="F353" s="15"/>
      <c r="G353" s="15"/>
      <c r="H353" s="15"/>
    </row>
    <row r="354" customFormat="false" ht="15.95" hidden="false" customHeight="true" outlineLevel="0" collapsed="false">
      <c r="B354" s="47" t="s">
        <v>946</v>
      </c>
      <c r="D354" s="15"/>
      <c r="E354" s="15"/>
      <c r="F354" s="15"/>
      <c r="G354" s="15"/>
      <c r="H354" s="15"/>
    </row>
    <row r="355" customFormat="false" ht="15.95" hidden="false" customHeight="true" outlineLevel="0" collapsed="false">
      <c r="B355" s="47" t="s">
        <v>949</v>
      </c>
      <c r="D355" s="15"/>
      <c r="E355" s="15"/>
      <c r="F355" s="15"/>
      <c r="G355" s="15"/>
      <c r="H355" s="15"/>
    </row>
    <row r="356" customFormat="false" ht="15.95" hidden="false" customHeight="true" outlineLevel="0" collapsed="false">
      <c r="B356" s="47" t="s">
        <v>957</v>
      </c>
      <c r="D356" s="15"/>
      <c r="E356" s="15"/>
      <c r="F356" s="15"/>
      <c r="G356" s="15"/>
      <c r="H356" s="15"/>
    </row>
    <row r="357" customFormat="false" ht="15.95" hidden="false" customHeight="true" outlineLevel="0" collapsed="false">
      <c r="B357" s="47" t="s">
        <v>1288</v>
      </c>
      <c r="D357" s="15"/>
      <c r="E357" s="15"/>
      <c r="F357" s="15"/>
      <c r="G357" s="15"/>
      <c r="H357" s="15"/>
    </row>
    <row r="358" customFormat="false" ht="15.95" hidden="false" customHeight="true" outlineLevel="0" collapsed="false">
      <c r="B358" s="47" t="s">
        <v>1294</v>
      </c>
      <c r="D358" s="15"/>
      <c r="E358" s="15"/>
      <c r="F358" s="15"/>
      <c r="G358" s="15"/>
      <c r="H358" s="15"/>
    </row>
    <row r="359" customFormat="false" ht="15.95" hidden="false" customHeight="true" outlineLevel="0" collapsed="false">
      <c r="B359" s="47" t="s">
        <v>1299</v>
      </c>
      <c r="D359" s="15"/>
      <c r="E359" s="15"/>
      <c r="F359" s="15"/>
      <c r="G359" s="15"/>
      <c r="H359" s="15"/>
    </row>
    <row r="360" customFormat="false" ht="15.95" hidden="false" customHeight="true" outlineLevel="0" collapsed="false">
      <c r="B360" s="47" t="s">
        <v>1304</v>
      </c>
      <c r="D360" s="15"/>
      <c r="E360" s="15"/>
      <c r="F360" s="15"/>
      <c r="G360" s="15"/>
      <c r="H360" s="15"/>
    </row>
    <row r="361" customFormat="false" ht="15.95" hidden="false" customHeight="true" outlineLevel="0" collapsed="false">
      <c r="B361" s="47" t="s">
        <v>1092</v>
      </c>
      <c r="D361" s="15"/>
      <c r="E361" s="15"/>
      <c r="F361" s="15"/>
      <c r="G361" s="15"/>
      <c r="H361" s="15"/>
    </row>
    <row r="362" customFormat="false" ht="15.95" hidden="false" customHeight="true" outlineLevel="0" collapsed="false">
      <c r="B362" s="47" t="s">
        <v>1100</v>
      </c>
      <c r="D362" s="15"/>
      <c r="E362" s="15"/>
      <c r="F362" s="15"/>
      <c r="G362" s="15"/>
      <c r="H362" s="15"/>
    </row>
    <row r="363" customFormat="false" ht="15.95" hidden="false" customHeight="true" outlineLevel="0" collapsed="false">
      <c r="B363" s="47" t="s">
        <v>962</v>
      </c>
      <c r="D363" s="15"/>
      <c r="E363" s="15"/>
      <c r="F363" s="15"/>
      <c r="G363" s="15"/>
      <c r="H363" s="15"/>
    </row>
    <row r="364" customFormat="false" ht="15.95" hidden="false" customHeight="true" outlineLevel="0" collapsed="false">
      <c r="B364" s="47" t="s">
        <v>974</v>
      </c>
      <c r="D364" s="15"/>
      <c r="E364" s="15"/>
      <c r="F364" s="15"/>
      <c r="G364" s="15"/>
      <c r="H364" s="15"/>
    </row>
    <row r="365" customFormat="false" ht="15.95" hidden="false" customHeight="true" outlineLevel="0" collapsed="false">
      <c r="B365" s="47" t="s">
        <v>968</v>
      </c>
      <c r="D365" s="15"/>
      <c r="E365" s="15"/>
      <c r="F365" s="15"/>
      <c r="G365" s="15"/>
      <c r="H365" s="15"/>
    </row>
    <row r="366" customFormat="false" ht="15.95" hidden="false" customHeight="true" outlineLevel="0" collapsed="false">
      <c r="B366" s="47" t="s">
        <v>980</v>
      </c>
      <c r="D366" s="15"/>
      <c r="E366" s="15"/>
      <c r="F366" s="15"/>
      <c r="G366" s="15"/>
      <c r="H366" s="15"/>
    </row>
    <row r="367" customFormat="false" ht="15.95" hidden="false" customHeight="true" outlineLevel="0" collapsed="false">
      <c r="B367" s="47" t="s">
        <v>1329</v>
      </c>
      <c r="D367" s="15"/>
      <c r="E367" s="15"/>
      <c r="F367" s="15"/>
      <c r="G367" s="15"/>
      <c r="H367" s="15"/>
    </row>
    <row r="368" customFormat="false" ht="15.95" hidden="false" customHeight="true" outlineLevel="0" collapsed="false">
      <c r="B368" s="47" t="s">
        <v>1107</v>
      </c>
      <c r="D368" s="15"/>
      <c r="E368" s="15"/>
      <c r="F368" s="15"/>
      <c r="G368" s="15"/>
      <c r="H368" s="15"/>
    </row>
    <row r="369" customFormat="false" ht="15.95" hidden="false" customHeight="true" outlineLevel="0" collapsed="false">
      <c r="B369" s="47" t="s">
        <v>1332</v>
      </c>
      <c r="D369" s="15"/>
      <c r="E369" s="15"/>
      <c r="F369" s="15"/>
      <c r="G369" s="15"/>
      <c r="H369" s="15"/>
    </row>
    <row r="370" customFormat="false" ht="15.95" hidden="false" customHeight="true" outlineLevel="0" collapsed="false">
      <c r="B370" s="47" t="s">
        <v>1328</v>
      </c>
      <c r="D370" s="15"/>
      <c r="E370" s="15"/>
      <c r="F370" s="15"/>
      <c r="G370" s="15"/>
      <c r="H370" s="15"/>
    </row>
    <row r="371" customFormat="false" ht="15.95" hidden="false" customHeight="true" outlineLevel="0" collapsed="false">
      <c r="B371" s="47" t="s">
        <v>1113</v>
      </c>
      <c r="D371" s="15"/>
      <c r="E371" s="15"/>
      <c r="F371" s="15"/>
      <c r="G371" s="15"/>
      <c r="H371" s="15"/>
    </row>
    <row r="372" customFormat="false" ht="15.95" hidden="false" customHeight="true" outlineLevel="0" collapsed="false">
      <c r="B372" s="47" t="s">
        <v>1123</v>
      </c>
      <c r="D372" s="15"/>
      <c r="E372" s="15"/>
      <c r="F372" s="15"/>
      <c r="G372" s="15"/>
      <c r="H372" s="15"/>
    </row>
    <row r="373" customFormat="false" ht="15.95" hidden="false" customHeight="true" outlineLevel="0" collapsed="false">
      <c r="B373" s="47" t="s">
        <v>1020</v>
      </c>
      <c r="D373" s="15"/>
      <c r="E373" s="15"/>
      <c r="F373" s="15"/>
      <c r="G373" s="15"/>
      <c r="H373" s="15"/>
    </row>
    <row r="374" customFormat="false" ht="15.95" hidden="false" customHeight="true" outlineLevel="0" collapsed="false">
      <c r="B374" s="47" t="s">
        <v>1015</v>
      </c>
      <c r="D374" s="15"/>
      <c r="E374" s="15"/>
      <c r="F374" s="15"/>
      <c r="G374" s="15"/>
      <c r="H374" s="15"/>
    </row>
    <row r="375" customFormat="false" ht="15.95" hidden="false" customHeight="true" outlineLevel="0" collapsed="false">
      <c r="B375" s="47" t="s">
        <v>1024</v>
      </c>
      <c r="D375" s="15"/>
      <c r="E375" s="15"/>
      <c r="F375" s="15"/>
      <c r="G375" s="15"/>
      <c r="H375" s="15"/>
    </row>
    <row r="376" customFormat="false" ht="15.95" hidden="false" customHeight="true" outlineLevel="0" collapsed="false">
      <c r="B376" s="47" t="s">
        <v>1007</v>
      </c>
      <c r="D376" s="15"/>
      <c r="E376" s="15"/>
      <c r="F376" s="15"/>
      <c r="G376" s="15"/>
      <c r="H376" s="15"/>
    </row>
    <row r="377" customFormat="false" ht="15.95" hidden="false" customHeight="true" outlineLevel="0" collapsed="false">
      <c r="B377" s="47" t="s">
        <v>1011</v>
      </c>
      <c r="D377" s="15"/>
      <c r="E377" s="15"/>
      <c r="F377" s="15"/>
      <c r="G377" s="15"/>
      <c r="H377" s="15"/>
    </row>
    <row r="378" customFormat="false" ht="15.95" hidden="false" customHeight="true" outlineLevel="0" collapsed="false">
      <c r="B378" s="47" t="s">
        <v>1003</v>
      </c>
      <c r="D378" s="15"/>
      <c r="E378" s="15"/>
      <c r="F378" s="15"/>
      <c r="G378" s="15"/>
      <c r="H378" s="15"/>
    </row>
    <row r="379" customFormat="false" ht="15.95" hidden="false" customHeight="true" outlineLevel="0" collapsed="false">
      <c r="B379" s="47" t="s">
        <v>1339</v>
      </c>
      <c r="D379" s="15"/>
      <c r="E379" s="15"/>
      <c r="F379" s="15"/>
      <c r="G379" s="15"/>
      <c r="H379" s="15"/>
    </row>
    <row r="380" customFormat="false" ht="15.95" hidden="false" customHeight="true" outlineLevel="0" collapsed="false">
      <c r="B380" s="47" t="s">
        <v>1039</v>
      </c>
      <c r="D380" s="15"/>
      <c r="E380" s="15"/>
      <c r="F380" s="15"/>
      <c r="G380" s="15"/>
      <c r="H380" s="15"/>
    </row>
    <row r="381" customFormat="false" ht="15.95" hidden="false" customHeight="true" outlineLevel="0" collapsed="false">
      <c r="B381" s="47" t="s">
        <v>1035</v>
      </c>
      <c r="D381" s="15"/>
      <c r="E381" s="15"/>
      <c r="F381" s="15"/>
      <c r="G381" s="15"/>
      <c r="H381" s="15"/>
    </row>
    <row r="382" customFormat="false" ht="15.95" hidden="false" customHeight="true" outlineLevel="0" collapsed="false">
      <c r="B382" s="47" t="s">
        <v>1042</v>
      </c>
      <c r="D382" s="15"/>
      <c r="E382" s="15"/>
      <c r="F382" s="15"/>
      <c r="G382" s="15"/>
      <c r="H382" s="15"/>
    </row>
    <row r="383" customFormat="false" ht="15.95" hidden="false" customHeight="true" outlineLevel="0" collapsed="false">
      <c r="B383" s="47" t="s">
        <v>1065</v>
      </c>
      <c r="D383" s="15"/>
      <c r="E383" s="15"/>
      <c r="F383" s="15"/>
      <c r="G383" s="15"/>
      <c r="H383" s="15"/>
    </row>
    <row r="384" customFormat="false" ht="15.95" hidden="false" customHeight="true" outlineLevel="0" collapsed="false">
      <c r="B384" s="47" t="s">
        <v>1059</v>
      </c>
      <c r="D384" s="15"/>
      <c r="E384" s="15"/>
      <c r="F384" s="15"/>
      <c r="G384" s="15"/>
      <c r="H384" s="15"/>
    </row>
    <row r="385" customFormat="false" ht="15.95" hidden="false" customHeight="true" outlineLevel="0" collapsed="false">
      <c r="B385" s="47" t="s">
        <v>1062</v>
      </c>
      <c r="D385" s="15"/>
      <c r="E385" s="15"/>
      <c r="F385" s="15"/>
      <c r="G385" s="15"/>
      <c r="H385" s="15"/>
    </row>
    <row r="386" customFormat="false" ht="15.95" hidden="false" customHeight="true" outlineLevel="0" collapsed="false">
      <c r="B386" s="47" t="s">
        <v>1054</v>
      </c>
      <c r="D386" s="15"/>
      <c r="E386" s="15"/>
      <c r="F386" s="15"/>
      <c r="G386" s="15"/>
      <c r="H386" s="15"/>
    </row>
    <row r="387" customFormat="false" ht="15.95" hidden="false" customHeight="true" outlineLevel="0" collapsed="false">
      <c r="B387" s="47" t="s">
        <v>1051</v>
      </c>
      <c r="D387" s="15"/>
      <c r="E387" s="15"/>
      <c r="F387" s="15"/>
      <c r="G387" s="15"/>
      <c r="H387" s="15"/>
    </row>
    <row r="388" customFormat="false" ht="15.95" hidden="false" customHeight="true" outlineLevel="0" collapsed="false">
      <c r="B388" s="47" t="s">
        <v>1046</v>
      </c>
      <c r="D388" s="15"/>
      <c r="E388" s="15"/>
      <c r="F388" s="15"/>
      <c r="G388" s="15"/>
      <c r="H388" s="15"/>
    </row>
    <row r="389" customFormat="false" ht="15.95" hidden="false" customHeight="true" outlineLevel="0" collapsed="false">
      <c r="B389" s="47" t="s">
        <v>1073</v>
      </c>
      <c r="D389" s="15"/>
      <c r="E389" s="15"/>
      <c r="F389" s="15"/>
      <c r="G389" s="15"/>
      <c r="H389" s="15"/>
    </row>
    <row r="390" customFormat="false" ht="15.95" hidden="false" customHeight="true" outlineLevel="0" collapsed="false">
      <c r="B390" s="47" t="s">
        <v>1077</v>
      </c>
      <c r="D390" s="15"/>
      <c r="E390" s="15"/>
      <c r="F390" s="15"/>
      <c r="G390" s="15"/>
      <c r="H390" s="15"/>
    </row>
    <row r="391" customFormat="false" ht="15.95" hidden="false" customHeight="true" outlineLevel="0" collapsed="false">
      <c r="B391" s="47" t="s">
        <v>1067</v>
      </c>
      <c r="D391" s="15"/>
      <c r="E391" s="15"/>
      <c r="F391" s="15"/>
      <c r="G391" s="15"/>
      <c r="H391" s="15"/>
    </row>
    <row r="392" customFormat="false" ht="15.95" hidden="false" customHeight="true" outlineLevel="0" collapsed="false">
      <c r="B392" s="47" t="s">
        <v>1140</v>
      </c>
      <c r="D392" s="15"/>
      <c r="E392" s="15"/>
      <c r="F392" s="15"/>
      <c r="G392" s="15"/>
      <c r="H392" s="15"/>
    </row>
    <row r="393" customFormat="false" ht="15.95" hidden="false" customHeight="true" outlineLevel="0" collapsed="false">
      <c r="B393" s="47" t="s">
        <v>1090</v>
      </c>
      <c r="D393" s="15"/>
      <c r="E393" s="15"/>
      <c r="F393" s="15"/>
      <c r="G393" s="15"/>
      <c r="H393" s="15"/>
    </row>
    <row r="394" customFormat="false" ht="15.95" hidden="false" customHeight="true" outlineLevel="0" collapsed="false">
      <c r="B394" s="47" t="s">
        <v>1356</v>
      </c>
      <c r="D394" s="15"/>
      <c r="E394" s="15"/>
      <c r="F394" s="15"/>
      <c r="G394" s="15"/>
      <c r="H394" s="15"/>
    </row>
    <row r="395" customFormat="false" ht="15.95" hidden="false" customHeight="true" outlineLevel="0" collapsed="false">
      <c r="B395" s="47" t="s">
        <v>1135</v>
      </c>
      <c r="D395" s="15"/>
      <c r="E395" s="15"/>
      <c r="F395" s="15"/>
      <c r="G395" s="15"/>
      <c r="H395" s="15"/>
    </row>
    <row r="396" customFormat="false" ht="15.95" hidden="false" customHeight="true" outlineLevel="0" collapsed="false">
      <c r="B396" s="47" t="s">
        <v>1112</v>
      </c>
      <c r="D396" s="15"/>
      <c r="E396" s="15"/>
      <c r="F396" s="15"/>
      <c r="G396" s="15"/>
      <c r="H396" s="15"/>
    </row>
    <row r="397" customFormat="false" ht="15.95" hidden="false" customHeight="true" outlineLevel="0" collapsed="false">
      <c r="B397" s="47" t="s">
        <v>1119</v>
      </c>
      <c r="D397" s="15"/>
      <c r="E397" s="15"/>
      <c r="F397" s="15"/>
      <c r="G397" s="15"/>
      <c r="H397" s="15"/>
    </row>
    <row r="398" customFormat="false" ht="15.95" hidden="false" customHeight="true" outlineLevel="0" collapsed="false">
      <c r="B398" s="47" t="s">
        <v>1099</v>
      </c>
      <c r="D398" s="15"/>
      <c r="E398" s="15"/>
      <c r="F398" s="15"/>
      <c r="G398" s="15"/>
      <c r="H398" s="15"/>
    </row>
    <row r="399" customFormat="false" ht="15.95" hidden="false" customHeight="true" outlineLevel="0" collapsed="false">
      <c r="B399" s="47" t="s">
        <v>1106</v>
      </c>
      <c r="D399" s="15"/>
      <c r="E399" s="15"/>
      <c r="F399" s="15"/>
      <c r="G399" s="15"/>
      <c r="H399" s="15"/>
    </row>
    <row r="400" customFormat="false" ht="15.95" hidden="false" customHeight="true" outlineLevel="0" collapsed="false">
      <c r="B400" s="47" t="s">
        <v>1132</v>
      </c>
      <c r="D400" s="15"/>
      <c r="E400" s="15"/>
      <c r="F400" s="15"/>
      <c r="G400" s="15"/>
      <c r="H400" s="15"/>
    </row>
    <row r="401" customFormat="false" ht="15.95" hidden="false" customHeight="true" outlineLevel="0" collapsed="false">
      <c r="B401" s="47" t="s">
        <v>1129</v>
      </c>
      <c r="D401" s="15"/>
      <c r="E401" s="15"/>
      <c r="F401" s="15"/>
      <c r="G401" s="15"/>
      <c r="H401" s="15"/>
    </row>
    <row r="402" customFormat="false" ht="15.95" hidden="false" customHeight="true" outlineLevel="0" collapsed="false">
      <c r="B402" s="47" t="s">
        <v>1122</v>
      </c>
      <c r="D402" s="15"/>
      <c r="E402" s="15"/>
      <c r="F402" s="15"/>
      <c r="G402" s="15"/>
      <c r="H402" s="15"/>
    </row>
    <row r="403" customFormat="false" ht="15.95" hidden="false" customHeight="true" outlineLevel="0" collapsed="false">
      <c r="B403" s="47" t="s">
        <v>1096</v>
      </c>
      <c r="D403" s="15"/>
      <c r="E403" s="15"/>
      <c r="F403" s="15"/>
      <c r="G403" s="15"/>
      <c r="H403" s="15"/>
    </row>
    <row r="404" customFormat="false" ht="15.95" hidden="false" customHeight="true" outlineLevel="0" collapsed="false">
      <c r="B404" s="47" t="s">
        <v>1145</v>
      </c>
      <c r="D404" s="15"/>
      <c r="E404" s="15"/>
      <c r="F404" s="15"/>
      <c r="G404" s="15"/>
      <c r="H404" s="15"/>
    </row>
    <row r="405" customFormat="false" ht="15.95" hidden="false" customHeight="true" outlineLevel="0" collapsed="false">
      <c r="B405" s="47" t="s">
        <v>1138</v>
      </c>
      <c r="D405" s="15"/>
      <c r="E405" s="15"/>
      <c r="F405" s="15"/>
      <c r="G405" s="15"/>
      <c r="H405" s="15"/>
    </row>
    <row r="406" customFormat="false" ht="15.95" hidden="false" customHeight="true" outlineLevel="0" collapsed="false">
      <c r="B406" s="47" t="s">
        <v>1150</v>
      </c>
      <c r="D406" s="15"/>
      <c r="E406" s="15"/>
      <c r="F406" s="15"/>
      <c r="G406" s="15"/>
      <c r="H406" s="15"/>
    </row>
    <row r="407" customFormat="false" ht="15.95" hidden="false" customHeight="true" outlineLevel="0" collapsed="false">
      <c r="B407" s="47" t="s">
        <v>1153</v>
      </c>
      <c r="D407" s="15"/>
      <c r="E407" s="15"/>
      <c r="F407" s="15"/>
      <c r="G407" s="15"/>
      <c r="H407" s="15"/>
    </row>
    <row r="408" customFormat="false" ht="15.95" hidden="false" customHeight="true" outlineLevel="0" collapsed="false">
      <c r="B408" s="47" t="s">
        <v>1146</v>
      </c>
      <c r="D408" s="15"/>
      <c r="E408" s="15"/>
      <c r="F408" s="15"/>
      <c r="G408" s="15"/>
      <c r="H408" s="15"/>
    </row>
    <row r="409" customFormat="false" ht="15.95" hidden="false" customHeight="true" outlineLevel="0" collapsed="false">
      <c r="B409" s="47" t="s">
        <v>1158</v>
      </c>
      <c r="D409" s="15"/>
      <c r="E409" s="15"/>
      <c r="F409" s="15"/>
      <c r="G409" s="15"/>
      <c r="H409" s="15"/>
    </row>
    <row r="410" customFormat="false" ht="15.95" hidden="false" customHeight="true" outlineLevel="0" collapsed="false">
      <c r="B410" s="47" t="s">
        <v>1149</v>
      </c>
      <c r="D410" s="15"/>
      <c r="E410" s="15"/>
      <c r="F410" s="15"/>
      <c r="G410" s="15"/>
      <c r="H410" s="15"/>
    </row>
    <row r="411" customFormat="false" ht="15.95" hidden="false" customHeight="true" outlineLevel="0" collapsed="false">
      <c r="B411" s="47" t="s">
        <v>1151</v>
      </c>
      <c r="D411" s="15"/>
      <c r="E411" s="15"/>
      <c r="F411" s="15"/>
      <c r="G411" s="15"/>
      <c r="H411" s="15"/>
    </row>
    <row r="412" customFormat="false" ht="15.95" hidden="false" customHeight="true" outlineLevel="0" collapsed="false">
      <c r="B412" s="47" t="s">
        <v>1156</v>
      </c>
      <c r="D412" s="15"/>
      <c r="E412" s="15"/>
      <c r="F412" s="15"/>
      <c r="G412" s="15"/>
      <c r="H412" s="15"/>
    </row>
    <row r="413" customFormat="false" ht="15.95" hidden="false" customHeight="true" outlineLevel="0" collapsed="false">
      <c r="B413" s="47" t="s">
        <v>1376</v>
      </c>
      <c r="D413" s="15"/>
      <c r="E413" s="15"/>
      <c r="F413" s="15"/>
      <c r="G413" s="15"/>
      <c r="H413" s="15"/>
    </row>
    <row r="414" customFormat="false" ht="15.95" hidden="false" customHeight="true" outlineLevel="0" collapsed="false">
      <c r="B414" s="47" t="s">
        <v>1162</v>
      </c>
      <c r="D414" s="15"/>
      <c r="E414" s="15"/>
      <c r="F414" s="15"/>
      <c r="G414" s="15"/>
      <c r="H414" s="15"/>
    </row>
    <row r="415" customFormat="false" ht="15.95" hidden="false" customHeight="true" outlineLevel="0" collapsed="false">
      <c r="B415" s="47" t="s">
        <v>1172</v>
      </c>
      <c r="D415" s="15"/>
      <c r="E415" s="15"/>
      <c r="F415" s="15"/>
      <c r="G415" s="15"/>
      <c r="H415" s="15"/>
    </row>
    <row r="416" customFormat="false" ht="15.95" hidden="false" customHeight="true" outlineLevel="0" collapsed="false">
      <c r="B416" s="47" t="s">
        <v>1165</v>
      </c>
      <c r="D416" s="15"/>
      <c r="E416" s="15"/>
      <c r="F416" s="15"/>
      <c r="G416" s="15"/>
      <c r="H416" s="15"/>
    </row>
    <row r="417" customFormat="false" ht="15.95" hidden="false" customHeight="true" outlineLevel="0" collapsed="false">
      <c r="B417" s="47" t="s">
        <v>1192</v>
      </c>
      <c r="D417" s="15"/>
      <c r="E417" s="15"/>
      <c r="F417" s="15"/>
      <c r="G417" s="15"/>
      <c r="H417" s="15"/>
    </row>
    <row r="418" customFormat="false" ht="15.95" hidden="false" customHeight="true" outlineLevel="0" collapsed="false">
      <c r="B418" s="47" t="s">
        <v>1197</v>
      </c>
      <c r="D418" s="15"/>
      <c r="E418" s="15"/>
      <c r="F418" s="15"/>
      <c r="G418" s="15"/>
      <c r="H418" s="15"/>
    </row>
    <row r="419" customFormat="false" ht="15.95" hidden="false" customHeight="true" outlineLevel="0" collapsed="false">
      <c r="B419" s="47" t="s">
        <v>1204</v>
      </c>
      <c r="D419" s="15"/>
      <c r="E419" s="15"/>
      <c r="F419" s="15"/>
      <c r="G419" s="15"/>
      <c r="H419" s="15"/>
    </row>
    <row r="420" customFormat="false" ht="15.95" hidden="false" customHeight="true" outlineLevel="0" collapsed="false">
      <c r="B420" s="47" t="s">
        <v>1184</v>
      </c>
      <c r="D420" s="15"/>
      <c r="E420" s="15"/>
      <c r="F420" s="15"/>
      <c r="G420" s="15"/>
      <c r="H420" s="15"/>
    </row>
    <row r="421" customFormat="false" ht="15.95" hidden="false" customHeight="true" outlineLevel="0" collapsed="false">
      <c r="B421" s="47" t="s">
        <v>1178</v>
      </c>
      <c r="D421" s="15"/>
      <c r="E421" s="15"/>
      <c r="F421" s="15"/>
      <c r="G421" s="15"/>
      <c r="H421" s="15"/>
    </row>
    <row r="422" customFormat="false" ht="15.95" hidden="false" customHeight="true" outlineLevel="0" collapsed="false">
      <c r="B422" s="47" t="s">
        <v>1388</v>
      </c>
      <c r="D422" s="15"/>
      <c r="E422" s="15"/>
      <c r="F422" s="15"/>
      <c r="G422" s="15"/>
      <c r="H422" s="15"/>
    </row>
    <row r="423" customFormat="false" ht="15.95" hidden="false" customHeight="true" outlineLevel="0" collapsed="false">
      <c r="B423" s="47" t="s">
        <v>1179</v>
      </c>
      <c r="D423" s="15"/>
      <c r="E423" s="15"/>
      <c r="F423" s="15"/>
      <c r="G423" s="15"/>
      <c r="H423" s="15"/>
    </row>
    <row r="424" customFormat="false" ht="15.95" hidden="false" customHeight="true" outlineLevel="0" collapsed="false">
      <c r="B424" s="47" t="s">
        <v>1396</v>
      </c>
      <c r="D424" s="15"/>
      <c r="E424" s="15"/>
      <c r="F424" s="15"/>
      <c r="G424" s="15"/>
      <c r="H424" s="15"/>
    </row>
    <row r="425" customFormat="false" ht="15.95" hidden="false" customHeight="true" outlineLevel="0" collapsed="false">
      <c r="B425" s="47" t="s">
        <v>1245</v>
      </c>
      <c r="D425" s="15"/>
      <c r="E425" s="15"/>
      <c r="F425" s="15"/>
      <c r="G425" s="15"/>
      <c r="H425" s="15"/>
    </row>
    <row r="426" customFormat="false" ht="15.95" hidden="false" customHeight="true" outlineLevel="0" collapsed="false">
      <c r="B426" s="47" t="s">
        <v>1234</v>
      </c>
      <c r="D426" s="15"/>
      <c r="E426" s="15"/>
      <c r="F426" s="15"/>
      <c r="G426" s="15"/>
      <c r="H426" s="15"/>
    </row>
    <row r="427" customFormat="false" ht="15.95" hidden="false" customHeight="true" outlineLevel="0" collapsed="false">
      <c r="B427" s="47" t="s">
        <v>1239</v>
      </c>
      <c r="D427" s="15"/>
      <c r="E427" s="15"/>
      <c r="F427" s="15"/>
      <c r="G427" s="15"/>
      <c r="H427" s="15"/>
    </row>
    <row r="428" customFormat="false" ht="15.95" hidden="false" customHeight="true" outlineLevel="0" collapsed="false">
      <c r="B428" s="47" t="s">
        <v>1250</v>
      </c>
      <c r="D428" s="15"/>
      <c r="E428" s="15"/>
      <c r="F428" s="15"/>
      <c r="G428" s="15"/>
      <c r="H428" s="15"/>
    </row>
    <row r="429" customFormat="false" ht="15.95" hidden="false" customHeight="true" outlineLevel="0" collapsed="false">
      <c r="B429" s="47" t="s">
        <v>1231</v>
      </c>
      <c r="D429" s="15"/>
      <c r="E429" s="15"/>
      <c r="F429" s="15"/>
      <c r="G429" s="15"/>
      <c r="H429" s="15"/>
    </row>
    <row r="430" customFormat="false" ht="15.95" hidden="false" customHeight="true" outlineLevel="0" collapsed="false">
      <c r="B430" s="47" t="s">
        <v>1265</v>
      </c>
      <c r="D430" s="15"/>
      <c r="E430" s="15"/>
      <c r="F430" s="15"/>
      <c r="G430" s="15"/>
      <c r="H430" s="15"/>
    </row>
    <row r="431" customFormat="false" ht="15.95" hidden="false" customHeight="true" outlineLevel="0" collapsed="false">
      <c r="B431" s="47" t="s">
        <v>1193</v>
      </c>
      <c r="D431" s="15"/>
      <c r="E431" s="15"/>
      <c r="F431" s="15"/>
      <c r="G431" s="15"/>
      <c r="H431" s="15"/>
    </row>
    <row r="432" customFormat="false" ht="15.95" hidden="false" customHeight="true" outlineLevel="0" collapsed="false">
      <c r="B432" s="47" t="s">
        <v>1215</v>
      </c>
      <c r="D432" s="15"/>
      <c r="E432" s="15"/>
      <c r="F432" s="15"/>
      <c r="G432" s="15"/>
      <c r="H432" s="15"/>
    </row>
    <row r="433" customFormat="false" ht="15.95" hidden="false" customHeight="true" outlineLevel="0" collapsed="false">
      <c r="B433" s="47" t="s">
        <v>1284</v>
      </c>
      <c r="D433" s="15"/>
      <c r="E433" s="15"/>
      <c r="F433" s="15"/>
      <c r="G433" s="15"/>
      <c r="H433" s="15"/>
    </row>
    <row r="434" customFormat="false" ht="15.95" hidden="false" customHeight="true" outlineLevel="0" collapsed="false">
      <c r="B434" s="47" t="s">
        <v>1290</v>
      </c>
      <c r="D434" s="15"/>
      <c r="E434" s="15"/>
      <c r="F434" s="15"/>
      <c r="G434" s="15"/>
      <c r="H434" s="15"/>
    </row>
    <row r="435" customFormat="false" ht="15.95" hidden="false" customHeight="true" outlineLevel="0" collapsed="false">
      <c r="B435" s="47" t="s">
        <v>1296</v>
      </c>
      <c r="D435" s="15"/>
      <c r="E435" s="15"/>
      <c r="F435" s="15"/>
      <c r="G435" s="15"/>
      <c r="H435" s="15"/>
    </row>
    <row r="436" customFormat="false" ht="15.95" hidden="false" customHeight="true" outlineLevel="0" collapsed="false">
      <c r="B436" s="47" t="s">
        <v>1301</v>
      </c>
      <c r="D436" s="15"/>
      <c r="E436" s="15"/>
      <c r="F436" s="15"/>
      <c r="G436" s="15"/>
      <c r="H436" s="15"/>
    </row>
    <row r="437" customFormat="false" ht="15.95" hidden="false" customHeight="true" outlineLevel="0" collapsed="false">
      <c r="B437" s="47" t="s">
        <v>1336</v>
      </c>
      <c r="D437" s="15"/>
      <c r="E437" s="15"/>
      <c r="F437" s="15"/>
      <c r="G437" s="15"/>
      <c r="H437" s="15"/>
    </row>
    <row r="438" customFormat="false" ht="15.95" hidden="false" customHeight="true" outlineLevel="0" collapsed="false">
      <c r="B438" s="47" t="s">
        <v>1334</v>
      </c>
      <c r="D438" s="15"/>
      <c r="E438" s="15"/>
      <c r="F438" s="15"/>
      <c r="G438" s="15"/>
      <c r="H438" s="15"/>
    </row>
    <row r="439" customFormat="false" ht="15.95" hidden="false" customHeight="true" outlineLevel="0" collapsed="false">
      <c r="B439" s="47" t="s">
        <v>1246</v>
      </c>
      <c r="D439" s="15"/>
      <c r="E439" s="15"/>
      <c r="F439" s="15"/>
      <c r="G439" s="15"/>
      <c r="H439" s="15"/>
    </row>
    <row r="440" customFormat="false" ht="15.95" hidden="false" customHeight="true" outlineLevel="0" collapsed="false">
      <c r="B440" s="47" t="s">
        <v>1338</v>
      </c>
      <c r="D440" s="15"/>
      <c r="E440" s="15"/>
      <c r="F440" s="15"/>
      <c r="G440" s="15"/>
      <c r="H440" s="15"/>
    </row>
    <row r="441" customFormat="false" ht="15.95" hidden="false" customHeight="true" outlineLevel="0" collapsed="false">
      <c r="B441" s="47" t="s">
        <v>1323</v>
      </c>
      <c r="D441" s="15"/>
      <c r="E441" s="15"/>
      <c r="F441" s="15"/>
      <c r="G441" s="15"/>
      <c r="H441" s="15"/>
    </row>
    <row r="442" customFormat="false" ht="15.95" hidden="false" customHeight="true" outlineLevel="0" collapsed="false">
      <c r="B442" s="47" t="s">
        <v>1220</v>
      </c>
      <c r="D442" s="15"/>
      <c r="E442" s="15"/>
      <c r="F442" s="15"/>
      <c r="G442" s="15"/>
      <c r="H442" s="15"/>
    </row>
    <row r="443" customFormat="false" ht="15.95" hidden="false" customHeight="true" outlineLevel="0" collapsed="false">
      <c r="B443" s="47" t="s">
        <v>1235</v>
      </c>
      <c r="D443" s="15"/>
      <c r="E443" s="15"/>
      <c r="F443" s="15"/>
      <c r="G443" s="15"/>
      <c r="H443" s="15"/>
    </row>
    <row r="444" customFormat="false" ht="15.95" hidden="false" customHeight="true" outlineLevel="0" collapsed="false">
      <c r="B444" s="47" t="s">
        <v>1228</v>
      </c>
      <c r="D444" s="15"/>
      <c r="E444" s="15"/>
      <c r="F444" s="15"/>
      <c r="G444" s="15"/>
      <c r="H444" s="15"/>
    </row>
    <row r="445" customFormat="false" ht="15.95" hidden="false" customHeight="true" outlineLevel="0" collapsed="false">
      <c r="B445" s="47" t="s">
        <v>1318</v>
      </c>
      <c r="D445" s="15"/>
      <c r="E445" s="15"/>
      <c r="F445" s="15"/>
      <c r="G445" s="15"/>
      <c r="H445" s="15"/>
    </row>
    <row r="446" customFormat="false" ht="15.95" hidden="false" customHeight="true" outlineLevel="0" collapsed="false">
      <c r="B446" s="47" t="s">
        <v>1222</v>
      </c>
      <c r="D446" s="15"/>
      <c r="E446" s="15"/>
      <c r="F446" s="15"/>
      <c r="G446" s="15"/>
      <c r="H446" s="15"/>
    </row>
    <row r="447" customFormat="false" ht="15.95" hidden="false" customHeight="true" outlineLevel="0" collapsed="false">
      <c r="B447" s="47" t="s">
        <v>1327</v>
      </c>
      <c r="D447" s="15"/>
      <c r="E447" s="15"/>
      <c r="F447" s="15"/>
      <c r="G447" s="15"/>
      <c r="H447" s="15"/>
    </row>
    <row r="448" customFormat="false" ht="15.95" hidden="false" customHeight="true" outlineLevel="0" collapsed="false">
      <c r="B448" s="47" t="s">
        <v>1316</v>
      </c>
      <c r="D448" s="15"/>
      <c r="E448" s="15"/>
      <c r="F448" s="15"/>
      <c r="G448" s="15"/>
      <c r="H448" s="15"/>
    </row>
    <row r="449" customFormat="false" ht="15.95" hidden="false" customHeight="true" outlineLevel="0" collapsed="false">
      <c r="B449" s="47" t="s">
        <v>1251</v>
      </c>
      <c r="D449" s="15"/>
      <c r="E449" s="15"/>
      <c r="F449" s="15"/>
      <c r="G449" s="15"/>
      <c r="H449" s="15"/>
    </row>
    <row r="450" customFormat="false" ht="15.95" hidden="false" customHeight="true" outlineLevel="0" collapsed="false">
      <c r="B450" s="47" t="s">
        <v>1240</v>
      </c>
      <c r="D450" s="15"/>
      <c r="E450" s="15"/>
      <c r="F450" s="15"/>
      <c r="G450" s="15"/>
      <c r="H450" s="15"/>
    </row>
    <row r="451" customFormat="false" ht="15.95" hidden="false" customHeight="true" outlineLevel="0" collapsed="false">
      <c r="B451" s="47" t="s">
        <v>1341</v>
      </c>
      <c r="D451" s="15"/>
      <c r="E451" s="15"/>
      <c r="F451" s="15"/>
      <c r="G451" s="15"/>
      <c r="H451" s="15"/>
    </row>
    <row r="452" customFormat="false" ht="15.95" hidden="false" customHeight="true" outlineLevel="0" collapsed="false">
      <c r="B452" s="47" t="s">
        <v>1232</v>
      </c>
      <c r="D452" s="15"/>
      <c r="E452" s="15"/>
      <c r="F452" s="15"/>
      <c r="G452" s="15"/>
      <c r="H452" s="15"/>
    </row>
    <row r="453" customFormat="false" ht="15.95" hidden="false" customHeight="true" outlineLevel="0" collapsed="false">
      <c r="B453" s="47" t="s">
        <v>1255</v>
      </c>
      <c r="D453" s="15"/>
      <c r="E453" s="15"/>
      <c r="F453" s="15"/>
      <c r="G453" s="15"/>
      <c r="H453" s="15"/>
    </row>
    <row r="454" customFormat="false" ht="15.95" hidden="false" customHeight="true" outlineLevel="0" collapsed="false">
      <c r="B454" s="47" t="s">
        <v>1426</v>
      </c>
      <c r="D454" s="15"/>
      <c r="E454" s="15"/>
      <c r="F454" s="15"/>
      <c r="G454" s="15"/>
      <c r="H454" s="15"/>
    </row>
    <row r="455" customFormat="false" ht="15.95" hidden="false" customHeight="true" outlineLevel="0" collapsed="false">
      <c r="B455" s="47" t="s">
        <v>1346</v>
      </c>
      <c r="D455" s="15"/>
      <c r="E455" s="15"/>
      <c r="F455" s="15"/>
      <c r="G455" s="15"/>
      <c r="H455" s="15"/>
    </row>
    <row r="456" customFormat="false" ht="15.95" hidden="false" customHeight="true" outlineLevel="0" collapsed="false">
      <c r="B456" s="47" t="s">
        <v>1342</v>
      </c>
      <c r="D456" s="15"/>
      <c r="E456" s="15"/>
      <c r="F456" s="15"/>
      <c r="G456" s="15"/>
      <c r="H456" s="15"/>
    </row>
    <row r="457" customFormat="false" ht="15.95" hidden="false" customHeight="true" outlineLevel="0" collapsed="false">
      <c r="B457" s="47" t="s">
        <v>1348</v>
      </c>
      <c r="D457" s="15"/>
      <c r="E457" s="15"/>
      <c r="F457" s="15"/>
      <c r="G457" s="15"/>
      <c r="H457" s="15"/>
    </row>
    <row r="458" customFormat="false" ht="15.95" hidden="false" customHeight="true" outlineLevel="0" collapsed="false">
      <c r="B458" s="47" t="s">
        <v>1352</v>
      </c>
      <c r="D458" s="15"/>
      <c r="E458" s="15"/>
      <c r="F458" s="15"/>
      <c r="G458" s="15"/>
      <c r="H458" s="15"/>
    </row>
    <row r="459" customFormat="false" ht="15.95" hidden="false" customHeight="true" outlineLevel="0" collapsed="false">
      <c r="B459" s="47" t="s">
        <v>1354</v>
      </c>
      <c r="D459" s="15"/>
      <c r="E459" s="15"/>
      <c r="F459" s="15"/>
      <c r="G459" s="15"/>
      <c r="H459" s="15"/>
    </row>
    <row r="460" customFormat="false" ht="15.95" hidden="false" customHeight="true" outlineLevel="0" collapsed="false">
      <c r="B460" s="47" t="s">
        <v>1357</v>
      </c>
      <c r="D460" s="15"/>
      <c r="E460" s="15"/>
      <c r="F460" s="15"/>
      <c r="G460" s="15"/>
      <c r="H460" s="15"/>
    </row>
    <row r="461" customFormat="false" ht="15.95" hidden="false" customHeight="true" outlineLevel="0" collapsed="false">
      <c r="B461" s="47" t="s">
        <v>1360</v>
      </c>
      <c r="D461" s="15"/>
      <c r="E461" s="15"/>
      <c r="F461" s="15"/>
      <c r="G461" s="15"/>
      <c r="H461" s="15"/>
    </row>
    <row r="462" customFormat="false" ht="15.95" hidden="false" customHeight="true" outlineLevel="0" collapsed="false">
      <c r="B462" s="47" t="s">
        <v>1365</v>
      </c>
      <c r="D462" s="15"/>
      <c r="E462" s="15"/>
      <c r="F462" s="15"/>
      <c r="G462" s="15"/>
      <c r="H462" s="15"/>
    </row>
    <row r="463" customFormat="false" ht="15.95" hidden="false" customHeight="true" outlineLevel="0" collapsed="false">
      <c r="B463" s="47" t="s">
        <v>1362</v>
      </c>
      <c r="D463" s="15"/>
      <c r="E463" s="15"/>
      <c r="F463" s="15"/>
      <c r="G463" s="15"/>
      <c r="H463" s="15"/>
    </row>
    <row r="464" customFormat="false" ht="15.95" hidden="false" customHeight="true" outlineLevel="0" collapsed="false">
      <c r="B464" s="47" t="s">
        <v>1366</v>
      </c>
      <c r="D464" s="15"/>
      <c r="E464" s="15"/>
      <c r="F464" s="15"/>
      <c r="G464" s="15"/>
      <c r="H464" s="15"/>
    </row>
    <row r="465" customFormat="false" ht="15.95" hidden="false" customHeight="true" outlineLevel="0" collapsed="false">
      <c r="B465" s="47" t="s">
        <v>1276</v>
      </c>
      <c r="D465" s="15"/>
      <c r="E465" s="15"/>
      <c r="F465" s="15"/>
      <c r="G465" s="15"/>
      <c r="H465" s="15"/>
    </row>
    <row r="466" customFormat="false" ht="15.95" hidden="false" customHeight="true" outlineLevel="0" collapsed="false">
      <c r="B466" s="47" t="s">
        <v>1262</v>
      </c>
      <c r="D466" s="15"/>
      <c r="E466" s="15"/>
      <c r="F466" s="15"/>
      <c r="G466" s="15"/>
      <c r="H466" s="15"/>
    </row>
    <row r="467" customFormat="false" ht="15.95" hidden="false" customHeight="true" outlineLevel="0" collapsed="false">
      <c r="B467" s="47" t="s">
        <v>1272</v>
      </c>
      <c r="D467" s="15"/>
      <c r="E467" s="15"/>
      <c r="F467" s="15"/>
      <c r="G467" s="15"/>
      <c r="H467" s="15"/>
    </row>
    <row r="468" customFormat="false" ht="15.95" hidden="false" customHeight="true" outlineLevel="0" collapsed="false">
      <c r="B468" s="47" t="s">
        <v>1266</v>
      </c>
      <c r="D468" s="15"/>
      <c r="E468" s="15"/>
      <c r="F468" s="15"/>
      <c r="G468" s="15"/>
      <c r="H468" s="15"/>
    </row>
    <row r="469" customFormat="false" ht="15.95" hidden="false" customHeight="true" outlineLevel="0" collapsed="false">
      <c r="B469" s="47" t="s">
        <v>1279</v>
      </c>
      <c r="D469" s="15"/>
      <c r="E469" s="15"/>
      <c r="F469" s="15"/>
      <c r="G469" s="15"/>
      <c r="H469" s="15"/>
    </row>
    <row r="470" customFormat="false" ht="15.95" hidden="false" customHeight="true" outlineLevel="0" collapsed="false">
      <c r="B470" s="47" t="s">
        <v>1381</v>
      </c>
      <c r="D470" s="15"/>
      <c r="E470" s="15"/>
      <c r="F470" s="15"/>
      <c r="G470" s="15"/>
      <c r="H470" s="15"/>
    </row>
    <row r="471" customFormat="false" ht="15.95" hidden="false" customHeight="true" outlineLevel="0" collapsed="false">
      <c r="B471" s="47" t="s">
        <v>1303</v>
      </c>
      <c r="D471" s="15"/>
      <c r="E471" s="15"/>
      <c r="F471" s="15"/>
      <c r="G471" s="15"/>
      <c r="H471" s="15"/>
    </row>
    <row r="472" customFormat="false" ht="15.95" hidden="false" customHeight="true" outlineLevel="0" collapsed="false">
      <c r="B472" s="47" t="s">
        <v>1298</v>
      </c>
      <c r="D472" s="15"/>
      <c r="E472" s="15"/>
      <c r="F472" s="15"/>
      <c r="G472" s="15"/>
      <c r="H472" s="15"/>
    </row>
    <row r="473" customFormat="false" ht="15.95" hidden="false" customHeight="true" outlineLevel="0" collapsed="false">
      <c r="B473" s="47" t="s">
        <v>1306</v>
      </c>
      <c r="D473" s="15"/>
      <c r="E473" s="15"/>
      <c r="F473" s="15"/>
      <c r="G473" s="15"/>
      <c r="H473" s="15"/>
    </row>
    <row r="474" customFormat="false" ht="15.95" hidden="false" customHeight="true" outlineLevel="0" collapsed="false">
      <c r="B474" s="47" t="s">
        <v>1292</v>
      </c>
      <c r="D474" s="15"/>
      <c r="E474" s="15"/>
      <c r="F474" s="15"/>
      <c r="G474" s="15"/>
      <c r="H474" s="15"/>
    </row>
    <row r="475" customFormat="false" ht="15.95" hidden="false" customHeight="true" outlineLevel="0" collapsed="false">
      <c r="B475" s="47" t="s">
        <v>1286</v>
      </c>
      <c r="D475" s="15"/>
      <c r="E475" s="15"/>
      <c r="F475" s="15"/>
      <c r="G475" s="15"/>
      <c r="H475" s="15"/>
    </row>
    <row r="476" customFormat="false" ht="15.95" hidden="false" customHeight="true" outlineLevel="0" collapsed="false">
      <c r="B476" s="47" t="s">
        <v>1309</v>
      </c>
      <c r="D476" s="15"/>
      <c r="E476" s="15"/>
      <c r="F476" s="15"/>
      <c r="G476" s="15"/>
      <c r="H476" s="15"/>
    </row>
    <row r="477" customFormat="false" ht="15.95" hidden="false" customHeight="true" outlineLevel="0" collapsed="false">
      <c r="B477" s="47" t="s">
        <v>1444</v>
      </c>
      <c r="D477" s="15"/>
      <c r="E477" s="15"/>
      <c r="F477" s="15"/>
      <c r="G477" s="15"/>
      <c r="H477" s="15"/>
    </row>
    <row r="478" customFormat="false" ht="15.95" hidden="false" customHeight="true" outlineLevel="0" collapsed="false">
      <c r="B478" s="47" t="s">
        <v>1430</v>
      </c>
      <c r="D478" s="15"/>
      <c r="E478" s="15"/>
      <c r="F478" s="15"/>
      <c r="G478" s="15"/>
      <c r="H478" s="15"/>
    </row>
    <row r="479" customFormat="false" ht="15.95" hidden="false" customHeight="true" outlineLevel="0" collapsed="false">
      <c r="B479" s="47" t="s">
        <v>1448</v>
      </c>
      <c r="D479" s="15"/>
      <c r="E479" s="15"/>
      <c r="F479" s="15"/>
      <c r="G479" s="15"/>
      <c r="H479" s="15"/>
    </row>
    <row r="480" customFormat="false" ht="15.95" hidden="false" customHeight="true" outlineLevel="0" collapsed="false">
      <c r="B480" s="47" t="s">
        <v>1435</v>
      </c>
      <c r="D480" s="15"/>
      <c r="E480" s="15"/>
      <c r="F480" s="15"/>
      <c r="G480" s="15"/>
      <c r="H480" s="15"/>
    </row>
    <row r="481" customFormat="false" ht="15.95" hidden="false" customHeight="true" outlineLevel="0" collapsed="false">
      <c r="B481" s="47" t="s">
        <v>1414</v>
      </c>
      <c r="D481" s="15"/>
      <c r="E481" s="15"/>
      <c r="F481" s="15"/>
      <c r="G481" s="15"/>
      <c r="H481" s="15"/>
    </row>
    <row r="482" customFormat="false" ht="15.95" hidden="false" customHeight="true" outlineLevel="0" collapsed="false">
      <c r="B482" s="47" t="s">
        <v>1417</v>
      </c>
      <c r="D482" s="15"/>
      <c r="E482" s="15"/>
      <c r="F482" s="15"/>
      <c r="G482" s="15"/>
      <c r="H482" s="15"/>
    </row>
    <row r="483" customFormat="false" ht="15.95" hidden="false" customHeight="true" outlineLevel="0" collapsed="false">
      <c r="B483" s="41" t="s">
        <v>1420</v>
      </c>
      <c r="D483" s="15"/>
      <c r="E483" s="15"/>
      <c r="F483" s="15"/>
      <c r="G483" s="15"/>
      <c r="H483" s="15"/>
    </row>
    <row r="484" customFormat="false" ht="15.95" hidden="false" customHeight="true" outlineLevel="0" collapsed="false">
      <c r="B484" s="33"/>
      <c r="D484" s="15"/>
      <c r="E484" s="15"/>
      <c r="F484" s="15"/>
      <c r="G484" s="15"/>
      <c r="H484" s="15"/>
    </row>
    <row r="485" customFormat="false" ht="15.95" hidden="false" customHeight="true" outlineLevel="0" collapsed="false">
      <c r="B485" s="33"/>
      <c r="D485" s="15"/>
      <c r="E485" s="15"/>
      <c r="F485" s="15"/>
      <c r="G485" s="15"/>
      <c r="H485" s="15"/>
    </row>
    <row r="486" customFormat="false" ht="15.95" hidden="false" customHeight="true" outlineLevel="0" collapsed="false">
      <c r="B486" s="33"/>
      <c r="D486" s="15"/>
      <c r="E486" s="15"/>
      <c r="F486" s="15"/>
      <c r="G486" s="15"/>
      <c r="H486" s="15"/>
    </row>
    <row r="487" customFormat="false" ht="15.95" hidden="false" customHeight="true" outlineLevel="0" collapsed="false">
      <c r="B487" s="33"/>
      <c r="D487" s="15"/>
      <c r="E487" s="15"/>
      <c r="F487" s="15"/>
      <c r="G487" s="15"/>
      <c r="H487" s="15"/>
    </row>
    <row r="488" customFormat="false" ht="15.95" hidden="false" customHeight="true" outlineLevel="0" collapsed="false">
      <c r="B488" s="33"/>
      <c r="D488" s="15"/>
      <c r="E488" s="15"/>
      <c r="F488" s="15"/>
      <c r="G488" s="15"/>
      <c r="H488" s="15"/>
    </row>
    <row r="489" customFormat="false" ht="15.95" hidden="false" customHeight="true" outlineLevel="0" collapsed="false">
      <c r="B489" s="33"/>
      <c r="D489" s="15"/>
      <c r="E489" s="15"/>
      <c r="F489" s="15"/>
      <c r="G489" s="15"/>
      <c r="H489" s="15"/>
    </row>
    <row r="490" customFormat="false" ht="15.95" hidden="false" customHeight="true" outlineLevel="0" collapsed="false">
      <c r="B490" s="33"/>
      <c r="D490" s="15"/>
      <c r="E490" s="15"/>
      <c r="F490" s="15"/>
      <c r="G490" s="15"/>
      <c r="H490" s="15"/>
    </row>
    <row r="491" customFormat="false" ht="15.95" hidden="false" customHeight="true" outlineLevel="0" collapsed="false">
      <c r="B491" s="33"/>
      <c r="D491" s="15"/>
      <c r="E491" s="15"/>
      <c r="F491" s="15"/>
      <c r="G491" s="15"/>
      <c r="H491" s="15"/>
    </row>
    <row r="492" customFormat="false" ht="15.95" hidden="false" customHeight="true" outlineLevel="0" collapsed="false">
      <c r="B492" s="33"/>
      <c r="D492" s="15"/>
      <c r="E492" s="15"/>
      <c r="F492" s="15"/>
      <c r="G492" s="15"/>
      <c r="H492" s="15"/>
    </row>
    <row r="493" customFormat="false" ht="15.75" hidden="false" customHeight="true" outlineLevel="0" collapsed="false">
      <c r="B493" s="33"/>
      <c r="D493" s="15"/>
      <c r="E493" s="15"/>
      <c r="F493" s="15"/>
      <c r="G493" s="15"/>
      <c r="H493" s="15"/>
    </row>
    <row r="494" customFormat="false" ht="15.75" hidden="false" customHeight="true" outlineLevel="0" collapsed="false">
      <c r="B494" s="33"/>
      <c r="D494" s="15"/>
      <c r="E494" s="15"/>
      <c r="F494" s="15"/>
      <c r="G494" s="15"/>
      <c r="H494" s="15"/>
    </row>
    <row r="495" customFormat="false" ht="15.75" hidden="false" customHeight="true" outlineLevel="0" collapsed="false">
      <c r="B495" s="33"/>
      <c r="D495" s="15"/>
      <c r="E495" s="15"/>
      <c r="F495" s="15"/>
      <c r="G495" s="15"/>
      <c r="H495" s="15"/>
    </row>
    <row r="496" customFormat="false" ht="15.75" hidden="false" customHeight="true" outlineLevel="0" collapsed="false">
      <c r="B496" s="33"/>
      <c r="D496" s="15"/>
      <c r="E496" s="15"/>
      <c r="F496" s="15"/>
      <c r="G496" s="15"/>
      <c r="H496" s="15"/>
    </row>
    <row r="497" customFormat="false" ht="15.75" hidden="false" customHeight="true" outlineLevel="0" collapsed="false">
      <c r="B497" s="33"/>
      <c r="D497" s="15"/>
      <c r="E497" s="15"/>
      <c r="F497" s="15"/>
      <c r="G497" s="15"/>
      <c r="H497" s="15"/>
    </row>
    <row r="498" customFormat="false" ht="15.75" hidden="false" customHeight="true" outlineLevel="0" collapsed="false">
      <c r="B498" s="33"/>
      <c r="D498" s="15"/>
      <c r="E498" s="15"/>
      <c r="F498" s="15"/>
      <c r="G498" s="15"/>
      <c r="H498" s="15"/>
    </row>
    <row r="499" customFormat="false" ht="15.75" hidden="false" customHeight="true" outlineLevel="0" collapsed="false">
      <c r="B499" s="33"/>
      <c r="D499" s="15"/>
      <c r="E499" s="15"/>
      <c r="F499" s="15"/>
      <c r="G499" s="15"/>
      <c r="H499" s="15"/>
    </row>
    <row r="500" customFormat="false" ht="15.75" hidden="false" customHeight="true" outlineLevel="0" collapsed="false">
      <c r="B500" s="33"/>
      <c r="D500" s="15"/>
      <c r="E500" s="15"/>
      <c r="F500" s="15"/>
      <c r="G500" s="15"/>
      <c r="H500" s="15"/>
    </row>
    <row r="501" customFormat="false" ht="15.75" hidden="false" customHeight="true" outlineLevel="0" collapsed="false">
      <c r="B501" s="33"/>
      <c r="D501" s="15"/>
      <c r="E501" s="15"/>
      <c r="F501" s="15"/>
      <c r="G501" s="15"/>
      <c r="H501" s="15"/>
    </row>
    <row r="502" customFormat="false" ht="15.75" hidden="false" customHeight="true" outlineLevel="0" collapsed="false">
      <c r="B502" s="33"/>
      <c r="D502" s="15"/>
      <c r="E502" s="15"/>
      <c r="F502" s="15"/>
      <c r="G502" s="15"/>
      <c r="H502" s="15"/>
    </row>
    <row r="503" customFormat="false" ht="15.75" hidden="false" customHeight="true" outlineLevel="0" collapsed="false">
      <c r="B503" s="33"/>
      <c r="D503" s="15"/>
      <c r="E503" s="15"/>
      <c r="F503" s="15"/>
      <c r="G503" s="15"/>
      <c r="H503" s="15"/>
    </row>
    <row r="504" customFormat="false" ht="15.75" hidden="false" customHeight="true" outlineLevel="0" collapsed="false">
      <c r="B504" s="33"/>
      <c r="D504" s="15"/>
      <c r="E504" s="15"/>
      <c r="F504" s="15"/>
      <c r="G504" s="15"/>
      <c r="H504" s="15"/>
    </row>
    <row r="505" customFormat="false" ht="15.75" hidden="false" customHeight="true" outlineLevel="0" collapsed="false">
      <c r="B505" s="33"/>
      <c r="D505" s="15"/>
      <c r="E505" s="15"/>
      <c r="F505" s="15"/>
      <c r="G505" s="15"/>
      <c r="H505" s="15"/>
    </row>
    <row r="506" customFormat="false" ht="15.75" hidden="false" customHeight="true" outlineLevel="0" collapsed="false">
      <c r="B506" s="33"/>
      <c r="D506" s="15"/>
      <c r="E506" s="15"/>
      <c r="F506" s="15"/>
      <c r="G506" s="15"/>
      <c r="H506" s="15"/>
    </row>
    <row r="507" customFormat="false" ht="15.75" hidden="false" customHeight="true" outlineLevel="0" collapsed="false">
      <c r="B507" s="33"/>
      <c r="D507" s="15"/>
      <c r="E507" s="15"/>
      <c r="F507" s="15"/>
      <c r="G507" s="15"/>
      <c r="H507" s="15"/>
    </row>
    <row r="508" customFormat="false" ht="15.75" hidden="false" customHeight="true" outlineLevel="0" collapsed="false">
      <c r="B508" s="33"/>
      <c r="D508" s="15"/>
      <c r="E508" s="15"/>
      <c r="F508" s="15"/>
      <c r="G508" s="15"/>
      <c r="H508" s="15"/>
    </row>
    <row r="509" customFormat="false" ht="15.75" hidden="false" customHeight="true" outlineLevel="0" collapsed="false">
      <c r="B509" s="33"/>
      <c r="D509" s="15"/>
      <c r="E509" s="15"/>
      <c r="F509" s="15"/>
      <c r="G509" s="15"/>
      <c r="H509" s="15"/>
    </row>
    <row r="510" customFormat="false" ht="15.75" hidden="false" customHeight="true" outlineLevel="0" collapsed="false">
      <c r="B510" s="33"/>
      <c r="D510" s="15"/>
      <c r="E510" s="15"/>
      <c r="F510" s="15"/>
      <c r="G510" s="15"/>
      <c r="H510" s="15"/>
    </row>
    <row r="511" customFormat="false" ht="15.75" hidden="false" customHeight="true" outlineLevel="0" collapsed="false">
      <c r="B511" s="33"/>
      <c r="D511" s="15"/>
      <c r="E511" s="15"/>
      <c r="F511" s="15"/>
      <c r="G511" s="15"/>
      <c r="H511" s="15"/>
    </row>
    <row r="512" customFormat="false" ht="15.75" hidden="false" customHeight="true" outlineLevel="0" collapsed="false">
      <c r="B512" s="33"/>
      <c r="D512" s="15"/>
      <c r="E512" s="15"/>
      <c r="F512" s="15"/>
      <c r="G512" s="15"/>
      <c r="H512" s="15"/>
    </row>
    <row r="513" customFormat="false" ht="15.75" hidden="false" customHeight="true" outlineLevel="0" collapsed="false">
      <c r="B513" s="33"/>
      <c r="D513" s="15"/>
      <c r="E513" s="15"/>
      <c r="F513" s="15"/>
      <c r="G513" s="15"/>
      <c r="H513" s="15"/>
    </row>
    <row r="514" customFormat="false" ht="15.75" hidden="false" customHeight="true" outlineLevel="0" collapsed="false">
      <c r="B514" s="33"/>
      <c r="D514" s="15"/>
      <c r="E514" s="15"/>
      <c r="F514" s="15"/>
      <c r="G514" s="15"/>
      <c r="H514" s="15"/>
    </row>
    <row r="515" customFormat="false" ht="15.75" hidden="false" customHeight="true" outlineLevel="0" collapsed="false">
      <c r="B515" s="33"/>
      <c r="D515" s="15"/>
      <c r="E515" s="15"/>
      <c r="F515" s="15"/>
      <c r="G515" s="15"/>
      <c r="H515" s="15"/>
    </row>
    <row r="516" customFormat="false" ht="15.75" hidden="false" customHeight="true" outlineLevel="0" collapsed="false">
      <c r="B516" s="33"/>
      <c r="D516" s="15"/>
      <c r="E516" s="15"/>
      <c r="F516" s="15"/>
      <c r="G516" s="15"/>
      <c r="H516" s="15"/>
    </row>
    <row r="517" customFormat="false" ht="15.75" hidden="false" customHeight="true" outlineLevel="0" collapsed="false">
      <c r="B517" s="33"/>
      <c r="D517" s="15"/>
      <c r="E517" s="15"/>
      <c r="F517" s="15"/>
      <c r="G517" s="15"/>
      <c r="H517" s="15"/>
    </row>
    <row r="518" customFormat="false" ht="15.75" hidden="false" customHeight="true" outlineLevel="0" collapsed="false">
      <c r="B518" s="33"/>
      <c r="D518" s="15"/>
      <c r="E518" s="15"/>
      <c r="F518" s="15"/>
      <c r="G518" s="15"/>
      <c r="H518" s="15"/>
    </row>
    <row r="519" customFormat="false" ht="15.75" hidden="false" customHeight="true" outlineLevel="0" collapsed="false">
      <c r="B519" s="33"/>
      <c r="D519" s="15"/>
      <c r="E519" s="15"/>
      <c r="F519" s="15"/>
      <c r="G519" s="15"/>
      <c r="H519" s="15"/>
    </row>
    <row r="520" customFormat="false" ht="15.75" hidden="false" customHeight="true" outlineLevel="0" collapsed="false">
      <c r="B520" s="33"/>
      <c r="D520" s="15"/>
      <c r="E520" s="15"/>
      <c r="F520" s="15"/>
      <c r="G520" s="15"/>
      <c r="H520" s="15"/>
    </row>
    <row r="521" customFormat="false" ht="15.75" hidden="false" customHeight="true" outlineLevel="0" collapsed="false">
      <c r="B521" s="33"/>
      <c r="D521" s="15"/>
      <c r="E521" s="15"/>
      <c r="F521" s="15"/>
      <c r="G521" s="15"/>
      <c r="H521" s="15"/>
    </row>
    <row r="522" customFormat="false" ht="15.75" hidden="false" customHeight="true" outlineLevel="0" collapsed="false">
      <c r="B522" s="33"/>
      <c r="D522" s="15"/>
      <c r="E522" s="15"/>
      <c r="F522" s="15"/>
      <c r="G522" s="15"/>
      <c r="H522" s="15"/>
    </row>
    <row r="523" customFormat="false" ht="15.75" hidden="false" customHeight="true" outlineLevel="0" collapsed="false">
      <c r="B523" s="33"/>
      <c r="D523" s="15"/>
      <c r="E523" s="15"/>
      <c r="F523" s="15"/>
      <c r="G523" s="15"/>
      <c r="H523" s="15"/>
    </row>
    <row r="524" customFormat="false" ht="15.75" hidden="false" customHeight="true" outlineLevel="0" collapsed="false">
      <c r="B524" s="33"/>
      <c r="D524" s="15"/>
      <c r="E524" s="15"/>
      <c r="F524" s="15"/>
      <c r="G524" s="15"/>
      <c r="H524" s="15"/>
    </row>
    <row r="525" customFormat="false" ht="15.75" hidden="false" customHeight="true" outlineLevel="0" collapsed="false">
      <c r="B525" s="33"/>
      <c r="D525" s="15"/>
      <c r="E525" s="15"/>
      <c r="F525" s="15"/>
      <c r="G525" s="15"/>
      <c r="H525" s="15"/>
    </row>
    <row r="526" customFormat="false" ht="15.75" hidden="false" customHeight="true" outlineLevel="0" collapsed="false">
      <c r="B526" s="33"/>
      <c r="D526" s="15"/>
      <c r="E526" s="15"/>
      <c r="F526" s="15"/>
      <c r="G526" s="15"/>
      <c r="H526" s="15"/>
    </row>
    <row r="527" customFormat="false" ht="15.75" hidden="false" customHeight="true" outlineLevel="0" collapsed="false">
      <c r="B527" s="33"/>
      <c r="D527" s="15"/>
      <c r="E527" s="15"/>
      <c r="F527" s="15"/>
      <c r="G527" s="15"/>
      <c r="H527" s="15"/>
    </row>
    <row r="528" customFormat="false" ht="15.75" hidden="false" customHeight="true" outlineLevel="0" collapsed="false">
      <c r="B528" s="33"/>
      <c r="D528" s="15"/>
      <c r="E528" s="15"/>
      <c r="F528" s="15"/>
      <c r="G528" s="15"/>
      <c r="H528" s="15"/>
    </row>
    <row r="529" customFormat="false" ht="15.75" hidden="false" customHeight="true" outlineLevel="0" collapsed="false">
      <c r="B529" s="33"/>
      <c r="D529" s="15"/>
      <c r="E529" s="15"/>
      <c r="F529" s="15"/>
      <c r="G529" s="15"/>
      <c r="H529" s="15"/>
    </row>
    <row r="530" customFormat="false" ht="15.75" hidden="false" customHeight="true" outlineLevel="0" collapsed="false">
      <c r="B530" s="33"/>
      <c r="D530" s="15"/>
      <c r="E530" s="15"/>
      <c r="F530" s="15"/>
      <c r="G530" s="15"/>
      <c r="H530" s="15"/>
    </row>
    <row r="531" customFormat="false" ht="15.75" hidden="false" customHeight="true" outlineLevel="0" collapsed="false">
      <c r="B531" s="33"/>
      <c r="D531" s="15"/>
      <c r="E531" s="15"/>
      <c r="F531" s="15"/>
      <c r="G531" s="15"/>
      <c r="H531" s="15"/>
    </row>
    <row r="532" customFormat="false" ht="15.75" hidden="false" customHeight="true" outlineLevel="0" collapsed="false">
      <c r="B532" s="33"/>
      <c r="D532" s="15"/>
      <c r="E532" s="15"/>
      <c r="F532" s="15"/>
      <c r="G532" s="15"/>
      <c r="H532" s="15"/>
    </row>
    <row r="533" customFormat="false" ht="15.75" hidden="false" customHeight="true" outlineLevel="0" collapsed="false">
      <c r="B533" s="33"/>
      <c r="D533" s="15"/>
      <c r="E533" s="15"/>
      <c r="F533" s="15"/>
      <c r="G533" s="15"/>
      <c r="H533" s="15"/>
    </row>
    <row r="534" customFormat="false" ht="15.75" hidden="false" customHeight="true" outlineLevel="0" collapsed="false">
      <c r="B534" s="33"/>
      <c r="D534" s="15"/>
      <c r="E534" s="15"/>
      <c r="F534" s="15"/>
      <c r="G534" s="15"/>
      <c r="H534" s="15"/>
    </row>
    <row r="535" customFormat="false" ht="15.75" hidden="false" customHeight="true" outlineLevel="0" collapsed="false">
      <c r="B535" s="33"/>
      <c r="D535" s="15"/>
      <c r="E535" s="15"/>
      <c r="F535" s="15"/>
      <c r="G535" s="15"/>
      <c r="H535" s="15"/>
    </row>
    <row r="536" customFormat="false" ht="15.75" hidden="false" customHeight="true" outlineLevel="0" collapsed="false">
      <c r="B536" s="33"/>
      <c r="D536" s="15"/>
      <c r="E536" s="15"/>
      <c r="F536" s="15"/>
      <c r="G536" s="15"/>
      <c r="H536" s="15"/>
    </row>
    <row r="537" customFormat="false" ht="15.75" hidden="false" customHeight="true" outlineLevel="0" collapsed="false">
      <c r="B537" s="33"/>
      <c r="D537" s="15"/>
      <c r="E537" s="15"/>
      <c r="F537" s="15"/>
      <c r="G537" s="15"/>
      <c r="H537" s="15"/>
    </row>
    <row r="538" customFormat="false" ht="15.75" hidden="false" customHeight="true" outlineLevel="0" collapsed="false">
      <c r="B538" s="33"/>
      <c r="D538" s="15"/>
      <c r="E538" s="15"/>
      <c r="F538" s="15"/>
      <c r="G538" s="15"/>
      <c r="H538" s="15"/>
    </row>
    <row r="539" customFormat="false" ht="15.75" hidden="false" customHeight="true" outlineLevel="0" collapsed="false">
      <c r="B539" s="33"/>
      <c r="D539" s="15"/>
      <c r="E539" s="15"/>
      <c r="F539" s="15"/>
      <c r="G539" s="15"/>
      <c r="H539" s="15"/>
    </row>
    <row r="540" customFormat="false" ht="15.75" hidden="false" customHeight="true" outlineLevel="0" collapsed="false">
      <c r="B540" s="33"/>
      <c r="D540" s="15"/>
      <c r="E540" s="15"/>
      <c r="F540" s="15"/>
      <c r="G540" s="15"/>
      <c r="H540" s="15"/>
    </row>
    <row r="541" customFormat="false" ht="15.75" hidden="false" customHeight="true" outlineLevel="0" collapsed="false">
      <c r="B541" s="33"/>
      <c r="D541" s="15"/>
      <c r="E541" s="15"/>
      <c r="F541" s="15"/>
      <c r="G541" s="15"/>
      <c r="H541" s="15"/>
    </row>
    <row r="542" customFormat="false" ht="15.75" hidden="false" customHeight="true" outlineLevel="0" collapsed="false">
      <c r="B542" s="33"/>
      <c r="D542" s="15"/>
      <c r="E542" s="15"/>
      <c r="F542" s="15"/>
      <c r="G542" s="15"/>
      <c r="H542" s="15"/>
    </row>
    <row r="543" customFormat="false" ht="15.75" hidden="false" customHeight="true" outlineLevel="0" collapsed="false">
      <c r="B543" s="33"/>
      <c r="D543" s="15"/>
      <c r="E543" s="15"/>
      <c r="F543" s="15"/>
      <c r="G543" s="15"/>
      <c r="H543" s="15"/>
    </row>
    <row r="544" customFormat="false" ht="15.75" hidden="false" customHeight="true" outlineLevel="0" collapsed="false">
      <c r="B544" s="33"/>
      <c r="D544" s="15"/>
      <c r="E544" s="15"/>
      <c r="F544" s="15"/>
      <c r="G544" s="15"/>
      <c r="H544" s="15"/>
    </row>
    <row r="545" customFormat="false" ht="15.75" hidden="false" customHeight="true" outlineLevel="0" collapsed="false">
      <c r="B545" s="33"/>
      <c r="D545" s="15"/>
      <c r="E545" s="15"/>
      <c r="F545" s="15"/>
      <c r="G545" s="15"/>
      <c r="H545" s="15"/>
    </row>
    <row r="546" customFormat="false" ht="15.75" hidden="false" customHeight="true" outlineLevel="0" collapsed="false">
      <c r="B546" s="33"/>
      <c r="D546" s="15"/>
      <c r="E546" s="15"/>
      <c r="F546" s="15"/>
      <c r="G546" s="15"/>
      <c r="H546" s="15"/>
    </row>
    <row r="547" customFormat="false" ht="15.75" hidden="false" customHeight="true" outlineLevel="0" collapsed="false">
      <c r="B547" s="33"/>
      <c r="D547" s="15"/>
      <c r="E547" s="15"/>
      <c r="F547" s="15"/>
      <c r="G547" s="15"/>
      <c r="H547" s="15"/>
    </row>
    <row r="548" customFormat="false" ht="15.75" hidden="false" customHeight="true" outlineLevel="0" collapsed="false">
      <c r="B548" s="33"/>
      <c r="D548" s="15"/>
      <c r="E548" s="15"/>
      <c r="F548" s="15"/>
      <c r="G548" s="15"/>
      <c r="H548" s="15"/>
    </row>
    <row r="549" customFormat="false" ht="15.75" hidden="false" customHeight="true" outlineLevel="0" collapsed="false">
      <c r="B549" s="33"/>
      <c r="D549" s="15"/>
      <c r="E549" s="15"/>
      <c r="F549" s="15"/>
      <c r="G549" s="15"/>
      <c r="H549" s="15"/>
    </row>
    <row r="550" customFormat="false" ht="15.75" hidden="false" customHeight="true" outlineLevel="0" collapsed="false">
      <c r="B550" s="33"/>
      <c r="D550" s="15"/>
      <c r="E550" s="15"/>
      <c r="F550" s="15"/>
      <c r="G550" s="15"/>
      <c r="H550" s="15"/>
    </row>
    <row r="551" customFormat="false" ht="15.75" hidden="false" customHeight="true" outlineLevel="0" collapsed="false">
      <c r="B551" s="33"/>
      <c r="D551" s="15"/>
      <c r="E551" s="15"/>
      <c r="F551" s="15"/>
      <c r="G551" s="15"/>
      <c r="H551" s="15"/>
    </row>
    <row r="552" customFormat="false" ht="15.75" hidden="false" customHeight="true" outlineLevel="0" collapsed="false">
      <c r="B552" s="33"/>
      <c r="D552" s="15"/>
      <c r="E552" s="15"/>
      <c r="F552" s="15"/>
      <c r="G552" s="15"/>
      <c r="H552" s="15"/>
    </row>
    <row r="553" customFormat="false" ht="15.75" hidden="false" customHeight="true" outlineLevel="0" collapsed="false">
      <c r="B553" s="33"/>
      <c r="D553" s="15"/>
      <c r="E553" s="15"/>
      <c r="F553" s="15"/>
      <c r="G553" s="15"/>
      <c r="H553" s="15"/>
    </row>
    <row r="554" customFormat="false" ht="15.75" hidden="false" customHeight="true" outlineLevel="0" collapsed="false">
      <c r="B554" s="33"/>
      <c r="D554" s="15"/>
      <c r="E554" s="15"/>
      <c r="F554" s="15"/>
      <c r="G554" s="15"/>
      <c r="H554" s="15"/>
    </row>
    <row r="555" customFormat="false" ht="15.75" hidden="false" customHeight="true" outlineLevel="0" collapsed="false">
      <c r="B555" s="33"/>
      <c r="D555" s="15"/>
      <c r="E555" s="15"/>
      <c r="F555" s="15"/>
      <c r="G555" s="15"/>
      <c r="H555" s="15"/>
    </row>
    <row r="556" customFormat="false" ht="15.75" hidden="false" customHeight="true" outlineLevel="0" collapsed="false">
      <c r="B556" s="33"/>
      <c r="D556" s="15"/>
      <c r="E556" s="15"/>
      <c r="F556" s="15"/>
      <c r="G556" s="15"/>
      <c r="H556" s="15"/>
    </row>
    <row r="557" customFormat="false" ht="15.75" hidden="false" customHeight="true" outlineLevel="0" collapsed="false">
      <c r="B557" s="33"/>
      <c r="D557" s="15"/>
      <c r="E557" s="15"/>
      <c r="F557" s="15"/>
      <c r="G557" s="15"/>
      <c r="H557" s="15"/>
    </row>
    <row r="558" customFormat="false" ht="15.75" hidden="false" customHeight="true" outlineLevel="0" collapsed="false">
      <c r="B558" s="33"/>
      <c r="D558" s="15"/>
      <c r="E558" s="15"/>
      <c r="F558" s="15"/>
      <c r="G558" s="15"/>
      <c r="H558" s="15"/>
    </row>
    <row r="559" customFormat="false" ht="15.75" hidden="false" customHeight="true" outlineLevel="0" collapsed="false">
      <c r="B559" s="33"/>
      <c r="D559" s="15"/>
      <c r="E559" s="15"/>
      <c r="F559" s="15"/>
      <c r="G559" s="15"/>
      <c r="H559" s="15"/>
    </row>
    <row r="560" customFormat="false" ht="15.75" hidden="false" customHeight="true" outlineLevel="0" collapsed="false">
      <c r="B560" s="33"/>
      <c r="D560" s="15"/>
      <c r="E560" s="15"/>
      <c r="F560" s="15"/>
      <c r="G560" s="15"/>
      <c r="H560" s="15"/>
    </row>
    <row r="561" customFormat="false" ht="15.75" hidden="false" customHeight="true" outlineLevel="0" collapsed="false">
      <c r="B561" s="33"/>
      <c r="D561" s="15"/>
      <c r="E561" s="15"/>
      <c r="F561" s="15"/>
      <c r="G561" s="15"/>
      <c r="H561" s="15"/>
    </row>
    <row r="562" customFormat="false" ht="15.75" hidden="false" customHeight="true" outlineLevel="0" collapsed="false">
      <c r="B562" s="33"/>
      <c r="D562" s="15"/>
      <c r="E562" s="15"/>
      <c r="F562" s="15"/>
      <c r="G562" s="15"/>
      <c r="H562" s="15"/>
    </row>
    <row r="563" customFormat="false" ht="15.75" hidden="false" customHeight="true" outlineLevel="0" collapsed="false">
      <c r="B563" s="33"/>
      <c r="D563" s="15"/>
      <c r="E563" s="15"/>
      <c r="F563" s="15"/>
      <c r="G563" s="15"/>
      <c r="H563" s="15"/>
    </row>
    <row r="564" customFormat="false" ht="15.75" hidden="false" customHeight="true" outlineLevel="0" collapsed="false">
      <c r="B564" s="33"/>
      <c r="D564" s="15"/>
      <c r="E564" s="15"/>
      <c r="F564" s="15"/>
      <c r="G564" s="15"/>
      <c r="H564" s="15"/>
    </row>
    <row r="565" customFormat="false" ht="15.75" hidden="false" customHeight="true" outlineLevel="0" collapsed="false">
      <c r="B565" s="33"/>
      <c r="D565" s="15"/>
      <c r="E565" s="15"/>
      <c r="F565" s="15"/>
      <c r="G565" s="15"/>
      <c r="H565" s="15"/>
    </row>
    <row r="566" customFormat="false" ht="15.75" hidden="false" customHeight="true" outlineLevel="0" collapsed="false">
      <c r="B566" s="33"/>
      <c r="D566" s="15"/>
      <c r="E566" s="15"/>
      <c r="F566" s="15"/>
      <c r="G566" s="15"/>
      <c r="H566" s="15"/>
    </row>
    <row r="567" customFormat="false" ht="15.75" hidden="false" customHeight="true" outlineLevel="0" collapsed="false">
      <c r="B567" s="33"/>
      <c r="D567" s="15"/>
      <c r="E567" s="15"/>
      <c r="F567" s="15"/>
      <c r="G567" s="15"/>
      <c r="H567" s="15"/>
    </row>
    <row r="568" customFormat="false" ht="15.75" hidden="false" customHeight="true" outlineLevel="0" collapsed="false">
      <c r="B568" s="33"/>
      <c r="D568" s="15"/>
      <c r="E568" s="15"/>
      <c r="F568" s="15"/>
      <c r="G568" s="15"/>
      <c r="H568" s="15"/>
    </row>
    <row r="569" customFormat="false" ht="15.75" hidden="false" customHeight="true" outlineLevel="0" collapsed="false">
      <c r="B569" s="33"/>
      <c r="D569" s="15"/>
      <c r="E569" s="15"/>
      <c r="F569" s="15"/>
      <c r="G569" s="15"/>
      <c r="H569" s="15"/>
    </row>
    <row r="570" customFormat="false" ht="15.75" hidden="false" customHeight="true" outlineLevel="0" collapsed="false">
      <c r="B570" s="33"/>
      <c r="D570" s="15"/>
      <c r="E570" s="15"/>
      <c r="F570" s="15"/>
      <c r="G570" s="15"/>
      <c r="H570" s="15"/>
    </row>
    <row r="571" customFormat="false" ht="15.75" hidden="false" customHeight="true" outlineLevel="0" collapsed="false">
      <c r="B571" s="33"/>
      <c r="D571" s="15"/>
      <c r="E571" s="15"/>
      <c r="F571" s="15"/>
      <c r="G571" s="15"/>
      <c r="H571" s="15"/>
    </row>
    <row r="572" customFormat="false" ht="15.75" hidden="false" customHeight="true" outlineLevel="0" collapsed="false">
      <c r="B572" s="33"/>
      <c r="D572" s="15"/>
      <c r="E572" s="15"/>
      <c r="F572" s="15"/>
      <c r="G572" s="15"/>
      <c r="H572" s="15"/>
    </row>
    <row r="573" customFormat="false" ht="15.75" hidden="false" customHeight="true" outlineLevel="0" collapsed="false">
      <c r="B573" s="33"/>
      <c r="D573" s="15"/>
      <c r="E573" s="15"/>
      <c r="F573" s="15"/>
      <c r="G573" s="15"/>
      <c r="H573" s="15"/>
    </row>
    <row r="574" customFormat="false" ht="15.75" hidden="false" customHeight="true" outlineLevel="0" collapsed="false">
      <c r="B574" s="33"/>
      <c r="D574" s="15"/>
      <c r="E574" s="15"/>
      <c r="F574" s="15"/>
      <c r="G574" s="15"/>
      <c r="H574" s="15"/>
    </row>
    <row r="575" customFormat="false" ht="15.75" hidden="false" customHeight="true" outlineLevel="0" collapsed="false">
      <c r="B575" s="33"/>
      <c r="D575" s="15"/>
      <c r="E575" s="15"/>
      <c r="F575" s="15"/>
      <c r="G575" s="15"/>
      <c r="H575" s="15"/>
    </row>
    <row r="576" customFormat="false" ht="15.75" hidden="false" customHeight="true" outlineLevel="0" collapsed="false">
      <c r="B576" s="33"/>
      <c r="D576" s="15"/>
      <c r="E576" s="15"/>
      <c r="F576" s="15"/>
      <c r="G576" s="15"/>
      <c r="H576" s="15"/>
    </row>
    <row r="577" customFormat="false" ht="15.75" hidden="false" customHeight="true" outlineLevel="0" collapsed="false">
      <c r="B577" s="33"/>
      <c r="D577" s="15"/>
      <c r="E577" s="15"/>
      <c r="F577" s="15"/>
      <c r="G577" s="15"/>
      <c r="H577" s="15"/>
    </row>
    <row r="578" customFormat="false" ht="15.75" hidden="false" customHeight="true" outlineLevel="0" collapsed="false">
      <c r="B578" s="33"/>
      <c r="D578" s="15"/>
      <c r="E578" s="15"/>
      <c r="F578" s="15"/>
      <c r="G578" s="15"/>
      <c r="H578" s="15"/>
    </row>
    <row r="579" customFormat="false" ht="15.75" hidden="false" customHeight="true" outlineLevel="0" collapsed="false">
      <c r="B579" s="33"/>
      <c r="D579" s="15"/>
      <c r="E579" s="15"/>
      <c r="F579" s="15"/>
      <c r="G579" s="15"/>
      <c r="H579" s="15"/>
    </row>
    <row r="580" customFormat="false" ht="15.75" hidden="false" customHeight="true" outlineLevel="0" collapsed="false">
      <c r="B580" s="33"/>
      <c r="D580" s="15"/>
      <c r="E580" s="15"/>
      <c r="F580" s="15"/>
      <c r="G580" s="15"/>
      <c r="H580" s="15"/>
    </row>
    <row r="581" customFormat="false" ht="15.75" hidden="false" customHeight="true" outlineLevel="0" collapsed="false">
      <c r="B581" s="33"/>
      <c r="D581" s="15"/>
      <c r="E581" s="15"/>
      <c r="F581" s="15"/>
      <c r="G581" s="15"/>
      <c r="H581" s="15"/>
    </row>
    <row r="582" customFormat="false" ht="15.75" hidden="false" customHeight="true" outlineLevel="0" collapsed="false">
      <c r="B582" s="33"/>
      <c r="D582" s="15"/>
      <c r="E582" s="15"/>
      <c r="F582" s="15"/>
      <c r="G582" s="15"/>
      <c r="H582" s="15"/>
    </row>
    <row r="583" customFormat="false" ht="15.75" hidden="false" customHeight="true" outlineLevel="0" collapsed="false">
      <c r="B583" s="33"/>
      <c r="D583" s="15"/>
      <c r="E583" s="15"/>
      <c r="F583" s="15"/>
      <c r="G583" s="15"/>
      <c r="H583" s="15"/>
    </row>
    <row r="584" customFormat="false" ht="15.75" hidden="false" customHeight="true" outlineLevel="0" collapsed="false">
      <c r="B584" s="33"/>
      <c r="D584" s="15"/>
      <c r="E584" s="15"/>
      <c r="F584" s="15"/>
      <c r="G584" s="15"/>
      <c r="H584" s="15"/>
    </row>
    <row r="585" customFormat="false" ht="15.75" hidden="false" customHeight="true" outlineLevel="0" collapsed="false">
      <c r="B585" s="33"/>
      <c r="D585" s="15"/>
      <c r="E585" s="15"/>
      <c r="F585" s="15"/>
      <c r="G585" s="15"/>
      <c r="H585" s="15"/>
    </row>
    <row r="586" customFormat="false" ht="15.75" hidden="false" customHeight="true" outlineLevel="0" collapsed="false">
      <c r="B586" s="33"/>
      <c r="D586" s="15"/>
      <c r="E586" s="15"/>
      <c r="F586" s="15"/>
      <c r="G586" s="15"/>
      <c r="H586" s="15"/>
    </row>
    <row r="587" customFormat="false" ht="15.75" hidden="false" customHeight="true" outlineLevel="0" collapsed="false">
      <c r="B587" s="33"/>
      <c r="D587" s="15"/>
      <c r="E587" s="15"/>
      <c r="F587" s="15"/>
      <c r="G587" s="15"/>
      <c r="H587" s="15"/>
    </row>
    <row r="588" customFormat="false" ht="15.75" hidden="false" customHeight="true" outlineLevel="0" collapsed="false">
      <c r="B588" s="33"/>
      <c r="D588" s="15"/>
      <c r="E588" s="15"/>
      <c r="F588" s="15"/>
      <c r="G588" s="15"/>
      <c r="H588" s="15"/>
    </row>
    <row r="589" customFormat="false" ht="15.75" hidden="false" customHeight="true" outlineLevel="0" collapsed="false">
      <c r="B589" s="33"/>
      <c r="D589" s="15"/>
      <c r="E589" s="15"/>
      <c r="F589" s="15"/>
      <c r="G589" s="15"/>
      <c r="H589" s="15"/>
    </row>
    <row r="590" customFormat="false" ht="15.75" hidden="false" customHeight="true" outlineLevel="0" collapsed="false">
      <c r="B590" s="33"/>
      <c r="D590" s="15"/>
      <c r="E590" s="15"/>
      <c r="F590" s="15"/>
      <c r="G590" s="15"/>
      <c r="H590" s="15"/>
    </row>
    <row r="591" customFormat="false" ht="15.75" hidden="false" customHeight="true" outlineLevel="0" collapsed="false">
      <c r="B591" s="33"/>
      <c r="D591" s="15"/>
      <c r="E591" s="15"/>
      <c r="F591" s="15"/>
      <c r="G591" s="15"/>
      <c r="H591" s="15"/>
    </row>
    <row r="592" customFormat="false" ht="15.75" hidden="false" customHeight="true" outlineLevel="0" collapsed="false">
      <c r="B592" s="33"/>
      <c r="D592" s="15"/>
      <c r="E592" s="15"/>
      <c r="F592" s="15"/>
      <c r="G592" s="15"/>
      <c r="H592" s="15"/>
    </row>
    <row r="593" customFormat="false" ht="15.75" hidden="false" customHeight="true" outlineLevel="0" collapsed="false">
      <c r="B593" s="33"/>
      <c r="D593" s="15"/>
      <c r="E593" s="15"/>
      <c r="F593" s="15"/>
      <c r="G593" s="15"/>
      <c r="H593" s="15"/>
    </row>
    <row r="594" customFormat="false" ht="15.75" hidden="false" customHeight="true" outlineLevel="0" collapsed="false">
      <c r="B594" s="33"/>
      <c r="D594" s="15"/>
      <c r="E594" s="15"/>
      <c r="F594" s="15"/>
      <c r="G594" s="15"/>
      <c r="H594" s="15"/>
    </row>
    <row r="595" customFormat="false" ht="15.75" hidden="false" customHeight="true" outlineLevel="0" collapsed="false">
      <c r="B595" s="33"/>
      <c r="D595" s="15"/>
      <c r="E595" s="15"/>
      <c r="F595" s="15"/>
      <c r="G595" s="15"/>
      <c r="H595" s="15"/>
    </row>
    <row r="596" customFormat="false" ht="15.75" hidden="false" customHeight="true" outlineLevel="0" collapsed="false">
      <c r="B596" s="33"/>
      <c r="D596" s="15"/>
      <c r="E596" s="15"/>
      <c r="F596" s="15"/>
      <c r="G596" s="15"/>
      <c r="H596" s="15"/>
    </row>
    <row r="597" customFormat="false" ht="15.75" hidden="false" customHeight="true" outlineLevel="0" collapsed="false">
      <c r="B597" s="33"/>
      <c r="D597" s="15"/>
      <c r="E597" s="15"/>
      <c r="F597" s="15"/>
      <c r="G597" s="15"/>
      <c r="H597" s="15"/>
    </row>
    <row r="598" customFormat="false" ht="15.75" hidden="false" customHeight="true" outlineLevel="0" collapsed="false">
      <c r="B598" s="33"/>
      <c r="D598" s="15"/>
      <c r="E598" s="15"/>
      <c r="F598" s="15"/>
      <c r="G598" s="15"/>
      <c r="H598" s="15"/>
    </row>
    <row r="599" customFormat="false" ht="15.75" hidden="false" customHeight="true" outlineLevel="0" collapsed="false">
      <c r="B599" s="33"/>
      <c r="D599" s="15"/>
      <c r="E599" s="15"/>
      <c r="F599" s="15"/>
      <c r="G599" s="15"/>
      <c r="H599" s="15"/>
    </row>
    <row r="600" customFormat="false" ht="15.75" hidden="false" customHeight="true" outlineLevel="0" collapsed="false">
      <c r="B600" s="33"/>
      <c r="D600" s="15"/>
      <c r="E600" s="15"/>
      <c r="F600" s="15"/>
      <c r="G600" s="15"/>
      <c r="H600" s="15"/>
    </row>
    <row r="601" customFormat="false" ht="15.75" hidden="false" customHeight="true" outlineLevel="0" collapsed="false">
      <c r="B601" s="33"/>
      <c r="D601" s="15"/>
      <c r="E601" s="15"/>
      <c r="F601" s="15"/>
      <c r="G601" s="15"/>
      <c r="H601" s="15"/>
    </row>
    <row r="602" customFormat="false" ht="15.75" hidden="false" customHeight="true" outlineLevel="0" collapsed="false">
      <c r="B602" s="33"/>
      <c r="D602" s="15"/>
      <c r="E602" s="15"/>
      <c r="F602" s="15"/>
      <c r="G602" s="15"/>
      <c r="H602" s="15"/>
    </row>
    <row r="603" customFormat="false" ht="15.75" hidden="false" customHeight="true" outlineLevel="0" collapsed="false">
      <c r="B603" s="33"/>
      <c r="D603" s="15"/>
      <c r="E603" s="15"/>
      <c r="F603" s="15"/>
      <c r="G603" s="15"/>
      <c r="H603" s="15"/>
    </row>
    <row r="604" customFormat="false" ht="15.75" hidden="false" customHeight="true" outlineLevel="0" collapsed="false">
      <c r="B604" s="33"/>
      <c r="D604" s="15"/>
      <c r="E604" s="15"/>
      <c r="F604" s="15"/>
      <c r="G604" s="15"/>
      <c r="H604" s="15"/>
    </row>
    <row r="605" customFormat="false" ht="15.75" hidden="false" customHeight="true" outlineLevel="0" collapsed="false">
      <c r="B605" s="33"/>
      <c r="D605" s="15"/>
      <c r="E605" s="15"/>
      <c r="F605" s="15"/>
      <c r="G605" s="15"/>
      <c r="H605" s="15"/>
    </row>
    <row r="606" customFormat="false" ht="15.75" hidden="false" customHeight="true" outlineLevel="0" collapsed="false">
      <c r="B606" s="33"/>
      <c r="D606" s="15"/>
      <c r="E606" s="15"/>
      <c r="F606" s="15"/>
      <c r="G606" s="15"/>
      <c r="H606" s="15"/>
    </row>
    <row r="607" customFormat="false" ht="15.75" hidden="false" customHeight="true" outlineLevel="0" collapsed="false">
      <c r="B607" s="33"/>
      <c r="D607" s="15"/>
      <c r="E607" s="15"/>
      <c r="F607" s="15"/>
      <c r="G607" s="15"/>
      <c r="H607" s="15"/>
    </row>
    <row r="608" customFormat="false" ht="15.75" hidden="false" customHeight="true" outlineLevel="0" collapsed="false">
      <c r="B608" s="33"/>
      <c r="D608" s="15"/>
      <c r="E608" s="15"/>
      <c r="F608" s="15"/>
      <c r="G608" s="15"/>
      <c r="H608" s="15"/>
    </row>
    <row r="609" customFormat="false" ht="15.75" hidden="false" customHeight="true" outlineLevel="0" collapsed="false">
      <c r="B609" s="33"/>
      <c r="D609" s="15"/>
      <c r="E609" s="15"/>
      <c r="F609" s="15"/>
      <c r="G609" s="15"/>
      <c r="H609" s="15"/>
    </row>
    <row r="610" customFormat="false" ht="15.75" hidden="false" customHeight="true" outlineLevel="0" collapsed="false">
      <c r="B610" s="33"/>
      <c r="D610" s="15"/>
      <c r="E610" s="15"/>
      <c r="F610" s="15"/>
      <c r="G610" s="15"/>
      <c r="H610" s="15"/>
    </row>
    <row r="611" customFormat="false" ht="15.75" hidden="false" customHeight="true" outlineLevel="0" collapsed="false">
      <c r="B611" s="33"/>
      <c r="D611" s="15"/>
      <c r="E611" s="15"/>
      <c r="F611" s="15"/>
      <c r="G611" s="15"/>
      <c r="H611" s="15"/>
    </row>
    <row r="612" customFormat="false" ht="15.75" hidden="false" customHeight="true" outlineLevel="0" collapsed="false">
      <c r="B612" s="33"/>
      <c r="D612" s="15"/>
      <c r="E612" s="15"/>
      <c r="F612" s="15"/>
      <c r="G612" s="15"/>
      <c r="H612" s="15"/>
    </row>
    <row r="613" customFormat="false" ht="15.75" hidden="false" customHeight="true" outlineLevel="0" collapsed="false">
      <c r="B613" s="33"/>
      <c r="D613" s="15"/>
      <c r="E613" s="15"/>
      <c r="F613" s="15"/>
      <c r="G613" s="15"/>
      <c r="H613" s="15"/>
    </row>
    <row r="614" customFormat="false" ht="15.75" hidden="false" customHeight="true" outlineLevel="0" collapsed="false">
      <c r="B614" s="33"/>
      <c r="D614" s="15"/>
      <c r="E614" s="15"/>
      <c r="F614" s="15"/>
      <c r="G614" s="15"/>
      <c r="H614" s="15"/>
    </row>
    <row r="615" customFormat="false" ht="15.75" hidden="false" customHeight="true" outlineLevel="0" collapsed="false">
      <c r="B615" s="33"/>
      <c r="D615" s="15"/>
      <c r="E615" s="15"/>
      <c r="F615" s="15"/>
      <c r="G615" s="15"/>
      <c r="H615" s="15"/>
    </row>
    <row r="616" customFormat="false" ht="15.75" hidden="false" customHeight="true" outlineLevel="0" collapsed="false">
      <c r="B616" s="33"/>
      <c r="D616" s="15"/>
      <c r="E616" s="15"/>
      <c r="F616" s="15"/>
      <c r="G616" s="15"/>
      <c r="H616" s="15"/>
    </row>
    <row r="617" customFormat="false" ht="15.75" hidden="false" customHeight="true" outlineLevel="0" collapsed="false">
      <c r="B617" s="33"/>
      <c r="D617" s="15"/>
      <c r="E617" s="15"/>
      <c r="F617" s="15"/>
      <c r="G617" s="15"/>
      <c r="H617" s="15"/>
    </row>
    <row r="618" customFormat="false" ht="15.75" hidden="false" customHeight="true" outlineLevel="0" collapsed="false">
      <c r="B618" s="33"/>
      <c r="D618" s="15"/>
      <c r="E618" s="15"/>
      <c r="F618" s="15"/>
      <c r="G618" s="15"/>
      <c r="H618" s="15"/>
    </row>
    <row r="619" customFormat="false" ht="15.75" hidden="false" customHeight="true" outlineLevel="0" collapsed="false">
      <c r="B619" s="33"/>
      <c r="D619" s="15"/>
      <c r="E619" s="15"/>
      <c r="F619" s="15"/>
      <c r="G619" s="15"/>
      <c r="H619" s="15"/>
    </row>
    <row r="620" customFormat="false" ht="15.75" hidden="false" customHeight="true" outlineLevel="0" collapsed="false">
      <c r="B620" s="33"/>
      <c r="D620" s="15"/>
      <c r="E620" s="15"/>
      <c r="F620" s="15"/>
      <c r="G620" s="15"/>
      <c r="H620" s="15"/>
    </row>
    <row r="621" customFormat="false" ht="15.75" hidden="false" customHeight="true" outlineLevel="0" collapsed="false">
      <c r="B621" s="33"/>
      <c r="D621" s="15"/>
      <c r="E621" s="15"/>
      <c r="F621" s="15"/>
      <c r="G621" s="15"/>
      <c r="H621" s="15"/>
    </row>
    <row r="622" customFormat="false" ht="15.75" hidden="false" customHeight="true" outlineLevel="0" collapsed="false">
      <c r="B622" s="33"/>
      <c r="D622" s="15"/>
      <c r="E622" s="15"/>
      <c r="F622" s="15"/>
      <c r="G622" s="15"/>
      <c r="H622" s="15"/>
    </row>
    <row r="623" customFormat="false" ht="15.75" hidden="false" customHeight="true" outlineLevel="0" collapsed="false">
      <c r="B623" s="33"/>
      <c r="D623" s="15"/>
      <c r="E623" s="15"/>
      <c r="F623" s="15"/>
      <c r="G623" s="15"/>
      <c r="H623" s="15"/>
    </row>
    <row r="624" customFormat="false" ht="15.75" hidden="false" customHeight="true" outlineLevel="0" collapsed="false">
      <c r="B624" s="33"/>
      <c r="D624" s="15"/>
      <c r="E624" s="15"/>
      <c r="F624" s="15"/>
      <c r="G624" s="15"/>
      <c r="H624" s="15"/>
    </row>
    <row r="625" customFormat="false" ht="15.75" hidden="false" customHeight="true" outlineLevel="0" collapsed="false">
      <c r="B625" s="33"/>
      <c r="D625" s="15"/>
      <c r="E625" s="15"/>
      <c r="F625" s="15"/>
      <c r="G625" s="15"/>
      <c r="H625" s="15"/>
    </row>
    <row r="626" customFormat="false" ht="15.75" hidden="false" customHeight="true" outlineLevel="0" collapsed="false">
      <c r="B626" s="33"/>
      <c r="D626" s="15"/>
      <c r="E626" s="15"/>
      <c r="F626" s="15"/>
      <c r="G626" s="15"/>
      <c r="H626" s="15"/>
    </row>
    <row r="627" customFormat="false" ht="15.75" hidden="false" customHeight="true" outlineLevel="0" collapsed="false">
      <c r="B627" s="33"/>
      <c r="D627" s="15"/>
      <c r="E627" s="15"/>
      <c r="F627" s="15"/>
      <c r="G627" s="15"/>
      <c r="H627" s="15"/>
    </row>
    <row r="628" customFormat="false" ht="15.75" hidden="false" customHeight="true" outlineLevel="0" collapsed="false">
      <c r="B628" s="33"/>
      <c r="D628" s="15"/>
      <c r="E628" s="15"/>
      <c r="F628" s="15"/>
      <c r="G628" s="15"/>
      <c r="H628" s="15"/>
    </row>
    <row r="629" customFormat="false" ht="15.75" hidden="false" customHeight="true" outlineLevel="0" collapsed="false">
      <c r="B629" s="33"/>
      <c r="D629" s="15"/>
      <c r="E629" s="15"/>
      <c r="F629" s="15"/>
      <c r="G629" s="15"/>
      <c r="H629" s="15"/>
    </row>
    <row r="630" customFormat="false" ht="15.75" hidden="false" customHeight="true" outlineLevel="0" collapsed="false">
      <c r="B630" s="33"/>
      <c r="D630" s="15"/>
      <c r="E630" s="15"/>
      <c r="F630" s="15"/>
      <c r="G630" s="15"/>
      <c r="H630" s="15"/>
    </row>
    <row r="631" customFormat="false" ht="15.75" hidden="false" customHeight="true" outlineLevel="0" collapsed="false">
      <c r="B631" s="33"/>
      <c r="D631" s="15"/>
      <c r="E631" s="15"/>
      <c r="F631" s="15"/>
      <c r="G631" s="15"/>
      <c r="H631" s="15"/>
    </row>
    <row r="632" customFormat="false" ht="15.75" hidden="false" customHeight="true" outlineLevel="0" collapsed="false">
      <c r="B632" s="33"/>
      <c r="D632" s="15"/>
      <c r="E632" s="15"/>
      <c r="F632" s="15"/>
      <c r="G632" s="15"/>
      <c r="H632" s="15"/>
    </row>
    <row r="633" customFormat="false" ht="15.75" hidden="false" customHeight="true" outlineLevel="0" collapsed="false">
      <c r="B633" s="33"/>
      <c r="D633" s="15"/>
      <c r="E633" s="15"/>
      <c r="F633" s="15"/>
      <c r="G633" s="15"/>
      <c r="H633" s="15"/>
    </row>
    <row r="634" customFormat="false" ht="15.75" hidden="false" customHeight="true" outlineLevel="0" collapsed="false">
      <c r="B634" s="33"/>
      <c r="D634" s="15"/>
      <c r="E634" s="15"/>
      <c r="F634" s="15"/>
      <c r="G634" s="15"/>
      <c r="H634" s="15"/>
    </row>
    <row r="635" customFormat="false" ht="15.75" hidden="false" customHeight="true" outlineLevel="0" collapsed="false">
      <c r="B635" s="33"/>
      <c r="D635" s="15"/>
      <c r="E635" s="15"/>
      <c r="F635" s="15"/>
      <c r="G635" s="15"/>
      <c r="H635" s="15"/>
    </row>
    <row r="636" customFormat="false" ht="15.75" hidden="false" customHeight="true" outlineLevel="0" collapsed="false">
      <c r="B636" s="33"/>
      <c r="D636" s="15"/>
      <c r="E636" s="15"/>
      <c r="F636" s="15"/>
      <c r="G636" s="15"/>
      <c r="H636" s="15"/>
    </row>
    <row r="637" customFormat="false" ht="15.75" hidden="false" customHeight="true" outlineLevel="0" collapsed="false">
      <c r="B637" s="33"/>
      <c r="D637" s="15"/>
      <c r="E637" s="15"/>
      <c r="F637" s="15"/>
      <c r="G637" s="15"/>
      <c r="H637" s="15"/>
    </row>
    <row r="638" customFormat="false" ht="15.75" hidden="false" customHeight="true" outlineLevel="0" collapsed="false">
      <c r="B638" s="33"/>
      <c r="D638" s="15"/>
      <c r="E638" s="15"/>
      <c r="F638" s="15"/>
      <c r="G638" s="15"/>
      <c r="H638" s="15"/>
    </row>
    <row r="639" customFormat="false" ht="15.75" hidden="false" customHeight="true" outlineLevel="0" collapsed="false">
      <c r="B639" s="33"/>
      <c r="D639" s="15"/>
      <c r="E639" s="15"/>
      <c r="F639" s="15"/>
      <c r="G639" s="15"/>
      <c r="H639" s="15"/>
    </row>
    <row r="640" customFormat="false" ht="15.75" hidden="false" customHeight="true" outlineLevel="0" collapsed="false">
      <c r="B640" s="33"/>
      <c r="D640" s="15"/>
      <c r="E640" s="15"/>
      <c r="F640" s="15"/>
      <c r="G640" s="15"/>
      <c r="H640" s="15"/>
    </row>
    <row r="641" customFormat="false" ht="15.75" hidden="false" customHeight="true" outlineLevel="0" collapsed="false">
      <c r="B641" s="33"/>
      <c r="D641" s="15"/>
      <c r="E641" s="15"/>
      <c r="F641" s="15"/>
      <c r="G641" s="15"/>
      <c r="H641" s="15"/>
    </row>
    <row r="642" customFormat="false" ht="15.75" hidden="false" customHeight="true" outlineLevel="0" collapsed="false">
      <c r="B642" s="33"/>
      <c r="D642" s="15"/>
      <c r="E642" s="15"/>
      <c r="F642" s="15"/>
      <c r="G642" s="15"/>
      <c r="H642" s="15"/>
    </row>
    <row r="643" customFormat="false" ht="15.75" hidden="false" customHeight="true" outlineLevel="0" collapsed="false">
      <c r="B643" s="33"/>
      <c r="D643" s="15"/>
      <c r="E643" s="15"/>
      <c r="F643" s="15"/>
      <c r="G643" s="15"/>
      <c r="H643" s="15"/>
    </row>
    <row r="644" customFormat="false" ht="15.75" hidden="false" customHeight="true" outlineLevel="0" collapsed="false">
      <c r="B644" s="33"/>
      <c r="D644" s="15"/>
      <c r="E644" s="15"/>
      <c r="F644" s="15"/>
      <c r="G644" s="15"/>
      <c r="H644" s="15"/>
    </row>
    <row r="645" customFormat="false" ht="15.75" hidden="false" customHeight="true" outlineLevel="0" collapsed="false">
      <c r="B645" s="33"/>
      <c r="D645" s="15"/>
      <c r="E645" s="15"/>
      <c r="F645" s="15"/>
      <c r="G645" s="15"/>
      <c r="H645" s="15"/>
    </row>
    <row r="646" customFormat="false" ht="15.75" hidden="false" customHeight="true" outlineLevel="0" collapsed="false">
      <c r="B646" s="33"/>
      <c r="D646" s="15"/>
      <c r="E646" s="15"/>
      <c r="F646" s="15"/>
      <c r="G646" s="15"/>
      <c r="H646" s="15"/>
    </row>
    <row r="647" customFormat="false" ht="15.75" hidden="false" customHeight="true" outlineLevel="0" collapsed="false">
      <c r="B647" s="33"/>
      <c r="D647" s="15"/>
      <c r="E647" s="15"/>
      <c r="F647" s="15"/>
      <c r="G647" s="15"/>
      <c r="H647" s="15"/>
    </row>
    <row r="648" customFormat="false" ht="15.75" hidden="false" customHeight="true" outlineLevel="0" collapsed="false">
      <c r="B648" s="33"/>
      <c r="D648" s="15"/>
      <c r="E648" s="15"/>
      <c r="F648" s="15"/>
      <c r="G648" s="15"/>
      <c r="H648" s="15"/>
    </row>
    <row r="649" customFormat="false" ht="15.75" hidden="false" customHeight="true" outlineLevel="0" collapsed="false">
      <c r="B649" s="33"/>
      <c r="D649" s="15"/>
      <c r="E649" s="15"/>
      <c r="F649" s="15"/>
      <c r="G649" s="15"/>
      <c r="H649" s="15"/>
    </row>
    <row r="650" customFormat="false" ht="15.75" hidden="false" customHeight="true" outlineLevel="0" collapsed="false">
      <c r="B650" s="33"/>
      <c r="D650" s="15"/>
      <c r="E650" s="15"/>
      <c r="F650" s="15"/>
      <c r="G650" s="15"/>
      <c r="H650" s="15"/>
    </row>
    <row r="651" customFormat="false" ht="15.75" hidden="false" customHeight="true" outlineLevel="0" collapsed="false">
      <c r="B651" s="33"/>
      <c r="D651" s="15"/>
      <c r="E651" s="15"/>
      <c r="F651" s="15"/>
      <c r="G651" s="15"/>
      <c r="H651" s="15"/>
    </row>
    <row r="652" customFormat="false" ht="15.75" hidden="false" customHeight="true" outlineLevel="0" collapsed="false">
      <c r="B652" s="33"/>
      <c r="D652" s="15"/>
      <c r="E652" s="15"/>
      <c r="F652" s="15"/>
      <c r="G652" s="15"/>
      <c r="H652" s="15"/>
    </row>
    <row r="653" customFormat="false" ht="15.75" hidden="false" customHeight="true" outlineLevel="0" collapsed="false">
      <c r="B653" s="33"/>
      <c r="D653" s="15"/>
      <c r="E653" s="15"/>
      <c r="F653" s="15"/>
      <c r="G653" s="15"/>
      <c r="H653" s="15"/>
    </row>
    <row r="654" customFormat="false" ht="15.75" hidden="false" customHeight="true" outlineLevel="0" collapsed="false">
      <c r="B654" s="33"/>
      <c r="D654" s="15"/>
      <c r="E654" s="15"/>
      <c r="F654" s="15"/>
      <c r="G654" s="15"/>
      <c r="H654" s="15"/>
    </row>
    <row r="655" customFormat="false" ht="15.75" hidden="false" customHeight="true" outlineLevel="0" collapsed="false">
      <c r="B655" s="33"/>
      <c r="D655" s="15"/>
      <c r="E655" s="15"/>
      <c r="F655" s="15"/>
      <c r="G655" s="15"/>
      <c r="H655" s="15"/>
    </row>
    <row r="656" customFormat="false" ht="15.75" hidden="false" customHeight="true" outlineLevel="0" collapsed="false">
      <c r="B656" s="33"/>
      <c r="D656" s="15"/>
      <c r="E656" s="15"/>
      <c r="F656" s="15"/>
      <c r="G656" s="15"/>
      <c r="H656" s="15"/>
    </row>
    <row r="657" customFormat="false" ht="15.75" hidden="false" customHeight="true" outlineLevel="0" collapsed="false">
      <c r="B657" s="33"/>
      <c r="D657" s="15"/>
      <c r="E657" s="15"/>
      <c r="F657" s="15"/>
      <c r="G657" s="15"/>
      <c r="H657" s="15"/>
    </row>
    <row r="658" customFormat="false" ht="15.75" hidden="false" customHeight="true" outlineLevel="0" collapsed="false">
      <c r="B658" s="33"/>
      <c r="D658" s="15"/>
      <c r="E658" s="15"/>
      <c r="F658" s="15"/>
      <c r="G658" s="15"/>
      <c r="H658" s="15"/>
    </row>
    <row r="659" customFormat="false" ht="15.75" hidden="false" customHeight="true" outlineLevel="0" collapsed="false">
      <c r="B659" s="33"/>
      <c r="D659" s="15"/>
      <c r="E659" s="15"/>
      <c r="F659" s="15"/>
      <c r="G659" s="15"/>
      <c r="H659" s="15"/>
    </row>
    <row r="660" customFormat="false" ht="15.75" hidden="false" customHeight="true" outlineLevel="0" collapsed="false">
      <c r="B660" s="33"/>
      <c r="D660" s="15"/>
      <c r="E660" s="15"/>
      <c r="F660" s="15"/>
      <c r="G660" s="15"/>
      <c r="H660" s="15"/>
    </row>
    <row r="661" customFormat="false" ht="15.75" hidden="false" customHeight="true" outlineLevel="0" collapsed="false">
      <c r="B661" s="33"/>
      <c r="D661" s="15"/>
      <c r="E661" s="15"/>
      <c r="F661" s="15"/>
      <c r="G661" s="15"/>
      <c r="H661" s="15"/>
    </row>
    <row r="662" customFormat="false" ht="15.75" hidden="false" customHeight="true" outlineLevel="0" collapsed="false">
      <c r="B662" s="33"/>
      <c r="D662" s="15"/>
      <c r="E662" s="15"/>
      <c r="F662" s="15"/>
      <c r="G662" s="15"/>
      <c r="H662" s="15"/>
    </row>
    <row r="663" customFormat="false" ht="15.75" hidden="false" customHeight="true" outlineLevel="0" collapsed="false">
      <c r="B663" s="33"/>
      <c r="D663" s="15"/>
      <c r="E663" s="15"/>
      <c r="F663" s="15"/>
      <c r="G663" s="15"/>
      <c r="H663" s="15"/>
    </row>
    <row r="664" customFormat="false" ht="15.75" hidden="false" customHeight="true" outlineLevel="0" collapsed="false">
      <c r="B664" s="33"/>
      <c r="D664" s="15"/>
      <c r="E664" s="15"/>
      <c r="F664" s="15"/>
      <c r="G664" s="15"/>
      <c r="H664" s="15"/>
    </row>
    <row r="665" customFormat="false" ht="15.75" hidden="false" customHeight="true" outlineLevel="0" collapsed="false">
      <c r="B665" s="33"/>
      <c r="D665" s="15"/>
      <c r="E665" s="15"/>
      <c r="F665" s="15"/>
      <c r="G665" s="15"/>
      <c r="H665" s="15"/>
    </row>
    <row r="666" customFormat="false" ht="15.75" hidden="false" customHeight="true" outlineLevel="0" collapsed="false">
      <c r="B666" s="33"/>
      <c r="D666" s="15"/>
      <c r="E666" s="15"/>
      <c r="F666" s="15"/>
      <c r="G666" s="15"/>
      <c r="H666" s="15"/>
    </row>
    <row r="667" customFormat="false" ht="15.75" hidden="false" customHeight="true" outlineLevel="0" collapsed="false">
      <c r="B667" s="33"/>
      <c r="D667" s="15"/>
      <c r="E667" s="15"/>
      <c r="F667" s="15"/>
      <c r="G667" s="15"/>
      <c r="H667" s="15"/>
    </row>
    <row r="668" customFormat="false" ht="15.75" hidden="false" customHeight="true" outlineLevel="0" collapsed="false">
      <c r="B668" s="33"/>
      <c r="D668" s="15"/>
      <c r="E668" s="15"/>
      <c r="F668" s="15"/>
      <c r="G668" s="15"/>
      <c r="H668" s="15"/>
    </row>
    <row r="669" customFormat="false" ht="15.75" hidden="false" customHeight="true" outlineLevel="0" collapsed="false">
      <c r="B669" s="33"/>
      <c r="D669" s="15"/>
      <c r="E669" s="15"/>
      <c r="F669" s="15"/>
      <c r="G669" s="15"/>
      <c r="H669" s="15"/>
    </row>
    <row r="670" customFormat="false" ht="15.75" hidden="false" customHeight="true" outlineLevel="0" collapsed="false">
      <c r="B670" s="33"/>
      <c r="D670" s="15"/>
      <c r="E670" s="15"/>
      <c r="F670" s="15"/>
      <c r="G670" s="15"/>
      <c r="H670" s="15"/>
    </row>
    <row r="671" customFormat="false" ht="15.75" hidden="false" customHeight="true" outlineLevel="0" collapsed="false">
      <c r="B671" s="33"/>
      <c r="D671" s="15"/>
      <c r="E671" s="15"/>
      <c r="F671" s="15"/>
      <c r="G671" s="15"/>
      <c r="H671" s="15"/>
    </row>
    <row r="672" customFormat="false" ht="15.75" hidden="false" customHeight="true" outlineLevel="0" collapsed="false">
      <c r="B672" s="33"/>
      <c r="D672" s="15"/>
      <c r="E672" s="15"/>
      <c r="F672" s="15"/>
      <c r="G672" s="15"/>
      <c r="H672" s="15"/>
    </row>
    <row r="673" customFormat="false" ht="15.75" hidden="false" customHeight="true" outlineLevel="0" collapsed="false">
      <c r="B673" s="33"/>
      <c r="D673" s="15"/>
      <c r="E673" s="15"/>
      <c r="F673" s="15"/>
      <c r="G673" s="15"/>
      <c r="H673" s="15"/>
    </row>
    <row r="674" customFormat="false" ht="15.75" hidden="false" customHeight="true" outlineLevel="0" collapsed="false">
      <c r="B674" s="33"/>
      <c r="D674" s="15"/>
      <c r="E674" s="15"/>
      <c r="F674" s="15"/>
      <c r="G674" s="15"/>
      <c r="H674" s="15"/>
    </row>
    <row r="675" customFormat="false" ht="15.75" hidden="false" customHeight="true" outlineLevel="0" collapsed="false">
      <c r="D675" s="15"/>
      <c r="E675" s="15"/>
      <c r="F675" s="15"/>
      <c r="G675" s="15"/>
      <c r="H675" s="15"/>
    </row>
    <row r="676" customFormat="false" ht="15.75" hidden="false" customHeight="true" outlineLevel="0" collapsed="false">
      <c r="D676" s="15"/>
      <c r="E676" s="15"/>
      <c r="F676" s="15"/>
      <c r="G676" s="15"/>
      <c r="H676" s="15"/>
    </row>
    <row r="677" customFormat="false" ht="15.75" hidden="false" customHeight="true" outlineLevel="0" collapsed="false">
      <c r="D677" s="15"/>
      <c r="E677" s="15"/>
      <c r="F677" s="15"/>
      <c r="G677" s="15"/>
      <c r="H677" s="15"/>
    </row>
    <row r="678" customFormat="false" ht="15.75" hidden="false" customHeight="true" outlineLevel="0" collapsed="false">
      <c r="D678" s="15"/>
      <c r="E678" s="15"/>
      <c r="F678" s="15"/>
      <c r="G678" s="15"/>
      <c r="H678" s="15"/>
    </row>
    <row r="679" customFormat="false" ht="15.75" hidden="false" customHeight="true" outlineLevel="0" collapsed="false">
      <c r="D679" s="15"/>
      <c r="E679" s="15"/>
      <c r="F679" s="15"/>
      <c r="G679" s="15"/>
      <c r="H679" s="15"/>
    </row>
    <row r="680" customFormat="false" ht="15.75" hidden="false" customHeight="true" outlineLevel="0" collapsed="false">
      <c r="D680" s="15"/>
      <c r="E680" s="15"/>
      <c r="F680" s="15"/>
      <c r="G680" s="15"/>
      <c r="H680" s="15"/>
    </row>
    <row r="681" customFormat="false" ht="15.75" hidden="false" customHeight="true" outlineLevel="0" collapsed="false">
      <c r="D681" s="15"/>
      <c r="E681" s="15"/>
      <c r="F681" s="15"/>
      <c r="G681" s="15"/>
      <c r="H681" s="15"/>
    </row>
    <row r="682" customFormat="false" ht="15.75" hidden="false" customHeight="true" outlineLevel="0" collapsed="false">
      <c r="D682" s="15"/>
      <c r="E682" s="15"/>
      <c r="F682" s="15"/>
      <c r="G682" s="15"/>
      <c r="H682" s="15"/>
    </row>
    <row r="683" customFormat="false" ht="15.75" hidden="false" customHeight="true" outlineLevel="0" collapsed="false">
      <c r="D683" s="15"/>
      <c r="E683" s="15"/>
      <c r="F683" s="15"/>
      <c r="G683" s="15"/>
      <c r="H683" s="15"/>
    </row>
    <row r="684" customFormat="false" ht="15.75" hidden="false" customHeight="true" outlineLevel="0" collapsed="false">
      <c r="D684" s="15"/>
      <c r="E684" s="15"/>
      <c r="F684" s="15"/>
      <c r="G684" s="15"/>
      <c r="H684" s="15"/>
    </row>
    <row r="685" customFormat="false" ht="15.75" hidden="false" customHeight="true" outlineLevel="0" collapsed="false">
      <c r="D685" s="15"/>
      <c r="E685" s="15"/>
      <c r="F685" s="15"/>
      <c r="G685" s="15"/>
      <c r="H685" s="15"/>
    </row>
    <row r="686" customFormat="false" ht="15.75" hidden="false" customHeight="true" outlineLevel="0" collapsed="false">
      <c r="D686" s="15"/>
      <c r="E686" s="15"/>
      <c r="F686" s="15"/>
      <c r="G686" s="15"/>
      <c r="H686" s="15"/>
    </row>
    <row r="687" customFormat="false" ht="15.75" hidden="false" customHeight="true" outlineLevel="0" collapsed="false">
      <c r="D687" s="15"/>
      <c r="E687" s="15"/>
      <c r="F687" s="15"/>
      <c r="G687" s="15"/>
      <c r="H687" s="15"/>
    </row>
    <row r="688" customFormat="false" ht="15.75" hidden="false" customHeight="true" outlineLevel="0" collapsed="false">
      <c r="D688" s="15"/>
      <c r="E688" s="15"/>
      <c r="F688" s="15"/>
      <c r="G688" s="15"/>
      <c r="H688" s="15"/>
    </row>
    <row r="689" customFormat="false" ht="15.75" hidden="false" customHeight="true" outlineLevel="0" collapsed="false">
      <c r="D689" s="15"/>
      <c r="E689" s="15"/>
      <c r="F689" s="15"/>
      <c r="G689" s="15"/>
      <c r="H689" s="15"/>
    </row>
    <row r="690" customFormat="false" ht="15.75" hidden="false" customHeight="true" outlineLevel="0" collapsed="false">
      <c r="D690" s="15"/>
      <c r="E690" s="15"/>
      <c r="F690" s="15"/>
      <c r="G690" s="15"/>
      <c r="H690" s="15"/>
    </row>
    <row r="691" customFormat="false" ht="15.75" hidden="false" customHeight="true" outlineLevel="0" collapsed="false">
      <c r="D691" s="15"/>
      <c r="E691" s="15"/>
      <c r="F691" s="15"/>
      <c r="G691" s="15"/>
      <c r="H691" s="15"/>
    </row>
    <row r="692" customFormat="false" ht="15.75" hidden="false" customHeight="true" outlineLevel="0" collapsed="false">
      <c r="D692" s="15"/>
      <c r="E692" s="15"/>
      <c r="F692" s="15"/>
      <c r="G692" s="15"/>
      <c r="H692" s="15"/>
    </row>
    <row r="693" customFormat="false" ht="15.75" hidden="false" customHeight="true" outlineLevel="0" collapsed="false">
      <c r="D693" s="15"/>
      <c r="E693" s="15"/>
      <c r="F693" s="15"/>
      <c r="G693" s="15"/>
      <c r="H693" s="15"/>
    </row>
    <row r="694" customFormat="false" ht="15.75" hidden="false" customHeight="true" outlineLevel="0" collapsed="false">
      <c r="D694" s="15"/>
      <c r="E694" s="15"/>
      <c r="F694" s="15"/>
      <c r="G694" s="15"/>
      <c r="H694" s="15"/>
    </row>
    <row r="695" customFormat="false" ht="15.75" hidden="false" customHeight="true" outlineLevel="0" collapsed="false">
      <c r="D695" s="15"/>
      <c r="E695" s="15"/>
      <c r="F695" s="15"/>
      <c r="G695" s="15"/>
      <c r="H695" s="15"/>
    </row>
    <row r="696" customFormat="false" ht="15.75" hidden="false" customHeight="true" outlineLevel="0" collapsed="false">
      <c r="D696" s="15"/>
      <c r="E696" s="15"/>
      <c r="F696" s="15"/>
      <c r="G696" s="15"/>
      <c r="H696" s="15"/>
    </row>
    <row r="697" customFormat="false" ht="15.75" hidden="false" customHeight="true" outlineLevel="0" collapsed="false">
      <c r="D697" s="15"/>
      <c r="E697" s="15"/>
      <c r="F697" s="15"/>
      <c r="G697" s="15"/>
      <c r="H697" s="15"/>
    </row>
    <row r="698" customFormat="false" ht="15.75" hidden="false" customHeight="true" outlineLevel="0" collapsed="false">
      <c r="D698" s="15"/>
      <c r="E698" s="15"/>
      <c r="F698" s="15"/>
      <c r="G698" s="15"/>
      <c r="H698" s="15"/>
    </row>
    <row r="699" customFormat="false" ht="15.75" hidden="false" customHeight="true" outlineLevel="0" collapsed="false">
      <c r="D699" s="15"/>
      <c r="E699" s="15"/>
      <c r="F699" s="15"/>
      <c r="G699" s="15"/>
      <c r="H699" s="15"/>
    </row>
    <row r="700" customFormat="false" ht="15.75" hidden="false" customHeight="true" outlineLevel="0" collapsed="false">
      <c r="D700" s="15"/>
      <c r="E700" s="15"/>
      <c r="F700" s="15"/>
      <c r="G700" s="15"/>
      <c r="H700" s="15"/>
    </row>
    <row r="701" customFormat="false" ht="15.75" hidden="false" customHeight="true" outlineLevel="0" collapsed="false">
      <c r="D701" s="15"/>
      <c r="E701" s="15"/>
      <c r="F701" s="15"/>
      <c r="G701" s="15"/>
      <c r="H701" s="15"/>
    </row>
    <row r="702" customFormat="false" ht="15.75" hidden="false" customHeight="true" outlineLevel="0" collapsed="false">
      <c r="D702" s="15"/>
      <c r="E702" s="15"/>
      <c r="F702" s="15"/>
      <c r="G702" s="15"/>
      <c r="H702" s="15"/>
    </row>
    <row r="703" customFormat="false" ht="15.75" hidden="false" customHeight="true" outlineLevel="0" collapsed="false">
      <c r="D703" s="15"/>
      <c r="E703" s="15"/>
      <c r="F703" s="15"/>
      <c r="G703" s="15"/>
      <c r="H703" s="15"/>
    </row>
    <row r="704" customFormat="false" ht="15.75" hidden="false" customHeight="true" outlineLevel="0" collapsed="false">
      <c r="D704" s="15"/>
      <c r="E704" s="15"/>
      <c r="F704" s="15"/>
      <c r="G704" s="15"/>
      <c r="H704" s="15"/>
    </row>
    <row r="705" customFormat="false" ht="15.75" hidden="false" customHeight="true" outlineLevel="0" collapsed="false">
      <c r="D705" s="15"/>
      <c r="E705" s="15"/>
      <c r="F705" s="15"/>
      <c r="G705" s="15"/>
      <c r="H705" s="15"/>
    </row>
    <row r="706" customFormat="false" ht="15.75" hidden="false" customHeight="true" outlineLevel="0" collapsed="false">
      <c r="D706" s="15"/>
      <c r="E706" s="15"/>
      <c r="F706" s="15"/>
      <c r="G706" s="15"/>
      <c r="H706" s="15"/>
    </row>
    <row r="707" customFormat="false" ht="15.75" hidden="false" customHeight="true" outlineLevel="0" collapsed="false">
      <c r="D707" s="15"/>
      <c r="E707" s="15"/>
      <c r="F707" s="15"/>
      <c r="G707" s="15"/>
      <c r="H707" s="15"/>
    </row>
    <row r="708" customFormat="false" ht="15.75" hidden="false" customHeight="true" outlineLevel="0" collapsed="false">
      <c r="D708" s="15"/>
      <c r="E708" s="15"/>
      <c r="F708" s="15"/>
      <c r="G708" s="15"/>
      <c r="H708" s="15"/>
    </row>
    <row r="709" customFormat="false" ht="15.75" hidden="false" customHeight="true" outlineLevel="0" collapsed="false">
      <c r="D709" s="15"/>
      <c r="E709" s="15"/>
      <c r="F709" s="15"/>
      <c r="G709" s="15"/>
      <c r="H709" s="15"/>
    </row>
    <row r="710" customFormat="false" ht="15.75" hidden="false" customHeight="true" outlineLevel="0" collapsed="false">
      <c r="D710" s="15"/>
      <c r="E710" s="15"/>
      <c r="F710" s="15"/>
      <c r="G710" s="15"/>
      <c r="H710" s="15"/>
    </row>
    <row r="711" customFormat="false" ht="15.75" hidden="false" customHeight="true" outlineLevel="0" collapsed="false">
      <c r="D711" s="15"/>
      <c r="E711" s="15"/>
      <c r="F711" s="15"/>
      <c r="G711" s="15"/>
      <c r="H711" s="15"/>
    </row>
    <row r="712" customFormat="false" ht="15.75" hidden="false" customHeight="true" outlineLevel="0" collapsed="false">
      <c r="D712" s="15"/>
      <c r="E712" s="15"/>
      <c r="F712" s="15"/>
      <c r="G712" s="15"/>
      <c r="H712" s="15"/>
    </row>
    <row r="713" customFormat="false" ht="15.75" hidden="false" customHeight="true" outlineLevel="0" collapsed="false">
      <c r="D713" s="15"/>
      <c r="E713" s="15"/>
      <c r="F713" s="15"/>
      <c r="G713" s="15"/>
      <c r="H713" s="15"/>
    </row>
    <row r="714" customFormat="false" ht="15.75" hidden="false" customHeight="true" outlineLevel="0" collapsed="false">
      <c r="D714" s="15"/>
      <c r="E714" s="15"/>
      <c r="F714" s="15"/>
      <c r="G714" s="15"/>
      <c r="H714" s="15"/>
    </row>
    <row r="715" customFormat="false" ht="15.75" hidden="false" customHeight="true" outlineLevel="0" collapsed="false">
      <c r="D715" s="15"/>
      <c r="E715" s="15"/>
      <c r="F715" s="15"/>
      <c r="G715" s="15"/>
      <c r="H715" s="15"/>
    </row>
    <row r="716" customFormat="false" ht="15.75" hidden="false" customHeight="true" outlineLevel="0" collapsed="false">
      <c r="D716" s="15"/>
      <c r="E716" s="15"/>
      <c r="F716" s="15"/>
      <c r="G716" s="15"/>
      <c r="H716" s="15"/>
    </row>
    <row r="717" customFormat="false" ht="15.75" hidden="false" customHeight="true" outlineLevel="0" collapsed="false">
      <c r="D717" s="15"/>
      <c r="E717" s="15"/>
      <c r="F717" s="15"/>
      <c r="G717" s="15"/>
      <c r="H717" s="15"/>
    </row>
    <row r="718" customFormat="false" ht="15.75" hidden="false" customHeight="true" outlineLevel="0" collapsed="false">
      <c r="D718" s="15"/>
      <c r="E718" s="15"/>
      <c r="F718" s="15"/>
      <c r="G718" s="15"/>
      <c r="H718" s="15"/>
    </row>
    <row r="719" customFormat="false" ht="15.75" hidden="false" customHeight="true" outlineLevel="0" collapsed="false">
      <c r="D719" s="15"/>
      <c r="E719" s="15"/>
      <c r="F719" s="15"/>
      <c r="G719" s="15"/>
      <c r="H719" s="15"/>
    </row>
    <row r="720" customFormat="false" ht="15.75" hidden="false" customHeight="true" outlineLevel="0" collapsed="false">
      <c r="D720" s="15"/>
      <c r="E720" s="15"/>
      <c r="F720" s="15"/>
      <c r="G720" s="15"/>
      <c r="H720" s="15"/>
    </row>
    <row r="721" customFormat="false" ht="15.75" hidden="false" customHeight="true" outlineLevel="0" collapsed="false">
      <c r="D721" s="15"/>
      <c r="E721" s="15"/>
      <c r="F721" s="15"/>
      <c r="G721" s="15"/>
      <c r="H721" s="15"/>
    </row>
    <row r="722" customFormat="false" ht="15.75" hidden="false" customHeight="true" outlineLevel="0" collapsed="false">
      <c r="D722" s="15"/>
      <c r="E722" s="15"/>
      <c r="F722" s="15"/>
      <c r="G722" s="15"/>
      <c r="H722" s="15"/>
    </row>
    <row r="723" customFormat="false" ht="15.75" hidden="false" customHeight="true" outlineLevel="0" collapsed="false">
      <c r="D723" s="15"/>
      <c r="E723" s="15"/>
      <c r="F723" s="15"/>
      <c r="G723" s="15"/>
      <c r="H723" s="15"/>
    </row>
    <row r="724" customFormat="false" ht="15.75" hidden="false" customHeight="true" outlineLevel="0" collapsed="false">
      <c r="D724" s="15"/>
      <c r="E724" s="15"/>
      <c r="F724" s="15"/>
      <c r="G724" s="15"/>
      <c r="H724" s="15"/>
    </row>
    <row r="725" customFormat="false" ht="15.75" hidden="false" customHeight="true" outlineLevel="0" collapsed="false">
      <c r="D725" s="15"/>
      <c r="E725" s="15"/>
      <c r="F725" s="15"/>
      <c r="G725" s="15"/>
      <c r="H725" s="15"/>
    </row>
    <row r="726" customFormat="false" ht="15.75" hidden="false" customHeight="true" outlineLevel="0" collapsed="false">
      <c r="D726" s="15"/>
      <c r="E726" s="15"/>
      <c r="F726" s="15"/>
      <c r="G726" s="15"/>
      <c r="H726" s="15"/>
    </row>
    <row r="727" customFormat="false" ht="15.75" hidden="false" customHeight="true" outlineLevel="0" collapsed="false">
      <c r="D727" s="15"/>
      <c r="E727" s="15"/>
      <c r="F727" s="15"/>
      <c r="G727" s="15"/>
      <c r="H727" s="15"/>
    </row>
    <row r="728" customFormat="false" ht="15.75" hidden="false" customHeight="true" outlineLevel="0" collapsed="false">
      <c r="D728" s="15"/>
      <c r="E728" s="15"/>
      <c r="F728" s="15"/>
      <c r="G728" s="15"/>
      <c r="H728" s="15"/>
    </row>
    <row r="729" customFormat="false" ht="15.75" hidden="false" customHeight="true" outlineLevel="0" collapsed="false">
      <c r="D729" s="15"/>
      <c r="E729" s="15"/>
      <c r="F729" s="15"/>
      <c r="G729" s="15"/>
      <c r="H729" s="15"/>
    </row>
    <row r="730" customFormat="false" ht="15.75" hidden="false" customHeight="true" outlineLevel="0" collapsed="false">
      <c r="D730" s="15"/>
      <c r="E730" s="15"/>
      <c r="F730" s="15"/>
      <c r="G730" s="15"/>
      <c r="H730" s="15"/>
    </row>
    <row r="731" customFormat="false" ht="15.75" hidden="false" customHeight="true" outlineLevel="0" collapsed="false">
      <c r="D731" s="15"/>
      <c r="E731" s="15"/>
      <c r="F731" s="15"/>
      <c r="G731" s="15"/>
      <c r="H731" s="15"/>
    </row>
    <row r="732" customFormat="false" ht="15.75" hidden="false" customHeight="true" outlineLevel="0" collapsed="false">
      <c r="D732" s="15"/>
      <c r="E732" s="15"/>
      <c r="F732" s="15"/>
      <c r="G732" s="15"/>
      <c r="H732" s="15"/>
    </row>
    <row r="733" customFormat="false" ht="15.75" hidden="false" customHeight="true" outlineLevel="0" collapsed="false">
      <c r="D733" s="15"/>
      <c r="E733" s="15"/>
      <c r="F733" s="15"/>
      <c r="G733" s="15"/>
      <c r="H733" s="15"/>
    </row>
    <row r="734" customFormat="false" ht="15.75" hidden="false" customHeight="true" outlineLevel="0" collapsed="false">
      <c r="D734" s="15"/>
      <c r="E734" s="15"/>
      <c r="F734" s="15"/>
      <c r="G734" s="15"/>
      <c r="H734" s="15"/>
    </row>
    <row r="735" customFormat="false" ht="15.75" hidden="false" customHeight="true" outlineLevel="0" collapsed="false">
      <c r="D735" s="15"/>
      <c r="E735" s="15"/>
      <c r="F735" s="15"/>
      <c r="G735" s="15"/>
      <c r="H735" s="15"/>
    </row>
    <row r="736" customFormat="false" ht="15.75" hidden="false" customHeight="true" outlineLevel="0" collapsed="false">
      <c r="D736" s="15"/>
      <c r="E736" s="15"/>
      <c r="F736" s="15"/>
      <c r="G736" s="15"/>
      <c r="H736" s="15"/>
    </row>
    <row r="737" customFormat="false" ht="15.75" hidden="false" customHeight="true" outlineLevel="0" collapsed="false">
      <c r="D737" s="15"/>
      <c r="E737" s="15"/>
      <c r="F737" s="15"/>
      <c r="G737" s="15"/>
      <c r="H737" s="15"/>
    </row>
    <row r="738" customFormat="false" ht="15.75" hidden="false" customHeight="true" outlineLevel="0" collapsed="false">
      <c r="D738" s="15"/>
      <c r="E738" s="15"/>
      <c r="F738" s="15"/>
      <c r="G738" s="15"/>
      <c r="H738" s="15"/>
    </row>
    <row r="739" customFormat="false" ht="15.75" hidden="false" customHeight="true" outlineLevel="0" collapsed="false">
      <c r="D739" s="15"/>
      <c r="E739" s="15"/>
      <c r="F739" s="15"/>
      <c r="G739" s="15"/>
      <c r="H739" s="15"/>
    </row>
    <row r="740" customFormat="false" ht="15.75" hidden="false" customHeight="true" outlineLevel="0" collapsed="false">
      <c r="D740" s="15"/>
      <c r="E740" s="15"/>
      <c r="F740" s="15"/>
      <c r="G740" s="15"/>
      <c r="H740" s="15"/>
    </row>
    <row r="741" customFormat="false" ht="15.75" hidden="false" customHeight="true" outlineLevel="0" collapsed="false">
      <c r="D741" s="15"/>
      <c r="E741" s="15"/>
      <c r="F741" s="15"/>
      <c r="G741" s="15"/>
      <c r="H741" s="15"/>
    </row>
    <row r="742" customFormat="false" ht="15.75" hidden="false" customHeight="true" outlineLevel="0" collapsed="false">
      <c r="D742" s="15"/>
      <c r="E742" s="15"/>
      <c r="F742" s="15"/>
      <c r="G742" s="15"/>
      <c r="H742" s="15"/>
    </row>
    <row r="743" customFormat="false" ht="15.75" hidden="false" customHeight="true" outlineLevel="0" collapsed="false">
      <c r="D743" s="15"/>
      <c r="E743" s="15"/>
      <c r="F743" s="15"/>
      <c r="G743" s="15"/>
      <c r="H743" s="15"/>
    </row>
    <row r="744" customFormat="false" ht="15.75" hidden="false" customHeight="true" outlineLevel="0" collapsed="false">
      <c r="D744" s="15"/>
      <c r="E744" s="15"/>
      <c r="F744" s="15"/>
      <c r="G744" s="15"/>
      <c r="H744" s="15"/>
    </row>
    <row r="745" customFormat="false" ht="15.75" hidden="false" customHeight="true" outlineLevel="0" collapsed="false">
      <c r="D745" s="15"/>
      <c r="E745" s="15"/>
      <c r="F745" s="15"/>
      <c r="G745" s="15"/>
      <c r="H745" s="15"/>
    </row>
    <row r="746" customFormat="false" ht="15.75" hidden="false" customHeight="true" outlineLevel="0" collapsed="false">
      <c r="D746" s="15"/>
      <c r="E746" s="15"/>
      <c r="F746" s="15"/>
      <c r="G746" s="15"/>
      <c r="H746" s="15"/>
    </row>
    <row r="747" customFormat="false" ht="15.75" hidden="false" customHeight="true" outlineLevel="0" collapsed="false">
      <c r="D747" s="15"/>
      <c r="E747" s="15"/>
      <c r="F747" s="15"/>
      <c r="G747" s="15"/>
      <c r="H747" s="15"/>
    </row>
    <row r="748" customFormat="false" ht="15.75" hidden="false" customHeight="true" outlineLevel="0" collapsed="false">
      <c r="D748" s="15"/>
      <c r="E748" s="15"/>
      <c r="F748" s="15"/>
      <c r="G748" s="15"/>
      <c r="H748" s="15"/>
    </row>
    <row r="749" customFormat="false" ht="15.75" hidden="false" customHeight="true" outlineLevel="0" collapsed="false">
      <c r="D749" s="15"/>
      <c r="E749" s="15"/>
      <c r="F749" s="15"/>
      <c r="G749" s="15"/>
      <c r="H749" s="15"/>
    </row>
    <row r="750" customFormat="false" ht="15.75" hidden="false" customHeight="true" outlineLevel="0" collapsed="false">
      <c r="D750" s="15"/>
      <c r="E750" s="15"/>
      <c r="F750" s="15"/>
      <c r="G750" s="15"/>
      <c r="H750" s="15"/>
    </row>
    <row r="751" customFormat="false" ht="15.75" hidden="false" customHeight="true" outlineLevel="0" collapsed="false">
      <c r="D751" s="15"/>
      <c r="E751" s="15"/>
      <c r="F751" s="15"/>
      <c r="G751" s="15"/>
      <c r="H751" s="15"/>
    </row>
    <row r="752" customFormat="false" ht="15.75" hidden="false" customHeight="true" outlineLevel="0" collapsed="false">
      <c r="D752" s="15"/>
      <c r="E752" s="15"/>
      <c r="F752" s="15"/>
      <c r="G752" s="15"/>
      <c r="H752" s="15"/>
    </row>
    <row r="753" customFormat="false" ht="15.75" hidden="false" customHeight="true" outlineLevel="0" collapsed="false">
      <c r="D753" s="15"/>
      <c r="E753" s="15"/>
      <c r="F753" s="15"/>
      <c r="G753" s="15"/>
      <c r="H753" s="15"/>
    </row>
    <row r="754" customFormat="false" ht="15.75" hidden="false" customHeight="true" outlineLevel="0" collapsed="false">
      <c r="D754" s="15"/>
      <c r="E754" s="15"/>
      <c r="F754" s="15"/>
      <c r="G754" s="15"/>
      <c r="H754" s="15"/>
    </row>
    <row r="755" customFormat="false" ht="15.75" hidden="false" customHeight="true" outlineLevel="0" collapsed="false">
      <c r="D755" s="15"/>
      <c r="E755" s="15"/>
      <c r="F755" s="15"/>
      <c r="G755" s="15"/>
      <c r="H755" s="15"/>
    </row>
    <row r="756" customFormat="false" ht="15.75" hidden="false" customHeight="true" outlineLevel="0" collapsed="false">
      <c r="D756" s="15"/>
      <c r="E756" s="15"/>
      <c r="F756" s="15"/>
      <c r="G756" s="15"/>
      <c r="H756" s="15"/>
    </row>
    <row r="757" customFormat="false" ht="15.75" hidden="false" customHeight="true" outlineLevel="0" collapsed="false">
      <c r="D757" s="15"/>
      <c r="E757" s="15"/>
      <c r="F757" s="15"/>
      <c r="G757" s="15"/>
      <c r="H757" s="15"/>
    </row>
    <row r="758" customFormat="false" ht="15.75" hidden="false" customHeight="true" outlineLevel="0" collapsed="false">
      <c r="D758" s="15"/>
      <c r="E758" s="15"/>
      <c r="F758" s="15"/>
      <c r="G758" s="15"/>
      <c r="H758" s="15"/>
    </row>
    <row r="759" customFormat="false" ht="15.75" hidden="false" customHeight="true" outlineLevel="0" collapsed="false">
      <c r="D759" s="15"/>
      <c r="E759" s="15"/>
      <c r="F759" s="15"/>
      <c r="G759" s="15"/>
      <c r="H759" s="15"/>
    </row>
    <row r="760" customFormat="false" ht="15.75" hidden="false" customHeight="true" outlineLevel="0" collapsed="false">
      <c r="D760" s="15"/>
      <c r="E760" s="15"/>
      <c r="F760" s="15"/>
      <c r="G760" s="15"/>
      <c r="H760" s="15"/>
    </row>
    <row r="761" customFormat="false" ht="15.75" hidden="false" customHeight="true" outlineLevel="0" collapsed="false">
      <c r="D761" s="15"/>
      <c r="E761" s="15"/>
      <c r="F761" s="15"/>
      <c r="G761" s="15"/>
      <c r="H761" s="15"/>
    </row>
    <row r="762" customFormat="false" ht="15.75" hidden="false" customHeight="true" outlineLevel="0" collapsed="false">
      <c r="D762" s="15"/>
      <c r="E762" s="15"/>
      <c r="F762" s="15"/>
      <c r="G762" s="15"/>
      <c r="H762" s="15"/>
    </row>
    <row r="763" customFormat="false" ht="15.75" hidden="false" customHeight="true" outlineLevel="0" collapsed="false">
      <c r="D763" s="15"/>
      <c r="E763" s="15"/>
      <c r="F763" s="15"/>
      <c r="G763" s="15"/>
      <c r="H763" s="15"/>
    </row>
    <row r="764" customFormat="false" ht="15.75" hidden="false" customHeight="true" outlineLevel="0" collapsed="false">
      <c r="D764" s="15"/>
      <c r="E764" s="15"/>
      <c r="F764" s="15"/>
      <c r="G764" s="15"/>
      <c r="H764" s="15"/>
    </row>
    <row r="765" customFormat="false" ht="15.75" hidden="false" customHeight="true" outlineLevel="0" collapsed="false">
      <c r="D765" s="15"/>
      <c r="E765" s="15"/>
      <c r="F765" s="15"/>
      <c r="G765" s="15"/>
      <c r="H765" s="15"/>
    </row>
    <row r="766" customFormat="false" ht="15.75" hidden="false" customHeight="true" outlineLevel="0" collapsed="false">
      <c r="D766" s="15"/>
      <c r="E766" s="15"/>
      <c r="F766" s="15"/>
      <c r="G766" s="15"/>
      <c r="H766" s="15"/>
    </row>
    <row r="767" customFormat="false" ht="15.75" hidden="false" customHeight="true" outlineLevel="0" collapsed="false">
      <c r="D767" s="15"/>
      <c r="E767" s="15"/>
      <c r="F767" s="15"/>
      <c r="G767" s="15"/>
      <c r="H767" s="15"/>
    </row>
    <row r="768" customFormat="false" ht="15.75" hidden="false" customHeight="true" outlineLevel="0" collapsed="false">
      <c r="D768" s="15"/>
      <c r="E768" s="15"/>
      <c r="F768" s="15"/>
      <c r="G768" s="15"/>
      <c r="H768" s="15"/>
    </row>
    <row r="769" customFormat="false" ht="15.75" hidden="false" customHeight="true" outlineLevel="0" collapsed="false">
      <c r="D769" s="15"/>
      <c r="E769" s="15"/>
      <c r="F769" s="15"/>
      <c r="G769" s="15"/>
      <c r="H769" s="15"/>
    </row>
    <row r="770" customFormat="false" ht="15.75" hidden="false" customHeight="true" outlineLevel="0" collapsed="false">
      <c r="D770" s="15"/>
      <c r="E770" s="15"/>
      <c r="F770" s="15"/>
      <c r="G770" s="15"/>
      <c r="H770" s="15"/>
    </row>
    <row r="771" customFormat="false" ht="15.75" hidden="false" customHeight="true" outlineLevel="0" collapsed="false">
      <c r="D771" s="15"/>
      <c r="E771" s="15"/>
      <c r="F771" s="15"/>
      <c r="G771" s="15"/>
      <c r="H771" s="15"/>
    </row>
    <row r="772" customFormat="false" ht="15.75" hidden="false" customHeight="true" outlineLevel="0" collapsed="false">
      <c r="D772" s="15"/>
      <c r="E772" s="15"/>
      <c r="F772" s="15"/>
      <c r="G772" s="15"/>
      <c r="H772" s="15"/>
    </row>
    <row r="773" customFormat="false" ht="15.75" hidden="false" customHeight="true" outlineLevel="0" collapsed="false">
      <c r="D773" s="15"/>
      <c r="E773" s="15"/>
      <c r="F773" s="15"/>
      <c r="G773" s="15"/>
      <c r="H773" s="15"/>
    </row>
    <row r="774" customFormat="false" ht="15.75" hidden="false" customHeight="true" outlineLevel="0" collapsed="false">
      <c r="D774" s="15"/>
      <c r="E774" s="15"/>
      <c r="F774" s="15"/>
      <c r="G774" s="15"/>
      <c r="H774" s="15"/>
    </row>
    <row r="775" customFormat="false" ht="15.75" hidden="false" customHeight="true" outlineLevel="0" collapsed="false">
      <c r="D775" s="15"/>
      <c r="E775" s="15"/>
      <c r="F775" s="15"/>
      <c r="G775" s="15"/>
      <c r="H775" s="15"/>
    </row>
    <row r="776" customFormat="false" ht="15.75" hidden="false" customHeight="true" outlineLevel="0" collapsed="false">
      <c r="D776" s="15"/>
      <c r="E776" s="15"/>
      <c r="F776" s="15"/>
      <c r="G776" s="15"/>
      <c r="H776" s="15"/>
    </row>
    <row r="777" customFormat="false" ht="15.75" hidden="false" customHeight="true" outlineLevel="0" collapsed="false">
      <c r="D777" s="15"/>
      <c r="E777" s="15"/>
      <c r="F777" s="15"/>
      <c r="G777" s="15"/>
      <c r="H777" s="15"/>
    </row>
    <row r="778" customFormat="false" ht="15.75" hidden="false" customHeight="true" outlineLevel="0" collapsed="false">
      <c r="D778" s="15"/>
      <c r="E778" s="15"/>
      <c r="F778" s="15"/>
      <c r="G778" s="15"/>
      <c r="H778" s="15"/>
    </row>
    <row r="779" customFormat="false" ht="15.75" hidden="false" customHeight="true" outlineLevel="0" collapsed="false">
      <c r="D779" s="15"/>
      <c r="E779" s="15"/>
      <c r="F779" s="15"/>
      <c r="G779" s="15"/>
      <c r="H779" s="15"/>
    </row>
    <row r="780" customFormat="false" ht="15.75" hidden="false" customHeight="true" outlineLevel="0" collapsed="false">
      <c r="D780" s="15"/>
      <c r="E780" s="15"/>
      <c r="F780" s="15"/>
      <c r="G780" s="15"/>
      <c r="H780" s="15"/>
    </row>
    <row r="781" customFormat="false" ht="15.75" hidden="false" customHeight="true" outlineLevel="0" collapsed="false">
      <c r="D781" s="15"/>
      <c r="E781" s="15"/>
      <c r="F781" s="15"/>
      <c r="G781" s="15"/>
      <c r="H781" s="15"/>
    </row>
    <row r="782" customFormat="false" ht="15.75" hidden="false" customHeight="true" outlineLevel="0" collapsed="false">
      <c r="D782" s="15"/>
      <c r="E782" s="15"/>
      <c r="F782" s="15"/>
      <c r="G782" s="15"/>
      <c r="H782" s="15"/>
    </row>
    <row r="783" customFormat="false" ht="15.75" hidden="false" customHeight="true" outlineLevel="0" collapsed="false">
      <c r="D783" s="15"/>
      <c r="E783" s="15"/>
      <c r="F783" s="15"/>
      <c r="G783" s="15"/>
      <c r="H783" s="15"/>
    </row>
    <row r="784" customFormat="false" ht="15.75" hidden="false" customHeight="true" outlineLevel="0" collapsed="false">
      <c r="D784" s="15"/>
      <c r="E784" s="15"/>
      <c r="F784" s="15"/>
      <c r="G784" s="15"/>
      <c r="H784" s="15"/>
    </row>
    <row r="785" customFormat="false" ht="15.75" hidden="false" customHeight="true" outlineLevel="0" collapsed="false">
      <c r="D785" s="15"/>
      <c r="E785" s="15"/>
      <c r="F785" s="15"/>
      <c r="G785" s="15"/>
      <c r="H785" s="15"/>
    </row>
    <row r="786" customFormat="false" ht="15.75" hidden="false" customHeight="true" outlineLevel="0" collapsed="false">
      <c r="D786" s="15"/>
      <c r="E786" s="15"/>
      <c r="F786" s="15"/>
      <c r="G786" s="15"/>
      <c r="H786" s="15"/>
    </row>
    <row r="787" customFormat="false" ht="15.75" hidden="false" customHeight="true" outlineLevel="0" collapsed="false">
      <c r="D787" s="15"/>
      <c r="E787" s="15"/>
      <c r="F787" s="15"/>
      <c r="G787" s="15"/>
      <c r="H787" s="15"/>
    </row>
    <row r="788" customFormat="false" ht="15.75" hidden="false" customHeight="true" outlineLevel="0" collapsed="false">
      <c r="D788" s="15"/>
      <c r="E788" s="15"/>
      <c r="F788" s="15"/>
      <c r="G788" s="15"/>
      <c r="H788" s="15"/>
    </row>
    <row r="789" customFormat="false" ht="15.75" hidden="false" customHeight="true" outlineLevel="0" collapsed="false">
      <c r="D789" s="15"/>
      <c r="E789" s="15"/>
      <c r="F789" s="15"/>
      <c r="G789" s="15"/>
      <c r="H789" s="15"/>
    </row>
    <row r="790" customFormat="false" ht="15.75" hidden="false" customHeight="true" outlineLevel="0" collapsed="false">
      <c r="D790" s="15"/>
      <c r="E790" s="15"/>
      <c r="F790" s="15"/>
      <c r="G790" s="15"/>
      <c r="H790" s="15"/>
    </row>
    <row r="791" customFormat="false" ht="15.75" hidden="false" customHeight="true" outlineLevel="0" collapsed="false">
      <c r="D791" s="15"/>
      <c r="E791" s="15"/>
      <c r="F791" s="15"/>
      <c r="G791" s="15"/>
      <c r="H791" s="15"/>
    </row>
    <row r="792" customFormat="false" ht="15.75" hidden="false" customHeight="true" outlineLevel="0" collapsed="false">
      <c r="D792" s="15"/>
      <c r="E792" s="15"/>
      <c r="F792" s="15"/>
      <c r="G792" s="15"/>
      <c r="H792" s="15"/>
    </row>
    <row r="793" customFormat="false" ht="15.75" hidden="false" customHeight="true" outlineLevel="0" collapsed="false">
      <c r="D793" s="15"/>
      <c r="E793" s="15"/>
      <c r="F793" s="15"/>
      <c r="G793" s="15"/>
      <c r="H793" s="15"/>
    </row>
    <row r="794" customFormat="false" ht="15.75" hidden="false" customHeight="true" outlineLevel="0" collapsed="false">
      <c r="D794" s="15"/>
      <c r="E794" s="15"/>
      <c r="F794" s="15"/>
      <c r="G794" s="15"/>
      <c r="H794" s="15"/>
    </row>
    <row r="795" customFormat="false" ht="15.75" hidden="false" customHeight="true" outlineLevel="0" collapsed="false">
      <c r="D795" s="15"/>
      <c r="E795" s="15"/>
      <c r="F795" s="15"/>
      <c r="G795" s="15"/>
      <c r="H795" s="15"/>
    </row>
    <row r="796" customFormat="false" ht="15.75" hidden="false" customHeight="true" outlineLevel="0" collapsed="false">
      <c r="D796" s="15"/>
      <c r="E796" s="15"/>
      <c r="F796" s="15"/>
      <c r="G796" s="15"/>
      <c r="H796" s="15"/>
    </row>
    <row r="797" customFormat="false" ht="15.75" hidden="false" customHeight="true" outlineLevel="0" collapsed="false">
      <c r="D797" s="15"/>
      <c r="E797" s="15"/>
      <c r="F797" s="15"/>
      <c r="G797" s="15"/>
      <c r="H797" s="15"/>
    </row>
    <row r="798" customFormat="false" ht="15.75" hidden="false" customHeight="true" outlineLevel="0" collapsed="false">
      <c r="D798" s="15"/>
      <c r="E798" s="15"/>
      <c r="F798" s="15"/>
      <c r="G798" s="15"/>
      <c r="H798" s="15"/>
    </row>
    <row r="799" customFormat="false" ht="15.75" hidden="false" customHeight="true" outlineLevel="0" collapsed="false">
      <c r="D799" s="15"/>
      <c r="E799" s="15"/>
      <c r="F799" s="15"/>
      <c r="G799" s="15"/>
      <c r="H799" s="15"/>
    </row>
    <row r="800" customFormat="false" ht="15.75" hidden="false" customHeight="true" outlineLevel="0" collapsed="false">
      <c r="D800" s="15"/>
      <c r="E800" s="15"/>
      <c r="F800" s="15"/>
      <c r="G800" s="15"/>
      <c r="H800" s="15"/>
    </row>
    <row r="801" customFormat="false" ht="15.75" hidden="false" customHeight="true" outlineLevel="0" collapsed="false">
      <c r="D801" s="15"/>
      <c r="E801" s="15"/>
      <c r="F801" s="15"/>
      <c r="G801" s="15"/>
      <c r="H801" s="15"/>
    </row>
    <row r="802" customFormat="false" ht="15.75" hidden="false" customHeight="true" outlineLevel="0" collapsed="false">
      <c r="D802" s="15"/>
      <c r="E802" s="15"/>
      <c r="F802" s="15"/>
      <c r="G802" s="15"/>
      <c r="H802" s="15"/>
    </row>
    <row r="803" customFormat="false" ht="15.75" hidden="false" customHeight="true" outlineLevel="0" collapsed="false">
      <c r="D803" s="15"/>
      <c r="E803" s="15"/>
      <c r="F803" s="15"/>
      <c r="G803" s="15"/>
      <c r="H803" s="15"/>
    </row>
    <row r="804" customFormat="false" ht="15.75" hidden="false" customHeight="true" outlineLevel="0" collapsed="false">
      <c r="D804" s="15"/>
      <c r="E804" s="15"/>
      <c r="F804" s="15"/>
      <c r="G804" s="15"/>
      <c r="H804" s="15"/>
    </row>
    <row r="805" customFormat="false" ht="15.75" hidden="false" customHeight="true" outlineLevel="0" collapsed="false">
      <c r="D805" s="15"/>
      <c r="E805" s="15"/>
      <c r="F805" s="15"/>
      <c r="G805" s="15"/>
      <c r="H805" s="15"/>
    </row>
    <row r="806" customFormat="false" ht="15.75" hidden="false" customHeight="true" outlineLevel="0" collapsed="false">
      <c r="D806" s="15"/>
      <c r="E806" s="15"/>
      <c r="F806" s="15"/>
      <c r="G806" s="15"/>
      <c r="H806" s="15"/>
    </row>
    <row r="807" customFormat="false" ht="15.75" hidden="false" customHeight="true" outlineLevel="0" collapsed="false">
      <c r="D807" s="15"/>
      <c r="E807" s="15"/>
      <c r="F807" s="15"/>
      <c r="G807" s="15"/>
      <c r="H807" s="15"/>
    </row>
    <row r="808" customFormat="false" ht="15.75" hidden="false" customHeight="true" outlineLevel="0" collapsed="false">
      <c r="D808" s="15"/>
      <c r="E808" s="15"/>
      <c r="F808" s="15"/>
      <c r="G808" s="15"/>
      <c r="H808" s="15"/>
    </row>
    <row r="809" customFormat="false" ht="15.75" hidden="false" customHeight="true" outlineLevel="0" collapsed="false">
      <c r="D809" s="15"/>
      <c r="E809" s="15"/>
      <c r="F809" s="15"/>
      <c r="G809" s="15"/>
      <c r="H809" s="15"/>
    </row>
    <row r="810" customFormat="false" ht="15.75" hidden="false" customHeight="true" outlineLevel="0" collapsed="false">
      <c r="D810" s="15"/>
      <c r="E810" s="15"/>
      <c r="F810" s="15"/>
      <c r="G810" s="15"/>
      <c r="H810" s="15"/>
    </row>
    <row r="811" customFormat="false" ht="15.75" hidden="false" customHeight="true" outlineLevel="0" collapsed="false">
      <c r="D811" s="15"/>
      <c r="E811" s="15"/>
      <c r="F811" s="15"/>
      <c r="G811" s="15"/>
      <c r="H811" s="15"/>
    </row>
    <row r="812" customFormat="false" ht="15.75" hidden="false" customHeight="true" outlineLevel="0" collapsed="false">
      <c r="D812" s="15"/>
      <c r="E812" s="15"/>
      <c r="F812" s="15"/>
      <c r="G812" s="15"/>
      <c r="H812" s="15"/>
    </row>
    <row r="813" customFormat="false" ht="15.75" hidden="false" customHeight="true" outlineLevel="0" collapsed="false">
      <c r="D813" s="15"/>
      <c r="E813" s="15"/>
      <c r="F813" s="15"/>
      <c r="G813" s="15"/>
      <c r="H813" s="15"/>
    </row>
    <row r="814" customFormat="false" ht="15.75" hidden="false" customHeight="true" outlineLevel="0" collapsed="false">
      <c r="D814" s="15"/>
      <c r="E814" s="15"/>
      <c r="F814" s="15"/>
      <c r="G814" s="15"/>
      <c r="H814" s="15"/>
    </row>
    <row r="815" customFormat="false" ht="15.75" hidden="false" customHeight="true" outlineLevel="0" collapsed="false">
      <c r="D815" s="15"/>
      <c r="E815" s="15"/>
      <c r="F815" s="15"/>
      <c r="G815" s="15"/>
      <c r="H815" s="15"/>
    </row>
    <row r="816" customFormat="false" ht="15.75" hidden="false" customHeight="true" outlineLevel="0" collapsed="false">
      <c r="D816" s="15"/>
      <c r="E816" s="15"/>
      <c r="F816" s="15"/>
      <c r="G816" s="15"/>
      <c r="H816" s="15"/>
    </row>
    <row r="817" customFormat="false" ht="15.75" hidden="false" customHeight="true" outlineLevel="0" collapsed="false">
      <c r="D817" s="15"/>
      <c r="E817" s="15"/>
      <c r="F817" s="15"/>
      <c r="G817" s="15"/>
      <c r="H817" s="15"/>
    </row>
    <row r="818" customFormat="false" ht="15.75" hidden="false" customHeight="true" outlineLevel="0" collapsed="false">
      <c r="D818" s="15"/>
      <c r="E818" s="15"/>
      <c r="F818" s="15"/>
      <c r="G818" s="15"/>
      <c r="H818" s="15"/>
    </row>
    <row r="819" customFormat="false" ht="15.75" hidden="false" customHeight="true" outlineLevel="0" collapsed="false">
      <c r="D819" s="15"/>
      <c r="E819" s="15"/>
      <c r="F819" s="15"/>
      <c r="G819" s="15"/>
      <c r="H819" s="15"/>
    </row>
    <row r="820" customFormat="false" ht="15.75" hidden="false" customHeight="true" outlineLevel="0" collapsed="false">
      <c r="D820" s="15"/>
      <c r="E820" s="15"/>
      <c r="F820" s="15"/>
      <c r="G820" s="15"/>
      <c r="H820" s="15"/>
    </row>
    <row r="821" customFormat="false" ht="15.75" hidden="false" customHeight="true" outlineLevel="0" collapsed="false">
      <c r="D821" s="15"/>
      <c r="E821" s="15"/>
      <c r="F821" s="15"/>
      <c r="G821" s="15"/>
      <c r="H821" s="15"/>
    </row>
    <row r="822" customFormat="false" ht="15.75" hidden="false" customHeight="true" outlineLevel="0" collapsed="false">
      <c r="D822" s="15"/>
      <c r="E822" s="15"/>
      <c r="F822" s="15"/>
      <c r="G822" s="15"/>
      <c r="H822" s="15"/>
    </row>
    <row r="823" customFormat="false" ht="15.75" hidden="false" customHeight="true" outlineLevel="0" collapsed="false">
      <c r="D823" s="15"/>
      <c r="E823" s="15"/>
      <c r="F823" s="15"/>
      <c r="G823" s="15"/>
      <c r="H823" s="15"/>
    </row>
    <row r="824" customFormat="false" ht="15.75" hidden="false" customHeight="true" outlineLevel="0" collapsed="false">
      <c r="D824" s="15"/>
      <c r="E824" s="15"/>
      <c r="F824" s="15"/>
      <c r="G824" s="15"/>
      <c r="H824" s="15"/>
    </row>
    <row r="825" customFormat="false" ht="15.75" hidden="false" customHeight="true" outlineLevel="0" collapsed="false">
      <c r="D825" s="15"/>
      <c r="E825" s="15"/>
      <c r="F825" s="15"/>
      <c r="G825" s="15"/>
      <c r="H825" s="15"/>
    </row>
    <row r="826" customFormat="false" ht="15.75" hidden="false" customHeight="true" outlineLevel="0" collapsed="false">
      <c r="D826" s="15"/>
      <c r="E826" s="15"/>
      <c r="F826" s="15"/>
      <c r="G826" s="15"/>
      <c r="H826" s="15"/>
    </row>
    <row r="827" customFormat="false" ht="15.75" hidden="false" customHeight="true" outlineLevel="0" collapsed="false">
      <c r="D827" s="15"/>
      <c r="E827" s="15"/>
      <c r="F827" s="15"/>
      <c r="G827" s="15"/>
      <c r="H827" s="15"/>
    </row>
    <row r="828" customFormat="false" ht="15.75" hidden="false" customHeight="true" outlineLevel="0" collapsed="false">
      <c r="D828" s="15"/>
      <c r="E828" s="15"/>
      <c r="F828" s="15"/>
      <c r="G828" s="15"/>
      <c r="H828" s="15"/>
    </row>
    <row r="829" customFormat="false" ht="15.75" hidden="false" customHeight="true" outlineLevel="0" collapsed="false">
      <c r="D829" s="15"/>
      <c r="E829" s="15"/>
      <c r="F829" s="15"/>
      <c r="G829" s="15"/>
      <c r="H829" s="15"/>
    </row>
    <row r="830" customFormat="false" ht="15.75" hidden="false" customHeight="true" outlineLevel="0" collapsed="false">
      <c r="D830" s="15"/>
      <c r="E830" s="15"/>
      <c r="F830" s="15"/>
      <c r="G830" s="15"/>
      <c r="H830" s="15"/>
    </row>
    <row r="831" customFormat="false" ht="15.75" hidden="false" customHeight="true" outlineLevel="0" collapsed="false">
      <c r="D831" s="15"/>
      <c r="E831" s="15"/>
      <c r="F831" s="15"/>
      <c r="G831" s="15"/>
      <c r="H831" s="15"/>
    </row>
    <row r="832" customFormat="false" ht="15.75" hidden="false" customHeight="true" outlineLevel="0" collapsed="false">
      <c r="D832" s="15"/>
      <c r="E832" s="15"/>
      <c r="F832" s="15"/>
      <c r="G832" s="15"/>
      <c r="H832" s="15"/>
    </row>
    <row r="833" customFormat="false" ht="15.75" hidden="false" customHeight="true" outlineLevel="0" collapsed="false">
      <c r="D833" s="15"/>
      <c r="E833" s="15"/>
      <c r="F833" s="15"/>
      <c r="G833" s="15"/>
      <c r="H833" s="15"/>
    </row>
    <row r="834" customFormat="false" ht="15.75" hidden="false" customHeight="true" outlineLevel="0" collapsed="false">
      <c r="D834" s="15"/>
      <c r="E834" s="15"/>
      <c r="F834" s="15"/>
      <c r="G834" s="15"/>
      <c r="H834" s="15"/>
    </row>
    <row r="835" customFormat="false" ht="15.75" hidden="false" customHeight="true" outlineLevel="0" collapsed="false">
      <c r="D835" s="15"/>
      <c r="E835" s="15"/>
      <c r="F835" s="15"/>
      <c r="G835" s="15"/>
      <c r="H835" s="15"/>
    </row>
    <row r="836" customFormat="false" ht="15.75" hidden="false" customHeight="true" outlineLevel="0" collapsed="false">
      <c r="D836" s="15"/>
      <c r="E836" s="15"/>
      <c r="F836" s="15"/>
      <c r="G836" s="15"/>
      <c r="H836" s="15"/>
    </row>
    <row r="837" customFormat="false" ht="15.75" hidden="false" customHeight="true" outlineLevel="0" collapsed="false">
      <c r="D837" s="15"/>
      <c r="E837" s="15"/>
      <c r="F837" s="15"/>
      <c r="G837" s="15"/>
      <c r="H837" s="15"/>
    </row>
    <row r="838" customFormat="false" ht="15.75" hidden="false" customHeight="true" outlineLevel="0" collapsed="false">
      <c r="D838" s="15"/>
      <c r="E838" s="15"/>
      <c r="F838" s="15"/>
      <c r="G838" s="15"/>
      <c r="H838" s="15"/>
    </row>
    <row r="839" customFormat="false" ht="15.75" hidden="false" customHeight="true" outlineLevel="0" collapsed="false">
      <c r="D839" s="15"/>
      <c r="E839" s="15"/>
      <c r="F839" s="15"/>
      <c r="G839" s="15"/>
      <c r="H839" s="15"/>
    </row>
    <row r="840" customFormat="false" ht="15.75" hidden="false" customHeight="true" outlineLevel="0" collapsed="false">
      <c r="D840" s="15"/>
      <c r="E840" s="15"/>
      <c r="F840" s="15"/>
      <c r="G840" s="15"/>
      <c r="H840" s="15"/>
    </row>
    <row r="841" customFormat="false" ht="15.75" hidden="false" customHeight="true" outlineLevel="0" collapsed="false">
      <c r="D841" s="15"/>
      <c r="E841" s="15"/>
      <c r="F841" s="15"/>
      <c r="G841" s="15"/>
      <c r="H841" s="15"/>
    </row>
    <row r="842" customFormat="false" ht="15.75" hidden="false" customHeight="true" outlineLevel="0" collapsed="false">
      <c r="D842" s="15"/>
      <c r="E842" s="15"/>
      <c r="F842" s="15"/>
      <c r="G842" s="15"/>
      <c r="H842" s="15"/>
    </row>
    <row r="843" customFormat="false" ht="15.75" hidden="false" customHeight="true" outlineLevel="0" collapsed="false">
      <c r="D843" s="15"/>
      <c r="E843" s="15"/>
      <c r="F843" s="15"/>
      <c r="G843" s="15"/>
      <c r="H843" s="15"/>
    </row>
    <row r="844" customFormat="false" ht="15.75" hidden="false" customHeight="true" outlineLevel="0" collapsed="false">
      <c r="D844" s="15"/>
      <c r="E844" s="15"/>
      <c r="F844" s="15"/>
      <c r="G844" s="15"/>
      <c r="H844" s="15"/>
    </row>
    <row r="845" customFormat="false" ht="15.75" hidden="false" customHeight="true" outlineLevel="0" collapsed="false">
      <c r="D845" s="15"/>
      <c r="E845" s="15"/>
      <c r="F845" s="15"/>
      <c r="G845" s="15"/>
      <c r="H845" s="15"/>
    </row>
    <row r="846" customFormat="false" ht="15.75" hidden="false" customHeight="true" outlineLevel="0" collapsed="false">
      <c r="D846" s="15"/>
      <c r="E846" s="15"/>
      <c r="F846" s="15"/>
      <c r="G846" s="15"/>
      <c r="H846" s="15"/>
    </row>
    <row r="847" customFormat="false" ht="15.75" hidden="false" customHeight="true" outlineLevel="0" collapsed="false">
      <c r="D847" s="15"/>
      <c r="E847" s="15"/>
      <c r="F847" s="15"/>
      <c r="G847" s="15"/>
      <c r="H847" s="15"/>
    </row>
    <row r="848" customFormat="false" ht="15.75" hidden="false" customHeight="true" outlineLevel="0" collapsed="false">
      <c r="D848" s="15"/>
      <c r="E848" s="15"/>
      <c r="F848" s="15"/>
      <c r="G848" s="15"/>
      <c r="H848" s="15"/>
    </row>
    <row r="849" customFormat="false" ht="15.75" hidden="false" customHeight="true" outlineLevel="0" collapsed="false">
      <c r="D849" s="15"/>
      <c r="E849" s="15"/>
      <c r="F849" s="15"/>
      <c r="G849" s="15"/>
      <c r="H849" s="15"/>
    </row>
    <row r="850" customFormat="false" ht="15.75" hidden="false" customHeight="true" outlineLevel="0" collapsed="false">
      <c r="D850" s="15"/>
      <c r="E850" s="15"/>
      <c r="F850" s="15"/>
      <c r="G850" s="15"/>
      <c r="H850" s="15"/>
    </row>
    <row r="851" customFormat="false" ht="15.75" hidden="false" customHeight="true" outlineLevel="0" collapsed="false">
      <c r="D851" s="15"/>
      <c r="E851" s="15"/>
      <c r="F851" s="15"/>
      <c r="G851" s="15"/>
      <c r="H851" s="15"/>
    </row>
    <row r="852" customFormat="false" ht="15.75" hidden="false" customHeight="true" outlineLevel="0" collapsed="false">
      <c r="D852" s="15"/>
      <c r="E852" s="15"/>
      <c r="F852" s="15"/>
      <c r="G852" s="15"/>
      <c r="H852" s="15"/>
    </row>
    <row r="853" customFormat="false" ht="15.75" hidden="false" customHeight="true" outlineLevel="0" collapsed="false">
      <c r="D853" s="15"/>
      <c r="E853" s="15"/>
      <c r="F853" s="15"/>
      <c r="G853" s="15"/>
      <c r="H853" s="15"/>
    </row>
    <row r="854" customFormat="false" ht="15.75" hidden="false" customHeight="true" outlineLevel="0" collapsed="false">
      <c r="D854" s="15"/>
      <c r="E854" s="15"/>
      <c r="F854" s="15"/>
      <c r="G854" s="15"/>
      <c r="H854" s="15"/>
    </row>
    <row r="855" customFormat="false" ht="15.75" hidden="false" customHeight="true" outlineLevel="0" collapsed="false">
      <c r="D855" s="15"/>
      <c r="E855" s="15"/>
      <c r="F855" s="15"/>
      <c r="G855" s="15"/>
      <c r="H855" s="15"/>
    </row>
    <row r="856" customFormat="false" ht="15.75" hidden="false" customHeight="true" outlineLevel="0" collapsed="false">
      <c r="D856" s="15"/>
      <c r="E856" s="15"/>
      <c r="F856" s="15"/>
      <c r="G856" s="15"/>
      <c r="H856" s="15"/>
    </row>
    <row r="857" customFormat="false" ht="15.75" hidden="false" customHeight="true" outlineLevel="0" collapsed="false">
      <c r="D857" s="15"/>
      <c r="E857" s="15"/>
      <c r="F857" s="15"/>
      <c r="G857" s="15"/>
      <c r="H857" s="15"/>
    </row>
    <row r="858" customFormat="false" ht="15.75" hidden="false" customHeight="true" outlineLevel="0" collapsed="false">
      <c r="D858" s="15"/>
      <c r="E858" s="15"/>
      <c r="F858" s="15"/>
      <c r="G858" s="15"/>
      <c r="H858" s="15"/>
    </row>
    <row r="859" customFormat="false" ht="15.75" hidden="false" customHeight="true" outlineLevel="0" collapsed="false">
      <c r="D859" s="15"/>
      <c r="E859" s="15"/>
      <c r="F859" s="15"/>
      <c r="G859" s="15"/>
      <c r="H859" s="15"/>
    </row>
    <row r="860" customFormat="false" ht="15.75" hidden="false" customHeight="true" outlineLevel="0" collapsed="false">
      <c r="D860" s="15"/>
      <c r="E860" s="15"/>
      <c r="F860" s="15"/>
      <c r="G860" s="15"/>
      <c r="H860" s="15"/>
    </row>
    <row r="861" customFormat="false" ht="15.75" hidden="false" customHeight="true" outlineLevel="0" collapsed="false">
      <c r="D861" s="15"/>
      <c r="E861" s="15"/>
      <c r="F861" s="15"/>
      <c r="G861" s="15"/>
      <c r="H861" s="15"/>
    </row>
    <row r="862" customFormat="false" ht="15.75" hidden="false" customHeight="true" outlineLevel="0" collapsed="false">
      <c r="D862" s="15"/>
      <c r="E862" s="15"/>
      <c r="F862" s="15"/>
      <c r="G862" s="15"/>
      <c r="H862" s="15"/>
    </row>
    <row r="863" customFormat="false" ht="15.75" hidden="false" customHeight="true" outlineLevel="0" collapsed="false">
      <c r="D863" s="15"/>
      <c r="E863" s="15"/>
      <c r="F863" s="15"/>
      <c r="G863" s="15"/>
      <c r="H863" s="15"/>
    </row>
    <row r="864" customFormat="false" ht="15.75" hidden="false" customHeight="true" outlineLevel="0" collapsed="false">
      <c r="D864" s="15"/>
      <c r="E864" s="15"/>
      <c r="F864" s="15"/>
      <c r="G864" s="15"/>
      <c r="H864" s="15"/>
    </row>
    <row r="865" customFormat="false" ht="15.75" hidden="false" customHeight="true" outlineLevel="0" collapsed="false">
      <c r="D865" s="15"/>
      <c r="E865" s="15"/>
      <c r="F865" s="15"/>
      <c r="G865" s="15"/>
      <c r="H865" s="15"/>
    </row>
    <row r="866" customFormat="false" ht="15.75" hidden="false" customHeight="true" outlineLevel="0" collapsed="false">
      <c r="D866" s="15"/>
      <c r="E866" s="15"/>
      <c r="F866" s="15"/>
      <c r="G866" s="15"/>
      <c r="H866" s="15"/>
    </row>
    <row r="867" customFormat="false" ht="15.75" hidden="false" customHeight="true" outlineLevel="0" collapsed="false">
      <c r="D867" s="15"/>
      <c r="E867" s="15"/>
      <c r="F867" s="15"/>
      <c r="G867" s="15"/>
      <c r="H867" s="15"/>
    </row>
    <row r="868" customFormat="false" ht="15.75" hidden="false" customHeight="true" outlineLevel="0" collapsed="false">
      <c r="D868" s="15"/>
      <c r="E868" s="15"/>
      <c r="F868" s="15"/>
      <c r="G868" s="15"/>
      <c r="H868" s="15"/>
    </row>
    <row r="869" customFormat="false" ht="15.75" hidden="false" customHeight="true" outlineLevel="0" collapsed="false">
      <c r="D869" s="15"/>
      <c r="E869" s="15"/>
      <c r="F869" s="15"/>
      <c r="G869" s="15"/>
      <c r="H869" s="15"/>
    </row>
    <row r="870" customFormat="false" ht="15.75" hidden="false" customHeight="true" outlineLevel="0" collapsed="false">
      <c r="D870" s="15"/>
      <c r="E870" s="15"/>
      <c r="F870" s="15"/>
      <c r="G870" s="15"/>
      <c r="H870" s="15"/>
    </row>
    <row r="871" customFormat="false" ht="15.75" hidden="false" customHeight="true" outlineLevel="0" collapsed="false">
      <c r="D871" s="15"/>
      <c r="E871" s="15"/>
      <c r="F871" s="15"/>
      <c r="G871" s="15"/>
      <c r="H871" s="15"/>
    </row>
    <row r="872" customFormat="false" ht="15.75" hidden="false" customHeight="true" outlineLevel="0" collapsed="false">
      <c r="D872" s="15"/>
      <c r="E872" s="15"/>
      <c r="F872" s="15"/>
      <c r="G872" s="15"/>
      <c r="H872" s="15"/>
    </row>
    <row r="873" customFormat="false" ht="15.75" hidden="false" customHeight="true" outlineLevel="0" collapsed="false">
      <c r="D873" s="15"/>
      <c r="E873" s="15"/>
      <c r="F873" s="15"/>
      <c r="G873" s="15"/>
      <c r="H873" s="15"/>
    </row>
    <row r="874" customFormat="false" ht="15.75" hidden="false" customHeight="true" outlineLevel="0" collapsed="false">
      <c r="D874" s="15"/>
      <c r="E874" s="15"/>
      <c r="F874" s="15"/>
      <c r="G874" s="15"/>
      <c r="H874" s="15"/>
    </row>
    <row r="875" customFormat="false" ht="15.75" hidden="false" customHeight="true" outlineLevel="0" collapsed="false">
      <c r="D875" s="15"/>
      <c r="E875" s="15"/>
      <c r="F875" s="15"/>
      <c r="G875" s="15"/>
      <c r="H875" s="15"/>
    </row>
    <row r="876" customFormat="false" ht="15.75" hidden="false" customHeight="true" outlineLevel="0" collapsed="false">
      <c r="D876" s="15"/>
      <c r="E876" s="15"/>
      <c r="F876" s="15"/>
      <c r="G876" s="15"/>
      <c r="H876" s="15"/>
    </row>
    <row r="877" customFormat="false" ht="15.75" hidden="false" customHeight="true" outlineLevel="0" collapsed="false">
      <c r="D877" s="15"/>
      <c r="E877" s="15"/>
      <c r="F877" s="15"/>
      <c r="G877" s="15"/>
      <c r="H877" s="15"/>
    </row>
    <row r="878" customFormat="false" ht="15.75" hidden="false" customHeight="true" outlineLevel="0" collapsed="false">
      <c r="D878" s="15"/>
      <c r="E878" s="15"/>
      <c r="F878" s="15"/>
      <c r="G878" s="15"/>
      <c r="H878" s="15"/>
    </row>
    <row r="879" customFormat="false" ht="15.75" hidden="false" customHeight="true" outlineLevel="0" collapsed="false">
      <c r="D879" s="15"/>
      <c r="E879" s="15"/>
      <c r="F879" s="15"/>
      <c r="G879" s="15"/>
      <c r="H879" s="15"/>
    </row>
    <row r="880" customFormat="false" ht="15.75" hidden="false" customHeight="true" outlineLevel="0" collapsed="false">
      <c r="D880" s="15"/>
      <c r="E880" s="15"/>
      <c r="F880" s="15"/>
      <c r="G880" s="15"/>
      <c r="H880" s="15"/>
    </row>
    <row r="881" customFormat="false" ht="15.75" hidden="false" customHeight="true" outlineLevel="0" collapsed="false">
      <c r="D881" s="15"/>
      <c r="E881" s="15"/>
      <c r="F881" s="15"/>
      <c r="G881" s="15"/>
      <c r="H881" s="15"/>
    </row>
    <row r="882" customFormat="false" ht="15.75" hidden="false" customHeight="true" outlineLevel="0" collapsed="false">
      <c r="D882" s="15"/>
      <c r="E882" s="15"/>
      <c r="F882" s="15"/>
      <c r="G882" s="15"/>
      <c r="H882" s="15"/>
    </row>
    <row r="883" customFormat="false" ht="15.75" hidden="false" customHeight="true" outlineLevel="0" collapsed="false">
      <c r="D883" s="15"/>
      <c r="E883" s="15"/>
      <c r="F883" s="15"/>
      <c r="G883" s="15"/>
      <c r="H883" s="15"/>
    </row>
    <row r="884" customFormat="false" ht="15.75" hidden="false" customHeight="true" outlineLevel="0" collapsed="false">
      <c r="D884" s="15"/>
      <c r="E884" s="15"/>
      <c r="F884" s="15"/>
      <c r="G884" s="15"/>
      <c r="H884" s="15"/>
    </row>
    <row r="885" customFormat="false" ht="15.75" hidden="false" customHeight="true" outlineLevel="0" collapsed="false">
      <c r="D885" s="15"/>
      <c r="E885" s="15"/>
      <c r="F885" s="15"/>
      <c r="G885" s="15"/>
      <c r="H885" s="15"/>
    </row>
    <row r="886" customFormat="false" ht="15.75" hidden="false" customHeight="true" outlineLevel="0" collapsed="false">
      <c r="D886" s="15"/>
      <c r="E886" s="15"/>
      <c r="F886" s="15"/>
      <c r="G886" s="15"/>
      <c r="H886" s="15"/>
    </row>
    <row r="887" customFormat="false" ht="15.75" hidden="false" customHeight="true" outlineLevel="0" collapsed="false">
      <c r="D887" s="15"/>
      <c r="E887" s="15"/>
      <c r="F887" s="15"/>
      <c r="G887" s="15"/>
      <c r="H887" s="15"/>
    </row>
    <row r="888" customFormat="false" ht="15.75" hidden="false" customHeight="true" outlineLevel="0" collapsed="false">
      <c r="D888" s="15"/>
      <c r="E888" s="15"/>
      <c r="F888" s="15"/>
      <c r="G888" s="15"/>
      <c r="H888" s="15"/>
    </row>
    <row r="889" customFormat="false" ht="15.75" hidden="false" customHeight="true" outlineLevel="0" collapsed="false">
      <c r="D889" s="15"/>
      <c r="E889" s="15"/>
      <c r="F889" s="15"/>
      <c r="G889" s="15"/>
      <c r="H889" s="15"/>
    </row>
    <row r="890" customFormat="false" ht="15.75" hidden="false" customHeight="true" outlineLevel="0" collapsed="false">
      <c r="D890" s="15"/>
      <c r="E890" s="15"/>
      <c r="F890" s="15"/>
      <c r="G890" s="15"/>
      <c r="H890" s="15"/>
    </row>
    <row r="891" customFormat="false" ht="15.75" hidden="false" customHeight="true" outlineLevel="0" collapsed="false">
      <c r="D891" s="15"/>
      <c r="E891" s="15"/>
      <c r="F891" s="15"/>
      <c r="G891" s="15"/>
      <c r="H891" s="15"/>
    </row>
    <row r="892" customFormat="false" ht="15.75" hidden="false" customHeight="true" outlineLevel="0" collapsed="false">
      <c r="D892" s="15"/>
      <c r="E892" s="15"/>
      <c r="F892" s="15"/>
      <c r="G892" s="15"/>
      <c r="H892" s="15"/>
    </row>
    <row r="893" customFormat="false" ht="15.75" hidden="false" customHeight="true" outlineLevel="0" collapsed="false">
      <c r="D893" s="15"/>
      <c r="E893" s="15"/>
      <c r="F893" s="15"/>
      <c r="G893" s="15"/>
      <c r="H893" s="15"/>
    </row>
    <row r="894" customFormat="false" ht="15.75" hidden="false" customHeight="true" outlineLevel="0" collapsed="false">
      <c r="D894" s="15"/>
      <c r="E894" s="15"/>
      <c r="F894" s="15"/>
      <c r="G894" s="15"/>
      <c r="H894" s="15"/>
    </row>
    <row r="895" customFormat="false" ht="15.75" hidden="false" customHeight="true" outlineLevel="0" collapsed="false">
      <c r="D895" s="15"/>
      <c r="E895" s="15"/>
      <c r="F895" s="15"/>
      <c r="G895" s="15"/>
      <c r="H895" s="15"/>
    </row>
    <row r="896" customFormat="false" ht="15.75" hidden="false" customHeight="true" outlineLevel="0" collapsed="false">
      <c r="D896" s="15"/>
      <c r="E896" s="15"/>
      <c r="F896" s="15"/>
      <c r="G896" s="15"/>
      <c r="H896" s="15"/>
    </row>
    <row r="897" customFormat="false" ht="15.75" hidden="false" customHeight="true" outlineLevel="0" collapsed="false">
      <c r="D897" s="15"/>
      <c r="E897" s="15"/>
      <c r="F897" s="15"/>
      <c r="G897" s="15"/>
      <c r="H897" s="15"/>
    </row>
    <row r="898" customFormat="false" ht="15.75" hidden="false" customHeight="true" outlineLevel="0" collapsed="false">
      <c r="D898" s="15"/>
      <c r="E898" s="15"/>
      <c r="F898" s="15"/>
      <c r="G898" s="15"/>
      <c r="H898" s="15"/>
    </row>
    <row r="899" customFormat="false" ht="15.75" hidden="false" customHeight="true" outlineLevel="0" collapsed="false">
      <c r="D899" s="15"/>
      <c r="E899" s="15"/>
      <c r="F899" s="15"/>
      <c r="G899" s="15"/>
      <c r="H899" s="15"/>
    </row>
    <row r="900" customFormat="false" ht="15.75" hidden="false" customHeight="true" outlineLevel="0" collapsed="false">
      <c r="D900" s="15"/>
      <c r="E900" s="15"/>
      <c r="F900" s="15"/>
      <c r="G900" s="15"/>
      <c r="H900" s="15"/>
    </row>
    <row r="901" customFormat="false" ht="15.75" hidden="false" customHeight="true" outlineLevel="0" collapsed="false">
      <c r="D901" s="15"/>
      <c r="E901" s="15"/>
      <c r="F901" s="15"/>
      <c r="G901" s="15"/>
      <c r="H901" s="15"/>
    </row>
    <row r="902" customFormat="false" ht="15.75" hidden="false" customHeight="true" outlineLevel="0" collapsed="false">
      <c r="D902" s="15"/>
      <c r="E902" s="15"/>
      <c r="F902" s="15"/>
      <c r="G902" s="15"/>
      <c r="H902" s="15"/>
    </row>
    <row r="903" customFormat="false" ht="15.75" hidden="false" customHeight="true" outlineLevel="0" collapsed="false">
      <c r="D903" s="15"/>
      <c r="E903" s="15"/>
      <c r="F903" s="15"/>
      <c r="G903" s="15"/>
      <c r="H903" s="15"/>
    </row>
    <row r="904" customFormat="false" ht="15.75" hidden="false" customHeight="true" outlineLevel="0" collapsed="false">
      <c r="D904" s="15"/>
      <c r="E904" s="15"/>
      <c r="F904" s="15"/>
      <c r="G904" s="15"/>
      <c r="H904" s="15"/>
    </row>
    <row r="905" customFormat="false" ht="15.75" hidden="false" customHeight="true" outlineLevel="0" collapsed="false">
      <c r="D905" s="15"/>
      <c r="E905" s="15"/>
      <c r="F905" s="15"/>
      <c r="G905" s="15"/>
      <c r="H905" s="15"/>
    </row>
    <row r="906" customFormat="false" ht="15.75" hidden="false" customHeight="true" outlineLevel="0" collapsed="false">
      <c r="D906" s="15"/>
      <c r="E906" s="15"/>
      <c r="F906" s="15"/>
      <c r="G906" s="15"/>
      <c r="H906" s="15"/>
    </row>
    <row r="907" customFormat="false" ht="15.75" hidden="false" customHeight="true" outlineLevel="0" collapsed="false">
      <c r="D907" s="15"/>
      <c r="E907" s="15"/>
      <c r="F907" s="15"/>
      <c r="G907" s="15"/>
      <c r="H907" s="15"/>
    </row>
    <row r="908" customFormat="false" ht="15.75" hidden="false" customHeight="true" outlineLevel="0" collapsed="false">
      <c r="D908" s="15"/>
      <c r="E908" s="15"/>
      <c r="F908" s="15"/>
      <c r="G908" s="15"/>
      <c r="H908" s="15"/>
    </row>
    <row r="909" customFormat="false" ht="15.75" hidden="false" customHeight="true" outlineLevel="0" collapsed="false">
      <c r="D909" s="15"/>
      <c r="E909" s="15"/>
      <c r="F909" s="15"/>
      <c r="G909" s="15"/>
      <c r="H909" s="15"/>
    </row>
    <row r="910" customFormat="false" ht="15.75" hidden="false" customHeight="true" outlineLevel="0" collapsed="false">
      <c r="D910" s="15"/>
      <c r="E910" s="15"/>
      <c r="F910" s="15"/>
      <c r="G910" s="15"/>
      <c r="H910" s="15"/>
    </row>
    <row r="911" customFormat="false" ht="15.75" hidden="false" customHeight="true" outlineLevel="0" collapsed="false">
      <c r="D911" s="15"/>
      <c r="E911" s="15"/>
      <c r="F911" s="15"/>
      <c r="G911" s="15"/>
      <c r="H911" s="15"/>
    </row>
    <row r="912" customFormat="false" ht="15.75" hidden="false" customHeight="true" outlineLevel="0" collapsed="false">
      <c r="D912" s="15"/>
      <c r="E912" s="15"/>
      <c r="F912" s="15"/>
      <c r="G912" s="15"/>
      <c r="H912" s="15"/>
    </row>
    <row r="913" customFormat="false" ht="15.75" hidden="false" customHeight="true" outlineLevel="0" collapsed="false">
      <c r="D913" s="15"/>
      <c r="E913" s="15"/>
      <c r="F913" s="15"/>
      <c r="G913" s="15"/>
      <c r="H913" s="15"/>
    </row>
    <row r="914" customFormat="false" ht="15.75" hidden="false" customHeight="true" outlineLevel="0" collapsed="false">
      <c r="D914" s="15"/>
      <c r="E914" s="15"/>
      <c r="F914" s="15"/>
      <c r="G914" s="15"/>
      <c r="H914" s="15"/>
    </row>
    <row r="915" customFormat="false" ht="15.75" hidden="false" customHeight="true" outlineLevel="0" collapsed="false">
      <c r="D915" s="15"/>
      <c r="E915" s="15"/>
      <c r="F915" s="15"/>
      <c r="G915" s="15"/>
      <c r="H915" s="15"/>
    </row>
    <row r="916" customFormat="false" ht="15.75" hidden="false" customHeight="true" outlineLevel="0" collapsed="false">
      <c r="D916" s="15"/>
      <c r="E916" s="15"/>
      <c r="F916" s="15"/>
      <c r="G916" s="15"/>
      <c r="H916" s="15"/>
    </row>
    <row r="917" customFormat="false" ht="15.75" hidden="false" customHeight="true" outlineLevel="0" collapsed="false">
      <c r="D917" s="15"/>
      <c r="E917" s="15"/>
      <c r="F917" s="15"/>
      <c r="G917" s="15"/>
      <c r="H917" s="15"/>
    </row>
    <row r="918" customFormat="false" ht="15.75" hidden="false" customHeight="true" outlineLevel="0" collapsed="false">
      <c r="D918" s="15"/>
      <c r="E918" s="15"/>
      <c r="F918" s="15"/>
      <c r="G918" s="15"/>
      <c r="H918" s="15"/>
    </row>
    <row r="919" customFormat="false" ht="15.75" hidden="false" customHeight="true" outlineLevel="0" collapsed="false">
      <c r="D919" s="15"/>
      <c r="E919" s="15"/>
      <c r="F919" s="15"/>
      <c r="G919" s="15"/>
      <c r="H919" s="15"/>
    </row>
    <row r="920" customFormat="false" ht="15.75" hidden="false" customHeight="true" outlineLevel="0" collapsed="false">
      <c r="D920" s="15"/>
      <c r="E920" s="15"/>
      <c r="F920" s="15"/>
      <c r="G920" s="15"/>
      <c r="H920" s="15"/>
    </row>
    <row r="921" customFormat="false" ht="15.75" hidden="false" customHeight="true" outlineLevel="0" collapsed="false">
      <c r="D921" s="15"/>
      <c r="E921" s="15"/>
      <c r="F921" s="15"/>
      <c r="G921" s="15"/>
      <c r="H921" s="15"/>
    </row>
    <row r="922" customFormat="false" ht="15.75" hidden="false" customHeight="true" outlineLevel="0" collapsed="false">
      <c r="D922" s="15"/>
      <c r="E922" s="15"/>
      <c r="F922" s="15"/>
      <c r="G922" s="15"/>
      <c r="H922" s="15"/>
    </row>
    <row r="923" customFormat="false" ht="15.75" hidden="false" customHeight="true" outlineLevel="0" collapsed="false">
      <c r="D923" s="15"/>
      <c r="E923" s="15"/>
      <c r="F923" s="15"/>
      <c r="G923" s="15"/>
      <c r="H923" s="15"/>
    </row>
    <row r="924" customFormat="false" ht="15.75" hidden="false" customHeight="true" outlineLevel="0" collapsed="false">
      <c r="D924" s="15"/>
      <c r="E924" s="15"/>
      <c r="F924" s="15"/>
      <c r="G924" s="15"/>
      <c r="H924" s="15"/>
    </row>
    <row r="925" customFormat="false" ht="15.75" hidden="false" customHeight="true" outlineLevel="0" collapsed="false">
      <c r="D925" s="15"/>
      <c r="E925" s="15"/>
      <c r="F925" s="15"/>
      <c r="G925" s="15"/>
      <c r="H925" s="15"/>
    </row>
    <row r="926" customFormat="false" ht="15.75" hidden="false" customHeight="true" outlineLevel="0" collapsed="false">
      <c r="D926" s="15"/>
      <c r="E926" s="15"/>
      <c r="F926" s="15"/>
      <c r="G926" s="15"/>
      <c r="H926" s="15"/>
    </row>
    <row r="927" customFormat="false" ht="15.75" hidden="false" customHeight="true" outlineLevel="0" collapsed="false">
      <c r="D927" s="15"/>
      <c r="E927" s="15"/>
      <c r="F927" s="15"/>
      <c r="G927" s="15"/>
      <c r="H927" s="15"/>
    </row>
    <row r="928" customFormat="false" ht="15.75" hidden="false" customHeight="true" outlineLevel="0" collapsed="false">
      <c r="D928" s="15"/>
      <c r="E928" s="15"/>
      <c r="F928" s="15"/>
      <c r="G928" s="15"/>
      <c r="H928" s="15"/>
    </row>
    <row r="929" customFormat="false" ht="15.75" hidden="false" customHeight="true" outlineLevel="0" collapsed="false">
      <c r="D929" s="15"/>
      <c r="E929" s="15"/>
      <c r="F929" s="15"/>
      <c r="G929" s="15"/>
      <c r="H929" s="15"/>
    </row>
    <row r="930" customFormat="false" ht="15.75" hidden="false" customHeight="true" outlineLevel="0" collapsed="false">
      <c r="D930" s="15"/>
      <c r="E930" s="15"/>
      <c r="F930" s="15"/>
      <c r="G930" s="15"/>
      <c r="H930" s="15"/>
    </row>
    <row r="931" customFormat="false" ht="15.75" hidden="false" customHeight="true" outlineLevel="0" collapsed="false">
      <c r="D931" s="15"/>
      <c r="E931" s="15"/>
      <c r="F931" s="15"/>
      <c r="G931" s="15"/>
      <c r="H931" s="15"/>
    </row>
    <row r="932" customFormat="false" ht="15.75" hidden="false" customHeight="true" outlineLevel="0" collapsed="false">
      <c r="D932" s="15"/>
      <c r="E932" s="15"/>
      <c r="F932" s="15"/>
      <c r="G932" s="15"/>
      <c r="H932" s="15"/>
    </row>
    <row r="933" customFormat="false" ht="15.75" hidden="false" customHeight="true" outlineLevel="0" collapsed="false">
      <c r="D933" s="15"/>
      <c r="E933" s="15"/>
      <c r="F933" s="15"/>
      <c r="G933" s="15"/>
      <c r="H933" s="15"/>
    </row>
    <row r="934" customFormat="false" ht="15.75" hidden="false" customHeight="true" outlineLevel="0" collapsed="false">
      <c r="D934" s="15"/>
      <c r="E934" s="15"/>
      <c r="F934" s="15"/>
      <c r="G934" s="15"/>
      <c r="H934" s="15"/>
    </row>
    <row r="935" customFormat="false" ht="15.75" hidden="false" customHeight="true" outlineLevel="0" collapsed="false">
      <c r="D935" s="15"/>
      <c r="E935" s="15"/>
      <c r="F935" s="15"/>
      <c r="G935" s="15"/>
      <c r="H935" s="15"/>
    </row>
    <row r="936" customFormat="false" ht="15.75" hidden="false" customHeight="true" outlineLevel="0" collapsed="false">
      <c r="D936" s="15"/>
      <c r="E936" s="15"/>
      <c r="F936" s="15"/>
      <c r="G936" s="15"/>
      <c r="H936" s="15"/>
    </row>
    <row r="937" customFormat="false" ht="15.75" hidden="false" customHeight="true" outlineLevel="0" collapsed="false">
      <c r="D937" s="15"/>
      <c r="E937" s="15"/>
      <c r="F937" s="15"/>
      <c r="G937" s="15"/>
      <c r="H937" s="15"/>
    </row>
    <row r="938" customFormat="false" ht="15.75" hidden="false" customHeight="true" outlineLevel="0" collapsed="false">
      <c r="D938" s="15"/>
      <c r="E938" s="15"/>
      <c r="F938" s="15"/>
      <c r="G938" s="15"/>
      <c r="H938" s="15"/>
    </row>
    <row r="939" customFormat="false" ht="15.75" hidden="false" customHeight="true" outlineLevel="0" collapsed="false">
      <c r="D939" s="15"/>
      <c r="E939" s="15"/>
      <c r="F939" s="15"/>
      <c r="G939" s="15"/>
      <c r="H939" s="15"/>
    </row>
    <row r="940" customFormat="false" ht="15.75" hidden="false" customHeight="true" outlineLevel="0" collapsed="false">
      <c r="D940" s="15"/>
      <c r="E940" s="15"/>
      <c r="F940" s="15"/>
      <c r="G940" s="15"/>
      <c r="H940" s="15"/>
    </row>
    <row r="941" customFormat="false" ht="15.75" hidden="false" customHeight="true" outlineLevel="0" collapsed="false">
      <c r="D941" s="15"/>
      <c r="E941" s="15"/>
      <c r="F941" s="15"/>
      <c r="G941" s="15"/>
      <c r="H941" s="15"/>
    </row>
    <row r="942" customFormat="false" ht="15.75" hidden="false" customHeight="true" outlineLevel="0" collapsed="false">
      <c r="D942" s="15"/>
      <c r="E942" s="15"/>
      <c r="F942" s="15"/>
      <c r="G942" s="15"/>
      <c r="H942" s="15"/>
    </row>
    <row r="943" customFormat="false" ht="15.75" hidden="false" customHeight="true" outlineLevel="0" collapsed="false">
      <c r="D943" s="15"/>
      <c r="E943" s="15"/>
      <c r="F943" s="15"/>
      <c r="G943" s="15"/>
      <c r="H943" s="15"/>
    </row>
    <row r="944" customFormat="false" ht="15.75" hidden="false" customHeight="true" outlineLevel="0" collapsed="false">
      <c r="D944" s="15"/>
      <c r="E944" s="15"/>
      <c r="F944" s="15"/>
      <c r="G944" s="15"/>
      <c r="H944" s="15"/>
    </row>
    <row r="945" customFormat="false" ht="15.75" hidden="false" customHeight="true" outlineLevel="0" collapsed="false">
      <c r="D945" s="15"/>
      <c r="E945" s="15"/>
      <c r="F945" s="15"/>
      <c r="G945" s="15"/>
      <c r="H945" s="15"/>
    </row>
    <row r="946" customFormat="false" ht="15.75" hidden="false" customHeight="true" outlineLevel="0" collapsed="false">
      <c r="D946" s="15"/>
      <c r="E946" s="15"/>
      <c r="F946" s="15"/>
      <c r="G946" s="15"/>
      <c r="H946" s="15"/>
    </row>
    <row r="947" customFormat="false" ht="15.75" hidden="false" customHeight="true" outlineLevel="0" collapsed="false">
      <c r="D947" s="15"/>
      <c r="E947" s="15"/>
      <c r="F947" s="15"/>
      <c r="G947" s="15"/>
      <c r="H947" s="15"/>
    </row>
    <row r="948" customFormat="false" ht="15.75" hidden="false" customHeight="true" outlineLevel="0" collapsed="false">
      <c r="D948" s="15"/>
      <c r="E948" s="15"/>
      <c r="F948" s="15"/>
      <c r="G948" s="15"/>
      <c r="H948" s="15"/>
    </row>
    <row r="949" customFormat="false" ht="15.75" hidden="false" customHeight="true" outlineLevel="0" collapsed="false">
      <c r="D949" s="15"/>
      <c r="E949" s="15"/>
      <c r="F949" s="15"/>
      <c r="G949" s="15"/>
      <c r="H949" s="15"/>
    </row>
    <row r="950" customFormat="false" ht="15.75" hidden="false" customHeight="true" outlineLevel="0" collapsed="false">
      <c r="D950" s="15"/>
      <c r="E950" s="15"/>
      <c r="F950" s="15"/>
      <c r="G950" s="15"/>
      <c r="H950" s="15"/>
    </row>
    <row r="951" customFormat="false" ht="15.75" hidden="false" customHeight="true" outlineLevel="0" collapsed="false">
      <c r="D951" s="15"/>
      <c r="E951" s="15"/>
      <c r="F951" s="15"/>
      <c r="G951" s="15"/>
      <c r="H951" s="15"/>
    </row>
    <row r="952" customFormat="false" ht="15.75" hidden="false" customHeight="true" outlineLevel="0" collapsed="false">
      <c r="D952" s="15"/>
      <c r="E952" s="15"/>
      <c r="F952" s="15"/>
      <c r="G952" s="15"/>
      <c r="H952" s="15"/>
    </row>
    <row r="953" customFormat="false" ht="15.75" hidden="false" customHeight="true" outlineLevel="0" collapsed="false">
      <c r="D953" s="15"/>
      <c r="E953" s="15"/>
      <c r="F953" s="15"/>
      <c r="G953" s="15"/>
      <c r="H953" s="15"/>
    </row>
    <row r="954" customFormat="false" ht="15.75" hidden="false" customHeight="true" outlineLevel="0" collapsed="false">
      <c r="D954" s="15"/>
      <c r="E954" s="15"/>
      <c r="F954" s="15"/>
      <c r="G954" s="15"/>
      <c r="H954" s="15"/>
    </row>
    <row r="955" customFormat="false" ht="15.75" hidden="false" customHeight="true" outlineLevel="0" collapsed="false">
      <c r="D955" s="15"/>
      <c r="E955" s="15"/>
      <c r="F955" s="15"/>
      <c r="G955" s="15"/>
      <c r="H955" s="15"/>
    </row>
    <row r="956" customFormat="false" ht="15.75" hidden="false" customHeight="true" outlineLevel="0" collapsed="false">
      <c r="D956" s="15"/>
      <c r="E956" s="15"/>
      <c r="F956" s="15"/>
      <c r="G956" s="15"/>
      <c r="H956" s="15"/>
    </row>
    <row r="957" customFormat="false" ht="15.75" hidden="false" customHeight="true" outlineLevel="0" collapsed="false">
      <c r="D957" s="15"/>
      <c r="E957" s="15"/>
      <c r="F957" s="15"/>
      <c r="G957" s="15"/>
      <c r="H957" s="15"/>
    </row>
    <row r="958" customFormat="false" ht="15.75" hidden="false" customHeight="true" outlineLevel="0" collapsed="false">
      <c r="D958" s="15"/>
      <c r="E958" s="15"/>
      <c r="F958" s="15"/>
      <c r="G958" s="15"/>
      <c r="H958" s="15"/>
    </row>
    <row r="959" customFormat="false" ht="15.75" hidden="false" customHeight="true" outlineLevel="0" collapsed="false">
      <c r="D959" s="15"/>
      <c r="E959" s="15"/>
      <c r="F959" s="15"/>
      <c r="G959" s="15"/>
      <c r="H959" s="15"/>
    </row>
    <row r="960" customFormat="false" ht="15.75" hidden="false" customHeight="true" outlineLevel="0" collapsed="false">
      <c r="D960" s="15"/>
      <c r="E960" s="15"/>
      <c r="F960" s="15"/>
      <c r="G960" s="15"/>
      <c r="H960" s="15"/>
    </row>
    <row r="961" customFormat="false" ht="15.75" hidden="false" customHeight="true" outlineLevel="0" collapsed="false">
      <c r="D961" s="15"/>
      <c r="E961" s="15"/>
      <c r="F961" s="15"/>
      <c r="G961" s="15"/>
      <c r="H961" s="15"/>
    </row>
    <row r="962" customFormat="false" ht="15.75" hidden="false" customHeight="true" outlineLevel="0" collapsed="false">
      <c r="D962" s="15"/>
      <c r="E962" s="15"/>
      <c r="F962" s="15"/>
      <c r="G962" s="15"/>
      <c r="H962" s="15"/>
    </row>
    <row r="963" customFormat="false" ht="15.75" hidden="false" customHeight="true" outlineLevel="0" collapsed="false">
      <c r="D963" s="15"/>
      <c r="E963" s="15"/>
      <c r="F963" s="15"/>
      <c r="G963" s="15"/>
      <c r="H963" s="15"/>
    </row>
    <row r="964" customFormat="false" ht="15.75" hidden="false" customHeight="true" outlineLevel="0" collapsed="false">
      <c r="D964" s="15"/>
      <c r="E964" s="15"/>
      <c r="F964" s="15"/>
      <c r="G964" s="15"/>
      <c r="H964" s="15"/>
    </row>
    <row r="965" customFormat="false" ht="15.75" hidden="false" customHeight="true" outlineLevel="0" collapsed="false">
      <c r="D965" s="15"/>
      <c r="E965" s="15"/>
      <c r="F965" s="15"/>
      <c r="G965" s="15"/>
      <c r="H965" s="15"/>
    </row>
    <row r="966" customFormat="false" ht="15.75" hidden="false" customHeight="true" outlineLevel="0" collapsed="false">
      <c r="D966" s="15"/>
      <c r="E966" s="15"/>
      <c r="F966" s="15"/>
      <c r="G966" s="15"/>
      <c r="H966" s="15"/>
    </row>
    <row r="967" customFormat="false" ht="15.75" hidden="false" customHeight="true" outlineLevel="0" collapsed="false">
      <c r="D967" s="15"/>
      <c r="E967" s="15"/>
      <c r="F967" s="15"/>
      <c r="G967" s="15"/>
      <c r="H967" s="15"/>
    </row>
    <row r="968" customFormat="false" ht="15.75" hidden="false" customHeight="true" outlineLevel="0" collapsed="false">
      <c r="D968" s="15"/>
      <c r="E968" s="15"/>
      <c r="F968" s="15"/>
      <c r="G968" s="15"/>
      <c r="H968" s="15"/>
    </row>
    <row r="969" customFormat="false" ht="15.75" hidden="false" customHeight="true" outlineLevel="0" collapsed="false">
      <c r="D969" s="15"/>
      <c r="E969" s="15"/>
      <c r="F969" s="15"/>
      <c r="G969" s="15"/>
      <c r="H969" s="15"/>
    </row>
    <row r="970" customFormat="false" ht="15.75" hidden="false" customHeight="true" outlineLevel="0" collapsed="false">
      <c r="D970" s="15"/>
      <c r="E970" s="15"/>
      <c r="F970" s="15"/>
      <c r="G970" s="15"/>
      <c r="H970" s="15"/>
    </row>
    <row r="971" customFormat="false" ht="15.75" hidden="false" customHeight="true" outlineLevel="0" collapsed="false">
      <c r="D971" s="15"/>
      <c r="E971" s="15"/>
      <c r="F971" s="15"/>
      <c r="G971" s="15"/>
      <c r="H971" s="15"/>
    </row>
    <row r="972" customFormat="false" ht="15.75" hidden="false" customHeight="true" outlineLevel="0" collapsed="false">
      <c r="D972" s="15"/>
      <c r="E972" s="15"/>
      <c r="F972" s="15"/>
      <c r="G972" s="15"/>
      <c r="H972" s="15"/>
    </row>
    <row r="973" customFormat="false" ht="15.75" hidden="false" customHeight="true" outlineLevel="0" collapsed="false">
      <c r="D973" s="15"/>
      <c r="E973" s="15"/>
      <c r="F973" s="15"/>
      <c r="G973" s="15"/>
      <c r="H973" s="15"/>
    </row>
    <row r="974" customFormat="false" ht="15.75" hidden="false" customHeight="true" outlineLevel="0" collapsed="false">
      <c r="D974" s="15"/>
      <c r="E974" s="15"/>
      <c r="F974" s="15"/>
      <c r="G974" s="15"/>
      <c r="H974" s="15"/>
    </row>
    <row r="975" customFormat="false" ht="15.75" hidden="false" customHeight="true" outlineLevel="0" collapsed="false">
      <c r="D975" s="15"/>
      <c r="E975" s="15"/>
      <c r="F975" s="15"/>
      <c r="G975" s="15"/>
      <c r="H975" s="15"/>
    </row>
    <row r="976" customFormat="false" ht="15.75" hidden="false" customHeight="true" outlineLevel="0" collapsed="false">
      <c r="D976" s="15"/>
      <c r="E976" s="15"/>
      <c r="F976" s="15"/>
      <c r="G976" s="15"/>
      <c r="H976" s="15"/>
    </row>
    <row r="977" customFormat="false" ht="15.75" hidden="false" customHeight="true" outlineLevel="0" collapsed="false">
      <c r="D977" s="15"/>
      <c r="E977" s="15"/>
      <c r="F977" s="15"/>
      <c r="G977" s="15"/>
      <c r="H977" s="15"/>
    </row>
    <row r="978" customFormat="false" ht="15.75" hidden="false" customHeight="true" outlineLevel="0" collapsed="false">
      <c r="D978" s="15"/>
      <c r="E978" s="15"/>
      <c r="F978" s="15"/>
      <c r="G978" s="15"/>
      <c r="H978" s="15"/>
    </row>
    <row r="979" customFormat="false" ht="15.75" hidden="false" customHeight="true" outlineLevel="0" collapsed="false">
      <c r="D979" s="15"/>
      <c r="E979" s="15"/>
      <c r="F979" s="15"/>
      <c r="G979" s="15"/>
      <c r="H979" s="15"/>
    </row>
    <row r="980" customFormat="false" ht="15.75" hidden="false" customHeight="true" outlineLevel="0" collapsed="false">
      <c r="D980" s="15"/>
      <c r="E980" s="15"/>
      <c r="F980" s="15"/>
      <c r="G980" s="15"/>
      <c r="H980" s="15"/>
    </row>
    <row r="981" customFormat="false" ht="15.75" hidden="false" customHeight="true" outlineLevel="0" collapsed="false">
      <c r="D981" s="15"/>
      <c r="E981" s="15"/>
      <c r="F981" s="15"/>
      <c r="G981" s="15"/>
      <c r="H981" s="15"/>
    </row>
    <row r="982" customFormat="false" ht="15.75" hidden="false" customHeight="true" outlineLevel="0" collapsed="false">
      <c r="D982" s="15"/>
      <c r="E982" s="15"/>
      <c r="F982" s="15"/>
      <c r="G982" s="15"/>
      <c r="H982" s="15"/>
    </row>
    <row r="983" customFormat="false" ht="15.75" hidden="false" customHeight="true" outlineLevel="0" collapsed="false">
      <c r="D983" s="15"/>
      <c r="E983" s="15"/>
      <c r="F983" s="15"/>
      <c r="G983" s="15"/>
      <c r="H983" s="15"/>
    </row>
    <row r="984" customFormat="false" ht="15.75" hidden="false" customHeight="true" outlineLevel="0" collapsed="false">
      <c r="D984" s="15"/>
      <c r="E984" s="15"/>
      <c r="F984" s="15"/>
      <c r="G984" s="15"/>
      <c r="H984" s="15"/>
    </row>
    <row r="985" customFormat="false" ht="15.75" hidden="false" customHeight="true" outlineLevel="0" collapsed="false">
      <c r="D985" s="15"/>
      <c r="E985" s="15"/>
      <c r="F985" s="15"/>
      <c r="G985" s="15"/>
      <c r="H985" s="15"/>
    </row>
    <row r="986" customFormat="false" ht="15.75" hidden="false" customHeight="true" outlineLevel="0" collapsed="false">
      <c r="D986" s="15"/>
      <c r="E986" s="15"/>
      <c r="F986" s="15"/>
      <c r="G986" s="15"/>
      <c r="H986" s="15"/>
    </row>
    <row r="987" customFormat="false" ht="15.75" hidden="false" customHeight="true" outlineLevel="0" collapsed="false">
      <c r="D987" s="15"/>
      <c r="E987" s="15"/>
      <c r="F987" s="15"/>
      <c r="G987" s="15"/>
      <c r="H987" s="15"/>
    </row>
    <row r="988" customFormat="false" ht="15.75" hidden="false" customHeight="true" outlineLevel="0" collapsed="false">
      <c r="D988" s="15"/>
      <c r="E988" s="15"/>
      <c r="F988" s="15"/>
      <c r="G988" s="15"/>
      <c r="H988" s="15"/>
    </row>
    <row r="989" customFormat="false" ht="15.75" hidden="false" customHeight="true" outlineLevel="0" collapsed="false">
      <c r="D989" s="15"/>
      <c r="E989" s="15"/>
      <c r="F989" s="15"/>
      <c r="G989" s="15"/>
      <c r="H989" s="15"/>
    </row>
    <row r="990" customFormat="false" ht="15.75" hidden="false" customHeight="true" outlineLevel="0" collapsed="false">
      <c r="D990" s="15"/>
      <c r="E990" s="15"/>
      <c r="F990" s="15"/>
      <c r="G990" s="15"/>
      <c r="H990" s="15"/>
    </row>
    <row r="991" customFormat="false" ht="15.75" hidden="false" customHeight="true" outlineLevel="0" collapsed="false">
      <c r="D991" s="15"/>
      <c r="E991" s="15"/>
      <c r="F991" s="15"/>
      <c r="G991" s="15"/>
      <c r="H991" s="15"/>
    </row>
    <row r="992" customFormat="false" ht="15.75" hidden="false" customHeight="true" outlineLevel="0" collapsed="false">
      <c r="D992" s="15"/>
      <c r="E992" s="15"/>
      <c r="F992" s="15"/>
      <c r="G992" s="15"/>
      <c r="H992" s="15"/>
    </row>
    <row r="993" customFormat="false" ht="15.75" hidden="false" customHeight="true" outlineLevel="0" collapsed="false">
      <c r="D993" s="15"/>
      <c r="E993" s="15"/>
      <c r="F993" s="15"/>
      <c r="G993" s="15"/>
      <c r="H993" s="15"/>
    </row>
    <row r="994" customFormat="false" ht="15.75" hidden="false" customHeight="true" outlineLevel="0" collapsed="false">
      <c r="D994" s="15"/>
      <c r="E994" s="15"/>
      <c r="F994" s="15"/>
      <c r="G994" s="15"/>
      <c r="H994" s="15"/>
    </row>
    <row r="995" customFormat="false" ht="15.75" hidden="false" customHeight="true" outlineLevel="0" collapsed="false">
      <c r="D995" s="15"/>
      <c r="E995" s="15"/>
      <c r="F995" s="15"/>
      <c r="G995" s="15"/>
      <c r="H995" s="15"/>
    </row>
    <row r="996" customFormat="false" ht="15.75" hidden="false" customHeight="true" outlineLevel="0" collapsed="false">
      <c r="D996" s="15"/>
      <c r="E996" s="15"/>
      <c r="F996" s="15"/>
      <c r="G996" s="15"/>
      <c r="H996" s="15"/>
    </row>
    <row r="997" customFormat="false" ht="15.75" hidden="false" customHeight="true" outlineLevel="0" collapsed="false">
      <c r="D997" s="15"/>
      <c r="E997" s="15"/>
      <c r="F997" s="15"/>
      <c r="G997" s="15"/>
      <c r="H997" s="15"/>
    </row>
    <row r="998" customFormat="false" ht="15.75" hidden="false" customHeight="true" outlineLevel="0" collapsed="false">
      <c r="D998" s="15"/>
      <c r="E998" s="15"/>
      <c r="F998" s="15"/>
      <c r="G998" s="15"/>
      <c r="H998" s="15"/>
    </row>
    <row r="999" customFormat="false" ht="15.75" hidden="false" customHeight="true" outlineLevel="0" collapsed="false">
      <c r="D999" s="15"/>
      <c r="E999" s="15"/>
      <c r="F999" s="15"/>
      <c r="G999" s="15"/>
      <c r="H999" s="15"/>
    </row>
    <row r="1000" customFormat="false" ht="15.75" hidden="false" customHeight="true" outlineLevel="0" collapsed="false">
      <c r="D1000" s="15"/>
      <c r="E1000" s="15"/>
      <c r="F1000" s="15"/>
      <c r="G1000" s="15"/>
      <c r="H1000" s="15"/>
    </row>
    <row r="1001" customFormat="false" ht="15.75" hidden="false" customHeight="true" outlineLevel="0" collapsed="false">
      <c r="D1001" s="15"/>
      <c r="E1001" s="15"/>
      <c r="F1001" s="15"/>
      <c r="G1001" s="15"/>
      <c r="H1001" s="15"/>
    </row>
    <row r="1002" customFormat="false" ht="15.75" hidden="false" customHeight="true" outlineLevel="0" collapsed="false">
      <c r="D1002" s="15"/>
      <c r="E1002" s="15"/>
      <c r="F1002" s="15"/>
      <c r="G1002" s="15"/>
      <c r="H1002" s="15"/>
    </row>
    <row r="1003" customFormat="false" ht="15.75" hidden="false" customHeight="true" outlineLevel="0" collapsed="false">
      <c r="D1003" s="15"/>
      <c r="E1003" s="15"/>
      <c r="F1003" s="15"/>
      <c r="G1003" s="15"/>
      <c r="H1003" s="15"/>
    </row>
    <row r="1004" customFormat="false" ht="15.75" hidden="false" customHeight="true" outlineLevel="0" collapsed="false">
      <c r="D1004" s="15"/>
      <c r="E1004" s="15"/>
      <c r="F1004" s="15"/>
      <c r="G1004" s="15"/>
      <c r="H1004" s="15"/>
    </row>
    <row r="1005" customFormat="false" ht="15.75" hidden="false" customHeight="true" outlineLevel="0" collapsed="false">
      <c r="D1005" s="15"/>
      <c r="E1005" s="15"/>
      <c r="F1005" s="15"/>
      <c r="G1005" s="15"/>
      <c r="H1005" s="15"/>
    </row>
    <row r="1006" customFormat="false" ht="15.75" hidden="false" customHeight="true" outlineLevel="0" collapsed="false">
      <c r="D1006" s="15"/>
      <c r="E1006" s="15"/>
      <c r="F1006" s="15"/>
      <c r="G1006" s="15"/>
      <c r="H1006" s="15"/>
    </row>
    <row r="1007" customFormat="false" ht="15.75" hidden="false" customHeight="true" outlineLevel="0" collapsed="false">
      <c r="D1007" s="15"/>
      <c r="E1007" s="15"/>
      <c r="F1007" s="15"/>
      <c r="G1007" s="15"/>
      <c r="H1007" s="15"/>
    </row>
    <row r="1008" customFormat="false" ht="15.75" hidden="false" customHeight="true" outlineLevel="0" collapsed="false">
      <c r="D1008" s="15"/>
      <c r="E1008" s="15"/>
      <c r="F1008" s="15"/>
      <c r="G1008" s="15"/>
      <c r="H1008" s="15"/>
    </row>
    <row r="1009" customFormat="false" ht="15.75" hidden="false" customHeight="true" outlineLevel="0" collapsed="false">
      <c r="D1009" s="15"/>
      <c r="E1009" s="15"/>
      <c r="F1009" s="15"/>
      <c r="G1009" s="15"/>
      <c r="H1009" s="15"/>
    </row>
    <row r="1010" customFormat="false" ht="15.75" hidden="false" customHeight="true" outlineLevel="0" collapsed="false">
      <c r="D1010" s="15"/>
      <c r="E1010" s="15"/>
      <c r="F1010" s="15"/>
      <c r="G1010" s="15"/>
      <c r="H1010" s="15"/>
    </row>
    <row r="1011" customFormat="false" ht="15.75" hidden="false" customHeight="true" outlineLevel="0" collapsed="false">
      <c r="D1011" s="15"/>
      <c r="E1011" s="15"/>
      <c r="F1011" s="15"/>
      <c r="G1011" s="15"/>
      <c r="H1011" s="15"/>
    </row>
    <row r="1012" customFormat="false" ht="15.75" hidden="false" customHeight="true" outlineLevel="0" collapsed="false">
      <c r="D1012" s="15"/>
      <c r="E1012" s="15"/>
      <c r="F1012" s="15"/>
      <c r="G1012" s="15"/>
      <c r="H1012" s="15"/>
    </row>
    <row r="1013" customFormat="false" ht="15.75" hidden="false" customHeight="true" outlineLevel="0" collapsed="false">
      <c r="D1013" s="15"/>
      <c r="E1013" s="15"/>
      <c r="F1013" s="15"/>
      <c r="G1013" s="15"/>
      <c r="H1013" s="15"/>
    </row>
    <row r="1014" customFormat="false" ht="15.75" hidden="false" customHeight="true" outlineLevel="0" collapsed="false">
      <c r="D1014" s="15"/>
      <c r="E1014" s="15"/>
      <c r="F1014" s="15"/>
      <c r="G1014" s="15"/>
      <c r="H1014" s="15"/>
    </row>
    <row r="1015" customFormat="false" ht="15.75" hidden="false" customHeight="true" outlineLevel="0" collapsed="false">
      <c r="D1015" s="15"/>
      <c r="E1015" s="15"/>
      <c r="F1015" s="15"/>
      <c r="G1015" s="15"/>
      <c r="H1015" s="15"/>
    </row>
    <row r="1016" customFormat="false" ht="15.75" hidden="false" customHeight="true" outlineLevel="0" collapsed="false">
      <c r="D1016" s="15"/>
      <c r="E1016" s="15"/>
      <c r="F1016" s="15"/>
      <c r="G1016" s="15"/>
      <c r="H1016" s="15"/>
    </row>
    <row r="1017" customFormat="false" ht="15.75" hidden="false" customHeight="true" outlineLevel="0" collapsed="false">
      <c r="D1017" s="15"/>
      <c r="E1017" s="15"/>
      <c r="F1017" s="15"/>
      <c r="G1017" s="15"/>
      <c r="H1017" s="15"/>
    </row>
    <row r="1018" customFormat="false" ht="15.75" hidden="false" customHeight="true" outlineLevel="0" collapsed="false">
      <c r="D1018" s="15"/>
      <c r="E1018" s="15"/>
      <c r="F1018" s="15"/>
      <c r="G1018" s="15"/>
      <c r="H1018" s="15"/>
    </row>
    <row r="1019" customFormat="false" ht="15.75" hidden="false" customHeight="true" outlineLevel="0" collapsed="false">
      <c r="D1019" s="15"/>
      <c r="E1019" s="15"/>
      <c r="F1019" s="15"/>
      <c r="G1019" s="15"/>
      <c r="H1019" s="15"/>
    </row>
    <row r="1020" customFormat="false" ht="15.75" hidden="false" customHeight="true" outlineLevel="0" collapsed="false">
      <c r="D1020" s="15"/>
      <c r="E1020" s="15"/>
      <c r="F1020" s="15"/>
      <c r="G1020" s="15"/>
      <c r="H1020" s="15"/>
    </row>
    <row r="1021" customFormat="false" ht="15.75" hidden="false" customHeight="true" outlineLevel="0" collapsed="false">
      <c r="D1021" s="15"/>
      <c r="E1021" s="15"/>
      <c r="F1021" s="15"/>
      <c r="G1021" s="15"/>
      <c r="H1021" s="15"/>
    </row>
    <row r="1022" customFormat="false" ht="15.75" hidden="false" customHeight="true" outlineLevel="0" collapsed="false">
      <c r="D1022" s="15"/>
      <c r="E1022" s="15"/>
      <c r="F1022" s="15"/>
      <c r="G1022" s="15"/>
      <c r="H1022" s="15"/>
    </row>
    <row r="1023" customFormat="false" ht="15.75" hidden="false" customHeight="true" outlineLevel="0" collapsed="false">
      <c r="D1023" s="15"/>
      <c r="E1023" s="15"/>
      <c r="F1023" s="15"/>
      <c r="G1023" s="15"/>
      <c r="H1023" s="15"/>
    </row>
    <row r="1024" customFormat="false" ht="15.75" hidden="false" customHeight="true" outlineLevel="0" collapsed="false">
      <c r="D1024" s="15"/>
      <c r="E1024" s="15"/>
      <c r="F1024" s="15"/>
      <c r="G1024" s="15"/>
      <c r="H1024" s="15"/>
    </row>
    <row r="1025" customFormat="false" ht="15.75" hidden="false" customHeight="true" outlineLevel="0" collapsed="false">
      <c r="D1025" s="15"/>
      <c r="E1025" s="15"/>
      <c r="F1025" s="15"/>
      <c r="G1025" s="15"/>
      <c r="H1025" s="15"/>
    </row>
    <row r="1026" customFormat="false" ht="15.75" hidden="false" customHeight="true" outlineLevel="0" collapsed="false">
      <c r="D1026" s="15"/>
      <c r="E1026" s="15"/>
      <c r="F1026" s="15"/>
      <c r="G1026" s="15"/>
      <c r="H1026" s="15"/>
    </row>
    <row r="1027" customFormat="false" ht="15.75" hidden="false" customHeight="true" outlineLevel="0" collapsed="false">
      <c r="D1027" s="15"/>
      <c r="E1027" s="15"/>
      <c r="F1027" s="15"/>
      <c r="G1027" s="15"/>
      <c r="H1027" s="15"/>
    </row>
    <row r="1028" customFormat="false" ht="15.75" hidden="false" customHeight="true" outlineLevel="0" collapsed="false">
      <c r="D1028" s="15"/>
      <c r="E1028" s="15"/>
      <c r="F1028" s="15"/>
      <c r="G1028" s="15"/>
      <c r="H1028" s="15"/>
    </row>
    <row r="1029" customFormat="false" ht="15.75" hidden="false" customHeight="true" outlineLevel="0" collapsed="false">
      <c r="D1029" s="15"/>
      <c r="E1029" s="15"/>
      <c r="F1029" s="15"/>
      <c r="G1029" s="15"/>
      <c r="H1029" s="15"/>
    </row>
    <row r="1030" customFormat="false" ht="15.75" hidden="false" customHeight="true" outlineLevel="0" collapsed="false">
      <c r="D1030" s="15"/>
      <c r="E1030" s="15"/>
      <c r="F1030" s="15"/>
      <c r="G1030" s="15"/>
      <c r="H1030" s="15"/>
    </row>
    <row r="1031" customFormat="false" ht="15.75" hidden="false" customHeight="true" outlineLevel="0" collapsed="false">
      <c r="D1031" s="15"/>
      <c r="E1031" s="15"/>
      <c r="F1031" s="15"/>
      <c r="G1031" s="15"/>
      <c r="H1031" s="15"/>
    </row>
    <row r="1032" customFormat="false" ht="15.75" hidden="false" customHeight="true" outlineLevel="0" collapsed="false">
      <c r="D1032" s="15"/>
      <c r="E1032" s="15"/>
      <c r="F1032" s="15"/>
      <c r="G1032" s="15"/>
      <c r="H1032" s="15"/>
    </row>
    <row r="1033" customFormat="false" ht="15.75" hidden="false" customHeight="true" outlineLevel="0" collapsed="false">
      <c r="D1033" s="15"/>
      <c r="E1033" s="15"/>
      <c r="F1033" s="15"/>
      <c r="G1033" s="15"/>
      <c r="H1033" s="15"/>
    </row>
    <row r="1034" customFormat="false" ht="15.75" hidden="false" customHeight="true" outlineLevel="0" collapsed="false">
      <c r="D1034" s="15"/>
      <c r="E1034" s="15"/>
      <c r="F1034" s="15"/>
      <c r="G1034" s="15"/>
      <c r="H1034" s="15"/>
    </row>
    <row r="1035" customFormat="false" ht="15.75" hidden="false" customHeight="true" outlineLevel="0" collapsed="false">
      <c r="D1035" s="15"/>
      <c r="E1035" s="15"/>
      <c r="F1035" s="15"/>
      <c r="G1035" s="15"/>
      <c r="H1035" s="15"/>
    </row>
    <row r="1036" customFormat="false" ht="15.75" hidden="false" customHeight="true" outlineLevel="0" collapsed="false">
      <c r="D1036" s="15"/>
      <c r="E1036" s="15"/>
      <c r="F1036" s="15"/>
      <c r="G1036" s="15"/>
      <c r="H1036" s="15"/>
    </row>
    <row r="1037" customFormat="false" ht="15.75" hidden="false" customHeight="true" outlineLevel="0" collapsed="false">
      <c r="D1037" s="15"/>
      <c r="E1037" s="15"/>
      <c r="F1037" s="15"/>
      <c r="G1037" s="15"/>
      <c r="H1037" s="15"/>
    </row>
    <row r="1038" customFormat="false" ht="15.75" hidden="false" customHeight="true" outlineLevel="0" collapsed="false">
      <c r="D1038" s="15"/>
      <c r="E1038" s="15"/>
      <c r="F1038" s="15"/>
      <c r="G1038" s="15"/>
      <c r="H1038" s="15"/>
    </row>
    <row r="1039" customFormat="false" ht="15.75" hidden="false" customHeight="true" outlineLevel="0" collapsed="false">
      <c r="D1039" s="15"/>
      <c r="E1039" s="15"/>
      <c r="F1039" s="15"/>
      <c r="G1039" s="15"/>
      <c r="H1039" s="15"/>
    </row>
    <row r="1040" customFormat="false" ht="15.75" hidden="false" customHeight="true" outlineLevel="0" collapsed="false">
      <c r="D1040" s="15"/>
      <c r="E1040" s="15"/>
      <c r="F1040" s="15"/>
      <c r="G1040" s="15"/>
      <c r="H1040" s="15"/>
    </row>
    <row r="1041" customFormat="false" ht="15.75" hidden="false" customHeight="true" outlineLevel="0" collapsed="false">
      <c r="D1041" s="15"/>
      <c r="E1041" s="15"/>
      <c r="F1041" s="15"/>
      <c r="G1041" s="15"/>
      <c r="H1041" s="15"/>
    </row>
    <row r="1042" customFormat="false" ht="15.75" hidden="false" customHeight="true" outlineLevel="0" collapsed="false">
      <c r="D1042" s="15"/>
      <c r="E1042" s="15"/>
      <c r="F1042" s="15"/>
      <c r="G1042" s="15"/>
      <c r="H1042" s="15"/>
    </row>
    <row r="1043" customFormat="false" ht="15.75" hidden="false" customHeight="true" outlineLevel="0" collapsed="false">
      <c r="D1043" s="15"/>
      <c r="E1043" s="15"/>
      <c r="F1043" s="15"/>
      <c r="G1043" s="15"/>
      <c r="H1043" s="15"/>
    </row>
    <row r="1044" customFormat="false" ht="15.75" hidden="false" customHeight="true" outlineLevel="0" collapsed="false">
      <c r="D1044" s="15"/>
      <c r="E1044" s="15"/>
      <c r="F1044" s="15"/>
      <c r="G1044" s="15"/>
      <c r="H1044" s="15"/>
    </row>
    <row r="1045" customFormat="false" ht="15.75" hidden="false" customHeight="true" outlineLevel="0" collapsed="false">
      <c r="D1045" s="15"/>
      <c r="E1045" s="15"/>
      <c r="F1045" s="15"/>
      <c r="G1045" s="15"/>
      <c r="H1045" s="15"/>
    </row>
    <row r="1046" customFormat="false" ht="15.75" hidden="false" customHeight="true" outlineLevel="0" collapsed="false">
      <c r="D1046" s="15"/>
      <c r="E1046" s="15"/>
      <c r="F1046" s="15"/>
      <c r="G1046" s="15"/>
      <c r="H1046" s="15"/>
    </row>
    <row r="1047" customFormat="false" ht="15.75" hidden="false" customHeight="true" outlineLevel="0" collapsed="false">
      <c r="D1047" s="15"/>
      <c r="E1047" s="15"/>
      <c r="F1047" s="15"/>
      <c r="G1047" s="15"/>
      <c r="H1047" s="15"/>
    </row>
    <row r="1048" customFormat="false" ht="15.75" hidden="false" customHeight="true" outlineLevel="0" collapsed="false">
      <c r="D1048" s="15"/>
      <c r="E1048" s="15"/>
      <c r="F1048" s="15"/>
      <c r="G1048" s="15"/>
      <c r="H1048" s="15"/>
    </row>
    <row r="1049" customFormat="false" ht="15.75" hidden="false" customHeight="true" outlineLevel="0" collapsed="false">
      <c r="D1049" s="15"/>
      <c r="E1049" s="15"/>
      <c r="F1049" s="15"/>
      <c r="G1049" s="15"/>
      <c r="H1049" s="15"/>
    </row>
    <row r="1050" customFormat="false" ht="15.75" hidden="false" customHeight="true" outlineLevel="0" collapsed="false">
      <c r="D1050" s="15"/>
      <c r="E1050" s="15"/>
      <c r="F1050" s="15"/>
      <c r="G1050" s="15"/>
      <c r="H1050" s="15"/>
    </row>
    <row r="1051" customFormat="false" ht="15.75" hidden="false" customHeight="true" outlineLevel="0" collapsed="false">
      <c r="D1051" s="15"/>
      <c r="E1051" s="15"/>
      <c r="F1051" s="15"/>
      <c r="G1051" s="15"/>
      <c r="H1051" s="15"/>
    </row>
    <row r="1052" customFormat="false" ht="15.75" hidden="false" customHeight="true" outlineLevel="0" collapsed="false">
      <c r="D1052" s="15"/>
      <c r="E1052" s="15"/>
      <c r="F1052" s="15"/>
      <c r="G1052" s="15"/>
      <c r="H1052" s="15"/>
    </row>
    <row r="1053" customFormat="false" ht="15.75" hidden="false" customHeight="true" outlineLevel="0" collapsed="false">
      <c r="D1053" s="15"/>
      <c r="E1053" s="15"/>
      <c r="F1053" s="15"/>
      <c r="G1053" s="15"/>
      <c r="H1053" s="15"/>
    </row>
    <row r="1054" customFormat="false" ht="15.75" hidden="false" customHeight="true" outlineLevel="0" collapsed="false">
      <c r="D1054" s="15"/>
      <c r="E1054" s="15"/>
      <c r="F1054" s="15"/>
      <c r="G1054" s="15"/>
      <c r="H1054" s="15"/>
    </row>
    <row r="1055" customFormat="false" ht="15.75" hidden="false" customHeight="true" outlineLevel="0" collapsed="false">
      <c r="D1055" s="15"/>
      <c r="E1055" s="15"/>
      <c r="F1055" s="15"/>
      <c r="G1055" s="15"/>
      <c r="H1055" s="15"/>
    </row>
    <row r="1056" customFormat="false" ht="15.75" hidden="false" customHeight="true" outlineLevel="0" collapsed="false">
      <c r="D1056" s="15"/>
      <c r="E1056" s="15"/>
      <c r="F1056" s="15"/>
      <c r="G1056" s="15"/>
      <c r="H1056" s="15"/>
    </row>
    <row r="1057" customFormat="false" ht="15.75" hidden="false" customHeight="true" outlineLevel="0" collapsed="false">
      <c r="D1057" s="15"/>
      <c r="E1057" s="15"/>
      <c r="F1057" s="15"/>
      <c r="G1057" s="15"/>
      <c r="H1057" s="15"/>
    </row>
    <row r="1058" customFormat="false" ht="15.75" hidden="false" customHeight="true" outlineLevel="0" collapsed="false">
      <c r="D1058" s="15"/>
      <c r="E1058" s="15"/>
      <c r="F1058" s="15"/>
      <c r="G1058" s="15"/>
      <c r="H1058" s="15"/>
    </row>
    <row r="1059" customFormat="false" ht="15.75" hidden="false" customHeight="true" outlineLevel="0" collapsed="false">
      <c r="D1059" s="15"/>
      <c r="E1059" s="15"/>
      <c r="F1059" s="15"/>
      <c r="G1059" s="15"/>
      <c r="H1059" s="15"/>
    </row>
    <row r="1060" customFormat="false" ht="15.75" hidden="false" customHeight="true" outlineLevel="0" collapsed="false">
      <c r="D1060" s="15"/>
      <c r="E1060" s="15"/>
      <c r="F1060" s="15"/>
      <c r="G1060" s="15"/>
      <c r="H1060" s="15"/>
    </row>
    <row r="1061" customFormat="false" ht="15.75" hidden="false" customHeight="true" outlineLevel="0" collapsed="false">
      <c r="D1061" s="15"/>
      <c r="E1061" s="15"/>
      <c r="F1061" s="15"/>
      <c r="G1061" s="15"/>
      <c r="H1061" s="15"/>
    </row>
    <row r="1062" customFormat="false" ht="15.75" hidden="false" customHeight="true" outlineLevel="0" collapsed="false">
      <c r="D1062" s="15"/>
      <c r="E1062" s="15"/>
      <c r="F1062" s="15"/>
      <c r="G1062" s="15"/>
      <c r="H1062" s="15"/>
    </row>
    <row r="1063" customFormat="false" ht="15.75" hidden="false" customHeight="true" outlineLevel="0" collapsed="false">
      <c r="D1063" s="15"/>
      <c r="E1063" s="15"/>
      <c r="F1063" s="15"/>
      <c r="G1063" s="15"/>
      <c r="H1063" s="15"/>
    </row>
    <row r="1064" customFormat="false" ht="15.75" hidden="false" customHeight="true" outlineLevel="0" collapsed="false">
      <c r="D1064" s="15"/>
      <c r="E1064" s="15"/>
      <c r="F1064" s="15"/>
      <c r="G1064" s="15"/>
      <c r="H1064" s="15"/>
    </row>
    <row r="1065" customFormat="false" ht="15.75" hidden="false" customHeight="true" outlineLevel="0" collapsed="false">
      <c r="D1065" s="15"/>
      <c r="E1065" s="15"/>
      <c r="F1065" s="15"/>
      <c r="G1065" s="15"/>
      <c r="H1065" s="15"/>
    </row>
    <row r="1066" customFormat="false" ht="15.75" hidden="false" customHeight="true" outlineLevel="0" collapsed="false">
      <c r="D1066" s="15"/>
      <c r="E1066" s="15"/>
      <c r="F1066" s="15"/>
      <c r="G1066" s="15"/>
      <c r="H1066" s="15"/>
    </row>
    <row r="1067" customFormat="false" ht="15.75" hidden="false" customHeight="true" outlineLevel="0" collapsed="false">
      <c r="D1067" s="15"/>
      <c r="E1067" s="15"/>
      <c r="F1067" s="15"/>
      <c r="G1067" s="15"/>
      <c r="H1067" s="15"/>
    </row>
    <row r="1068" customFormat="false" ht="15.75" hidden="false" customHeight="true" outlineLevel="0" collapsed="false">
      <c r="D1068" s="15"/>
      <c r="E1068" s="15"/>
      <c r="F1068" s="15"/>
      <c r="G1068" s="15"/>
      <c r="H1068" s="15"/>
    </row>
    <row r="1069" customFormat="false" ht="15.75" hidden="false" customHeight="true" outlineLevel="0" collapsed="false">
      <c r="D1069" s="15"/>
      <c r="E1069" s="15"/>
      <c r="F1069" s="15"/>
      <c r="G1069" s="15"/>
      <c r="H1069" s="15"/>
    </row>
    <row r="1070" customFormat="false" ht="15.75" hidden="false" customHeight="true" outlineLevel="0" collapsed="false">
      <c r="D1070" s="15"/>
      <c r="E1070" s="15"/>
      <c r="F1070" s="15"/>
      <c r="G1070" s="15"/>
      <c r="H1070" s="15"/>
    </row>
    <row r="1071" customFormat="false" ht="15.75" hidden="false" customHeight="true" outlineLevel="0" collapsed="false">
      <c r="D1071" s="15"/>
      <c r="E1071" s="15"/>
      <c r="F1071" s="15"/>
      <c r="G1071" s="15"/>
      <c r="H1071" s="15"/>
    </row>
    <row r="1072" customFormat="false" ht="15.75" hidden="false" customHeight="true" outlineLevel="0" collapsed="false">
      <c r="D1072" s="15"/>
      <c r="E1072" s="15"/>
      <c r="F1072" s="15"/>
      <c r="G1072" s="15"/>
      <c r="H1072" s="15"/>
    </row>
    <row r="1073" customFormat="false" ht="15.75" hidden="false" customHeight="true" outlineLevel="0" collapsed="false">
      <c r="D1073" s="15"/>
      <c r="E1073" s="15"/>
      <c r="F1073" s="15"/>
      <c r="G1073" s="15"/>
      <c r="H1073" s="15"/>
    </row>
    <row r="1074" customFormat="false" ht="15.75" hidden="false" customHeight="true" outlineLevel="0" collapsed="false">
      <c r="D1074" s="15"/>
      <c r="E1074" s="15"/>
      <c r="F1074" s="15"/>
      <c r="G1074" s="15"/>
      <c r="H1074" s="15"/>
    </row>
    <row r="1075" customFormat="false" ht="15.75" hidden="false" customHeight="true" outlineLevel="0" collapsed="false">
      <c r="D1075" s="15"/>
      <c r="E1075" s="15"/>
      <c r="F1075" s="15"/>
      <c r="G1075" s="15"/>
      <c r="H1075" s="15"/>
    </row>
    <row r="1076" customFormat="false" ht="15.75" hidden="false" customHeight="true" outlineLevel="0" collapsed="false">
      <c r="D1076" s="15"/>
      <c r="E1076" s="15"/>
      <c r="F1076" s="15"/>
      <c r="G1076" s="15"/>
      <c r="H1076" s="15"/>
    </row>
    <row r="1077" customFormat="false" ht="15.75" hidden="false" customHeight="true" outlineLevel="0" collapsed="false">
      <c r="D1077" s="15"/>
      <c r="E1077" s="15"/>
      <c r="F1077" s="15"/>
      <c r="G1077" s="15"/>
      <c r="H1077" s="15"/>
    </row>
    <row r="1078" customFormat="false" ht="15.75" hidden="false" customHeight="true" outlineLevel="0" collapsed="false">
      <c r="D1078" s="15"/>
      <c r="E1078" s="15"/>
      <c r="F1078" s="15"/>
      <c r="G1078" s="15"/>
      <c r="H1078" s="15"/>
    </row>
    <row r="1079" customFormat="false" ht="15.75" hidden="false" customHeight="true" outlineLevel="0" collapsed="false">
      <c r="D1079" s="15"/>
      <c r="E1079" s="15"/>
      <c r="F1079" s="15"/>
      <c r="G1079" s="15"/>
      <c r="H1079" s="15"/>
    </row>
    <row r="1080" customFormat="false" ht="15.75" hidden="false" customHeight="true" outlineLevel="0" collapsed="false">
      <c r="D1080" s="15"/>
      <c r="E1080" s="15"/>
      <c r="F1080" s="15"/>
      <c r="G1080" s="15"/>
      <c r="H1080" s="15"/>
    </row>
    <row r="1081" customFormat="false" ht="15.75" hidden="false" customHeight="true" outlineLevel="0" collapsed="false">
      <c r="D1081" s="15"/>
      <c r="E1081" s="15"/>
      <c r="F1081" s="15"/>
      <c r="G1081" s="15"/>
      <c r="H1081" s="15"/>
    </row>
    <row r="1082" customFormat="false" ht="15.75" hidden="false" customHeight="true" outlineLevel="0" collapsed="false">
      <c r="D1082" s="15"/>
      <c r="E1082" s="15"/>
      <c r="F1082" s="15"/>
      <c r="G1082" s="15"/>
      <c r="H1082" s="15"/>
    </row>
    <row r="1083" customFormat="false" ht="15.75" hidden="false" customHeight="true" outlineLevel="0" collapsed="false">
      <c r="D1083" s="15"/>
      <c r="E1083" s="15"/>
      <c r="F1083" s="15"/>
      <c r="G1083" s="15"/>
      <c r="H1083" s="15"/>
    </row>
    <row r="1084" customFormat="false" ht="15.75" hidden="false" customHeight="true" outlineLevel="0" collapsed="false">
      <c r="D1084" s="15"/>
      <c r="E1084" s="15"/>
      <c r="F1084" s="15"/>
      <c r="G1084" s="15"/>
      <c r="H1084" s="15"/>
    </row>
    <row r="1085" customFormat="false" ht="15.75" hidden="false" customHeight="true" outlineLevel="0" collapsed="false">
      <c r="D1085" s="15"/>
      <c r="E1085" s="15"/>
      <c r="F1085" s="15"/>
      <c r="G1085" s="15"/>
      <c r="H1085" s="15"/>
    </row>
    <row r="1086" customFormat="false" ht="15.75" hidden="false" customHeight="true" outlineLevel="0" collapsed="false">
      <c r="D1086" s="15"/>
      <c r="E1086" s="15"/>
      <c r="F1086" s="15"/>
      <c r="G1086" s="15"/>
      <c r="H1086" s="15"/>
    </row>
    <row r="1087" customFormat="false" ht="15.75" hidden="false" customHeight="true" outlineLevel="0" collapsed="false">
      <c r="D1087" s="15"/>
      <c r="E1087" s="15"/>
      <c r="F1087" s="15"/>
      <c r="G1087" s="15"/>
      <c r="H1087" s="15"/>
    </row>
    <row r="1088" customFormat="false" ht="15.75" hidden="false" customHeight="true" outlineLevel="0" collapsed="false">
      <c r="D1088" s="15"/>
      <c r="E1088" s="15"/>
      <c r="F1088" s="15"/>
      <c r="G1088" s="15"/>
      <c r="H1088" s="15"/>
    </row>
    <row r="1089" customFormat="false" ht="15.75" hidden="false" customHeight="true" outlineLevel="0" collapsed="false">
      <c r="D1089" s="15"/>
      <c r="E1089" s="15"/>
      <c r="F1089" s="15"/>
      <c r="G1089" s="15"/>
      <c r="H1089" s="15"/>
    </row>
    <row r="1090" customFormat="false" ht="15.75" hidden="false" customHeight="true" outlineLevel="0" collapsed="false">
      <c r="D1090" s="15"/>
      <c r="E1090" s="15"/>
      <c r="F1090" s="15"/>
      <c r="G1090" s="15"/>
      <c r="H1090" s="15"/>
    </row>
    <row r="1091" customFormat="false" ht="15.75" hidden="false" customHeight="true" outlineLevel="0" collapsed="false">
      <c r="D1091" s="15"/>
      <c r="E1091" s="15"/>
      <c r="F1091" s="15"/>
      <c r="G1091" s="15"/>
      <c r="H1091" s="15"/>
    </row>
    <row r="1092" customFormat="false" ht="15.75" hidden="false" customHeight="true" outlineLevel="0" collapsed="false">
      <c r="D1092" s="15"/>
      <c r="E1092" s="15"/>
      <c r="F1092" s="15"/>
      <c r="G1092" s="15"/>
      <c r="H1092" s="15"/>
    </row>
    <row r="1093" customFormat="false" ht="15.75" hidden="false" customHeight="true" outlineLevel="0" collapsed="false">
      <c r="D1093" s="15"/>
      <c r="E1093" s="15"/>
      <c r="F1093" s="15"/>
      <c r="G1093" s="15"/>
      <c r="H1093" s="15"/>
    </row>
    <row r="1094" customFormat="false" ht="15.75" hidden="false" customHeight="true" outlineLevel="0" collapsed="false">
      <c r="D1094" s="15"/>
      <c r="E1094" s="15"/>
      <c r="F1094" s="15"/>
      <c r="G1094" s="15"/>
      <c r="H1094" s="15"/>
    </row>
    <row r="1095" customFormat="false" ht="15.75" hidden="false" customHeight="true" outlineLevel="0" collapsed="false">
      <c r="D1095" s="15"/>
      <c r="E1095" s="15"/>
      <c r="F1095" s="15"/>
      <c r="G1095" s="15"/>
      <c r="H1095" s="15"/>
    </row>
    <row r="1096" customFormat="false" ht="15.75" hidden="false" customHeight="true" outlineLevel="0" collapsed="false">
      <c r="D1096" s="15"/>
      <c r="E1096" s="15"/>
      <c r="F1096" s="15"/>
      <c r="G1096" s="15"/>
      <c r="H1096" s="15"/>
    </row>
    <row r="1097" customFormat="false" ht="15.75" hidden="false" customHeight="true" outlineLevel="0" collapsed="false">
      <c r="D1097" s="15"/>
      <c r="E1097" s="15"/>
      <c r="F1097" s="15"/>
      <c r="G1097" s="15"/>
      <c r="H1097" s="15"/>
    </row>
    <row r="1098" customFormat="false" ht="15.75" hidden="false" customHeight="true" outlineLevel="0" collapsed="false">
      <c r="D1098" s="15"/>
      <c r="E1098" s="15"/>
      <c r="F1098" s="15"/>
      <c r="G1098" s="15"/>
      <c r="H1098" s="15"/>
    </row>
    <row r="1099" customFormat="false" ht="15.75" hidden="false" customHeight="true" outlineLevel="0" collapsed="false">
      <c r="D1099" s="15"/>
      <c r="E1099" s="15"/>
      <c r="F1099" s="15"/>
      <c r="G1099" s="15"/>
      <c r="H1099" s="15"/>
    </row>
    <row r="1100" customFormat="false" ht="15.75" hidden="false" customHeight="true" outlineLevel="0" collapsed="false">
      <c r="D1100" s="15"/>
      <c r="E1100" s="15"/>
      <c r="F1100" s="15"/>
      <c r="G1100" s="15"/>
      <c r="H1100" s="15"/>
    </row>
    <row r="1101" customFormat="false" ht="15.75" hidden="false" customHeight="true" outlineLevel="0" collapsed="false">
      <c r="D1101" s="15"/>
      <c r="E1101" s="15"/>
      <c r="F1101" s="15"/>
      <c r="G1101" s="15"/>
      <c r="H1101" s="15"/>
    </row>
    <row r="1102" customFormat="false" ht="15.75" hidden="false" customHeight="true" outlineLevel="0" collapsed="false">
      <c r="D1102" s="15"/>
      <c r="E1102" s="15"/>
      <c r="F1102" s="15"/>
      <c r="G1102" s="15"/>
      <c r="H1102" s="15"/>
    </row>
    <row r="1103" customFormat="false" ht="15.75" hidden="false" customHeight="true" outlineLevel="0" collapsed="false">
      <c r="D1103" s="15"/>
      <c r="E1103" s="15"/>
      <c r="F1103" s="15"/>
      <c r="G1103" s="15"/>
      <c r="H1103" s="15"/>
    </row>
    <row r="1104" customFormat="false" ht="15.75" hidden="false" customHeight="true" outlineLevel="0" collapsed="false">
      <c r="D1104" s="15"/>
      <c r="E1104" s="15"/>
      <c r="F1104" s="15"/>
      <c r="G1104" s="15"/>
      <c r="H1104" s="15"/>
    </row>
    <row r="1105" customFormat="false" ht="15.75" hidden="false" customHeight="true" outlineLevel="0" collapsed="false">
      <c r="D1105" s="15"/>
      <c r="E1105" s="15"/>
      <c r="F1105" s="15"/>
      <c r="G1105" s="15"/>
      <c r="H1105" s="15"/>
    </row>
    <row r="1106" customFormat="false" ht="15.75" hidden="false" customHeight="true" outlineLevel="0" collapsed="false">
      <c r="D1106" s="15"/>
      <c r="E1106" s="15"/>
      <c r="F1106" s="15"/>
      <c r="G1106" s="15"/>
      <c r="H1106" s="15"/>
    </row>
    <row r="1107" customFormat="false" ht="15.75" hidden="false" customHeight="true" outlineLevel="0" collapsed="false">
      <c r="D1107" s="15"/>
      <c r="E1107" s="15"/>
      <c r="F1107" s="15"/>
      <c r="G1107" s="15"/>
      <c r="H1107" s="15"/>
    </row>
    <row r="1108" customFormat="false" ht="15.75" hidden="false" customHeight="true" outlineLevel="0" collapsed="false">
      <c r="D1108" s="15"/>
      <c r="E1108" s="15"/>
      <c r="F1108" s="15"/>
      <c r="G1108" s="15"/>
      <c r="H1108" s="15"/>
    </row>
    <row r="1109" customFormat="false" ht="15.75" hidden="false" customHeight="true" outlineLevel="0" collapsed="false">
      <c r="D1109" s="15"/>
      <c r="E1109" s="15"/>
      <c r="F1109" s="15"/>
      <c r="G1109" s="15"/>
      <c r="H1109" s="15"/>
    </row>
    <row r="1110" customFormat="false" ht="15.75" hidden="false" customHeight="true" outlineLevel="0" collapsed="false">
      <c r="D1110" s="15"/>
      <c r="E1110" s="15"/>
      <c r="F1110" s="15"/>
      <c r="G1110" s="15"/>
      <c r="H1110" s="15"/>
    </row>
    <row r="1111" customFormat="false" ht="15.75" hidden="false" customHeight="true" outlineLevel="0" collapsed="false">
      <c r="D1111" s="15"/>
      <c r="E1111" s="15"/>
      <c r="F1111" s="15"/>
      <c r="G1111" s="15"/>
      <c r="H1111" s="15"/>
    </row>
    <row r="1112" customFormat="false" ht="15.75" hidden="false" customHeight="true" outlineLevel="0" collapsed="false">
      <c r="D1112" s="15"/>
      <c r="E1112" s="15"/>
      <c r="F1112" s="15"/>
      <c r="G1112" s="15"/>
      <c r="H1112" s="15"/>
    </row>
    <row r="1113" customFormat="false" ht="15.75" hidden="false" customHeight="true" outlineLevel="0" collapsed="false">
      <c r="D1113" s="15"/>
      <c r="E1113" s="15"/>
      <c r="F1113" s="15"/>
      <c r="G1113" s="15"/>
      <c r="H1113" s="15"/>
    </row>
    <row r="1114" customFormat="false" ht="15.75" hidden="false" customHeight="true" outlineLevel="0" collapsed="false">
      <c r="D1114" s="15"/>
      <c r="E1114" s="15"/>
      <c r="F1114" s="15"/>
      <c r="G1114" s="15"/>
      <c r="H1114" s="15"/>
    </row>
    <row r="1115" customFormat="false" ht="15.75" hidden="false" customHeight="true" outlineLevel="0" collapsed="false">
      <c r="D1115" s="15"/>
      <c r="E1115" s="15"/>
      <c r="F1115" s="15"/>
      <c r="G1115" s="15"/>
      <c r="H1115" s="15"/>
    </row>
    <row r="1116" customFormat="false" ht="15.75" hidden="false" customHeight="true" outlineLevel="0" collapsed="false">
      <c r="D1116" s="15"/>
      <c r="E1116" s="15"/>
      <c r="F1116" s="15"/>
      <c r="G1116" s="15"/>
      <c r="H1116" s="15"/>
    </row>
    <row r="1117" customFormat="false" ht="15.75" hidden="false" customHeight="true" outlineLevel="0" collapsed="false">
      <c r="D1117" s="15"/>
      <c r="E1117" s="15"/>
      <c r="F1117" s="15"/>
      <c r="G1117" s="15"/>
      <c r="H1117" s="15"/>
    </row>
    <row r="1118" customFormat="false" ht="15.75" hidden="false" customHeight="true" outlineLevel="0" collapsed="false">
      <c r="D1118" s="15"/>
      <c r="E1118" s="15"/>
      <c r="F1118" s="15"/>
      <c r="G1118" s="15"/>
      <c r="H1118" s="15"/>
    </row>
    <row r="1119" customFormat="false" ht="15.75" hidden="false" customHeight="true" outlineLevel="0" collapsed="false">
      <c r="D1119" s="15"/>
      <c r="E1119" s="15"/>
      <c r="F1119" s="15"/>
      <c r="G1119" s="15"/>
      <c r="H1119" s="15"/>
    </row>
    <row r="1120" customFormat="false" ht="15.75" hidden="false" customHeight="true" outlineLevel="0" collapsed="false">
      <c r="D1120" s="15"/>
      <c r="E1120" s="15"/>
      <c r="F1120" s="15"/>
      <c r="G1120" s="15"/>
      <c r="H1120" s="15"/>
    </row>
    <row r="1121" customFormat="false" ht="15.75" hidden="false" customHeight="true" outlineLevel="0" collapsed="false">
      <c r="D1121" s="15"/>
      <c r="E1121" s="15"/>
      <c r="F1121" s="15"/>
      <c r="G1121" s="15"/>
      <c r="H1121" s="15"/>
    </row>
    <row r="1122" customFormat="false" ht="15.75" hidden="false" customHeight="true" outlineLevel="0" collapsed="false">
      <c r="D1122" s="15"/>
      <c r="E1122" s="15"/>
      <c r="F1122" s="15"/>
      <c r="G1122" s="15"/>
      <c r="H1122" s="15"/>
    </row>
    <row r="1123" customFormat="false" ht="15.75" hidden="false" customHeight="true" outlineLevel="0" collapsed="false">
      <c r="D1123" s="15"/>
      <c r="E1123" s="15"/>
      <c r="F1123" s="15"/>
      <c r="G1123" s="15"/>
      <c r="H1123" s="15"/>
    </row>
    <row r="1124" customFormat="false" ht="15.75" hidden="false" customHeight="true" outlineLevel="0" collapsed="false">
      <c r="D1124" s="15"/>
      <c r="E1124" s="15"/>
      <c r="F1124" s="15"/>
      <c r="G1124" s="15"/>
      <c r="H1124" s="15"/>
    </row>
    <row r="1125" customFormat="false" ht="15.75" hidden="false" customHeight="true" outlineLevel="0" collapsed="false">
      <c r="D1125" s="15"/>
      <c r="E1125" s="15"/>
      <c r="F1125" s="15"/>
      <c r="G1125" s="15"/>
      <c r="H1125" s="15"/>
    </row>
    <row r="1126" customFormat="false" ht="15.75" hidden="false" customHeight="true" outlineLevel="0" collapsed="false">
      <c r="D1126" s="15"/>
      <c r="E1126" s="15"/>
      <c r="F1126" s="15"/>
      <c r="G1126" s="15"/>
      <c r="H1126" s="15"/>
    </row>
    <row r="1127" customFormat="false" ht="15.75" hidden="false" customHeight="true" outlineLevel="0" collapsed="false">
      <c r="D1127" s="15"/>
      <c r="E1127" s="15"/>
      <c r="F1127" s="15"/>
      <c r="G1127" s="15"/>
      <c r="H1127" s="15"/>
    </row>
    <row r="1128" customFormat="false" ht="15.75" hidden="false" customHeight="true" outlineLevel="0" collapsed="false">
      <c r="D1128" s="15"/>
      <c r="E1128" s="15"/>
      <c r="F1128" s="15"/>
      <c r="G1128" s="15"/>
      <c r="H1128" s="15"/>
    </row>
    <row r="1129" customFormat="false" ht="15.75" hidden="false" customHeight="true" outlineLevel="0" collapsed="false">
      <c r="D1129" s="15"/>
      <c r="E1129" s="15"/>
      <c r="F1129" s="15"/>
      <c r="G1129" s="15"/>
      <c r="H1129" s="15"/>
    </row>
    <row r="1130" customFormat="false" ht="15.75" hidden="false" customHeight="true" outlineLevel="0" collapsed="false">
      <c r="D1130" s="15"/>
      <c r="E1130" s="15"/>
      <c r="F1130" s="15"/>
      <c r="G1130" s="15"/>
      <c r="H1130" s="15"/>
    </row>
    <row r="1131" customFormat="false" ht="15.75" hidden="false" customHeight="true" outlineLevel="0" collapsed="false">
      <c r="D1131" s="15"/>
      <c r="E1131" s="15"/>
      <c r="F1131" s="15"/>
      <c r="G1131" s="15"/>
      <c r="H1131" s="15"/>
    </row>
    <row r="1132" customFormat="false" ht="15.75" hidden="false" customHeight="true" outlineLevel="0" collapsed="false">
      <c r="D1132" s="15"/>
      <c r="E1132" s="15"/>
      <c r="F1132" s="15"/>
      <c r="G1132" s="15"/>
      <c r="H1132" s="15"/>
    </row>
    <row r="1133" customFormat="false" ht="15.75" hidden="false" customHeight="true" outlineLevel="0" collapsed="false">
      <c r="D1133" s="15"/>
      <c r="E1133" s="15"/>
      <c r="F1133" s="15"/>
      <c r="G1133" s="15"/>
      <c r="H1133" s="15"/>
    </row>
    <row r="1134" customFormat="false" ht="15.75" hidden="false" customHeight="true" outlineLevel="0" collapsed="false">
      <c r="D1134" s="15"/>
      <c r="E1134" s="15"/>
      <c r="F1134" s="15"/>
      <c r="G1134" s="15"/>
      <c r="H1134" s="15"/>
    </row>
    <row r="1135" customFormat="false" ht="15.75" hidden="false" customHeight="true" outlineLevel="0" collapsed="false">
      <c r="D1135" s="15"/>
      <c r="E1135" s="15"/>
      <c r="F1135" s="15"/>
      <c r="G1135" s="15"/>
      <c r="H1135" s="15"/>
    </row>
    <row r="1136" customFormat="false" ht="15.75" hidden="false" customHeight="true" outlineLevel="0" collapsed="false">
      <c r="D1136" s="15"/>
      <c r="E1136" s="15"/>
      <c r="F1136" s="15"/>
      <c r="G1136" s="15"/>
      <c r="H1136" s="15"/>
    </row>
    <row r="1137" customFormat="false" ht="15.75" hidden="false" customHeight="true" outlineLevel="0" collapsed="false">
      <c r="D1137" s="15"/>
      <c r="E1137" s="15"/>
      <c r="F1137" s="15"/>
      <c r="G1137" s="15"/>
      <c r="H1137" s="15"/>
    </row>
    <row r="1138" customFormat="false" ht="15.75" hidden="false" customHeight="true" outlineLevel="0" collapsed="false">
      <c r="D1138" s="15"/>
      <c r="E1138" s="15"/>
      <c r="F1138" s="15"/>
      <c r="G1138" s="15"/>
      <c r="H1138" s="15"/>
    </row>
    <row r="1139" customFormat="false" ht="15.75" hidden="false" customHeight="true" outlineLevel="0" collapsed="false">
      <c r="D1139" s="15"/>
      <c r="E1139" s="15"/>
      <c r="F1139" s="15"/>
      <c r="G1139" s="15"/>
      <c r="H1139" s="15"/>
    </row>
    <row r="1140" customFormat="false" ht="15.75" hidden="false" customHeight="true" outlineLevel="0" collapsed="false">
      <c r="D1140" s="15"/>
      <c r="E1140" s="15"/>
      <c r="F1140" s="15"/>
      <c r="G1140" s="15"/>
      <c r="H1140" s="15"/>
    </row>
    <row r="1141" customFormat="false" ht="15.75" hidden="false" customHeight="true" outlineLevel="0" collapsed="false">
      <c r="D1141" s="15"/>
      <c r="E1141" s="15"/>
      <c r="F1141" s="15"/>
      <c r="G1141" s="15"/>
      <c r="H1141" s="15"/>
    </row>
    <row r="1142" customFormat="false" ht="15.75" hidden="false" customHeight="true" outlineLevel="0" collapsed="false">
      <c r="D1142" s="15"/>
      <c r="E1142" s="15"/>
      <c r="F1142" s="15"/>
      <c r="G1142" s="15"/>
      <c r="H1142" s="15"/>
    </row>
    <row r="1143" customFormat="false" ht="15.75" hidden="false" customHeight="true" outlineLevel="0" collapsed="false">
      <c r="D1143" s="15"/>
      <c r="E1143" s="15"/>
      <c r="F1143" s="15"/>
      <c r="G1143" s="15"/>
      <c r="H1143" s="15"/>
    </row>
    <row r="1144" customFormat="false" ht="15.75" hidden="false" customHeight="true" outlineLevel="0" collapsed="false">
      <c r="D1144" s="15"/>
      <c r="E1144" s="15"/>
      <c r="F1144" s="15"/>
      <c r="G1144" s="15"/>
      <c r="H1144" s="15"/>
    </row>
    <row r="1145" customFormat="false" ht="15.75" hidden="false" customHeight="true" outlineLevel="0" collapsed="false">
      <c r="D1145" s="15"/>
      <c r="E1145" s="15"/>
      <c r="F1145" s="15"/>
      <c r="G1145" s="15"/>
      <c r="H1145" s="15"/>
    </row>
    <row r="1146" customFormat="false" ht="15.75" hidden="false" customHeight="true" outlineLevel="0" collapsed="false">
      <c r="D1146" s="15"/>
      <c r="E1146" s="15"/>
      <c r="F1146" s="15"/>
      <c r="G1146" s="15"/>
      <c r="H1146" s="15"/>
    </row>
    <row r="1147" customFormat="false" ht="15.75" hidden="false" customHeight="true" outlineLevel="0" collapsed="false">
      <c r="D1147" s="15"/>
      <c r="E1147" s="15"/>
      <c r="F1147" s="15"/>
      <c r="G1147" s="15"/>
      <c r="H1147" s="15"/>
    </row>
    <row r="1148" customFormat="false" ht="15.75" hidden="false" customHeight="true" outlineLevel="0" collapsed="false">
      <c r="D1148" s="15"/>
      <c r="E1148" s="15"/>
      <c r="F1148" s="15"/>
      <c r="G1148" s="15"/>
      <c r="H1148" s="15"/>
    </row>
    <row r="1149" customFormat="false" ht="15.75" hidden="false" customHeight="true" outlineLevel="0" collapsed="false">
      <c r="D1149" s="15"/>
      <c r="E1149" s="15"/>
      <c r="F1149" s="15"/>
      <c r="G1149" s="15"/>
      <c r="H1149" s="15"/>
    </row>
    <row r="1150" customFormat="false" ht="15.75" hidden="false" customHeight="true" outlineLevel="0" collapsed="false">
      <c r="D1150" s="15"/>
      <c r="E1150" s="15"/>
      <c r="F1150" s="15"/>
      <c r="G1150" s="15"/>
      <c r="H1150" s="15"/>
    </row>
    <row r="1151" customFormat="false" ht="15.75" hidden="false" customHeight="true" outlineLevel="0" collapsed="false">
      <c r="D1151" s="15"/>
      <c r="E1151" s="15"/>
      <c r="F1151" s="15"/>
      <c r="G1151" s="15"/>
      <c r="H1151" s="15"/>
    </row>
    <row r="1152" customFormat="false" ht="15.75" hidden="false" customHeight="true" outlineLevel="0" collapsed="false">
      <c r="D1152" s="15"/>
      <c r="E1152" s="15"/>
      <c r="F1152" s="15"/>
      <c r="G1152" s="15"/>
      <c r="H1152" s="15"/>
    </row>
    <row r="1153" customFormat="false" ht="15.75" hidden="false" customHeight="true" outlineLevel="0" collapsed="false">
      <c r="D1153" s="15"/>
      <c r="E1153" s="15"/>
      <c r="F1153" s="15"/>
      <c r="G1153" s="15"/>
      <c r="H1153" s="15"/>
    </row>
    <row r="1154" customFormat="false" ht="15.75" hidden="false" customHeight="true" outlineLevel="0" collapsed="false">
      <c r="D1154" s="15"/>
      <c r="E1154" s="15"/>
      <c r="F1154" s="15"/>
      <c r="G1154" s="15"/>
      <c r="H1154" s="15"/>
    </row>
    <row r="1155" customFormat="false" ht="15.75" hidden="false" customHeight="true" outlineLevel="0" collapsed="false">
      <c r="D1155" s="15"/>
      <c r="E1155" s="15"/>
      <c r="F1155" s="15"/>
      <c r="G1155" s="15"/>
      <c r="H1155" s="15"/>
    </row>
    <row r="1156" customFormat="false" ht="15.75" hidden="false" customHeight="true" outlineLevel="0" collapsed="false">
      <c r="D1156" s="15"/>
      <c r="E1156" s="15"/>
      <c r="F1156" s="15"/>
      <c r="G1156" s="15"/>
      <c r="H1156" s="15"/>
    </row>
    <row r="1157" customFormat="false" ht="15.75" hidden="false" customHeight="true" outlineLevel="0" collapsed="false">
      <c r="D1157" s="15"/>
      <c r="E1157" s="15"/>
      <c r="F1157" s="15"/>
      <c r="G1157" s="15"/>
      <c r="H1157" s="15"/>
    </row>
    <row r="1158" customFormat="false" ht="15.75" hidden="false" customHeight="true" outlineLevel="0" collapsed="false">
      <c r="D1158" s="15"/>
      <c r="E1158" s="15"/>
      <c r="F1158" s="15"/>
      <c r="G1158" s="15"/>
      <c r="H1158" s="15"/>
    </row>
    <row r="1159" customFormat="false" ht="15.75" hidden="false" customHeight="true" outlineLevel="0" collapsed="false">
      <c r="D1159" s="15"/>
      <c r="E1159" s="15"/>
      <c r="F1159" s="15"/>
      <c r="G1159" s="15"/>
      <c r="H1159" s="15"/>
    </row>
    <row r="1160" customFormat="false" ht="15.75" hidden="false" customHeight="true" outlineLevel="0" collapsed="false">
      <c r="D1160" s="15"/>
      <c r="E1160" s="15"/>
      <c r="F1160" s="15"/>
      <c r="G1160" s="15"/>
      <c r="H1160" s="15"/>
    </row>
    <row r="1161" customFormat="false" ht="15.75" hidden="false" customHeight="true" outlineLevel="0" collapsed="false">
      <c r="D1161" s="15"/>
      <c r="E1161" s="15"/>
      <c r="F1161" s="15"/>
      <c r="G1161" s="15"/>
      <c r="H1161" s="15"/>
    </row>
    <row r="1162" customFormat="false" ht="15.75" hidden="false" customHeight="true" outlineLevel="0" collapsed="false">
      <c r="D1162" s="15"/>
      <c r="E1162" s="15"/>
      <c r="F1162" s="15"/>
      <c r="G1162" s="15"/>
      <c r="H1162" s="15"/>
    </row>
    <row r="1163" customFormat="false" ht="15.75" hidden="false" customHeight="true" outlineLevel="0" collapsed="false">
      <c r="D1163" s="15"/>
      <c r="E1163" s="15"/>
      <c r="F1163" s="15"/>
      <c r="G1163" s="15"/>
      <c r="H1163" s="15"/>
    </row>
    <row r="1164" customFormat="false" ht="15.75" hidden="false" customHeight="true" outlineLevel="0" collapsed="false">
      <c r="D1164" s="15"/>
      <c r="E1164" s="15"/>
      <c r="F1164" s="15"/>
      <c r="G1164" s="15"/>
      <c r="H1164" s="15"/>
    </row>
    <row r="1165" customFormat="false" ht="15.75" hidden="false" customHeight="true" outlineLevel="0" collapsed="false">
      <c r="D1165" s="15"/>
      <c r="E1165" s="15"/>
      <c r="F1165" s="15"/>
      <c r="G1165" s="15"/>
      <c r="H1165" s="15"/>
    </row>
    <row r="1166" customFormat="false" ht="15.75" hidden="false" customHeight="true" outlineLevel="0" collapsed="false">
      <c r="D1166" s="15"/>
      <c r="E1166" s="15"/>
      <c r="F1166" s="15"/>
      <c r="G1166" s="15"/>
      <c r="H1166" s="15"/>
    </row>
    <row r="1167" customFormat="false" ht="15.75" hidden="false" customHeight="true" outlineLevel="0" collapsed="false">
      <c r="D1167" s="15"/>
      <c r="E1167" s="15"/>
      <c r="F1167" s="15"/>
      <c r="G1167" s="15"/>
      <c r="H1167" s="15"/>
    </row>
    <row r="1168" customFormat="false" ht="15.75" hidden="false" customHeight="true" outlineLevel="0" collapsed="false">
      <c r="D1168" s="15"/>
      <c r="E1168" s="15"/>
      <c r="F1168" s="15"/>
      <c r="G1168" s="15"/>
      <c r="H1168" s="15"/>
    </row>
    <row r="1169" customFormat="false" ht="15.75" hidden="false" customHeight="true" outlineLevel="0" collapsed="false">
      <c r="D1169" s="15"/>
      <c r="E1169" s="15"/>
      <c r="F1169" s="15"/>
      <c r="G1169" s="15"/>
      <c r="H1169" s="15"/>
    </row>
    <row r="1170" customFormat="false" ht="15.75" hidden="false" customHeight="true" outlineLevel="0" collapsed="false">
      <c r="D1170" s="15"/>
      <c r="E1170" s="15"/>
      <c r="F1170" s="15"/>
      <c r="G1170" s="15"/>
      <c r="H1170" s="15"/>
    </row>
    <row r="1171" customFormat="false" ht="15.75" hidden="false" customHeight="true" outlineLevel="0" collapsed="false">
      <c r="D1171" s="15"/>
      <c r="E1171" s="15"/>
      <c r="F1171" s="15"/>
      <c r="G1171" s="15"/>
      <c r="H1171" s="15"/>
    </row>
    <row r="1172" customFormat="false" ht="15.75" hidden="false" customHeight="true" outlineLevel="0" collapsed="false">
      <c r="D1172" s="15"/>
      <c r="E1172" s="15"/>
      <c r="F1172" s="15"/>
      <c r="G1172" s="15"/>
      <c r="H1172" s="15"/>
    </row>
    <row r="1173" customFormat="false" ht="15.75" hidden="false" customHeight="true" outlineLevel="0" collapsed="false">
      <c r="D1173" s="15"/>
      <c r="E1173" s="15"/>
      <c r="F1173" s="15"/>
      <c r="G1173" s="15"/>
      <c r="H1173" s="15"/>
    </row>
    <row r="1174" customFormat="false" ht="15.75" hidden="false" customHeight="true" outlineLevel="0" collapsed="false">
      <c r="D1174" s="15"/>
      <c r="E1174" s="15"/>
      <c r="F1174" s="15"/>
      <c r="G1174" s="15"/>
      <c r="H1174" s="15"/>
    </row>
    <row r="1175" customFormat="false" ht="15.75" hidden="false" customHeight="true" outlineLevel="0" collapsed="false">
      <c r="D1175" s="15"/>
      <c r="E1175" s="15"/>
      <c r="F1175" s="15"/>
      <c r="G1175" s="15"/>
      <c r="H1175" s="15"/>
    </row>
    <row r="1176" customFormat="false" ht="15.75" hidden="false" customHeight="true" outlineLevel="0" collapsed="false">
      <c r="D1176" s="15"/>
      <c r="E1176" s="15"/>
      <c r="F1176" s="15"/>
      <c r="G1176" s="15"/>
      <c r="H1176" s="15"/>
    </row>
    <row r="1177" customFormat="false" ht="15.75" hidden="false" customHeight="true" outlineLevel="0" collapsed="false">
      <c r="D1177" s="15"/>
      <c r="E1177" s="15"/>
      <c r="F1177" s="15"/>
      <c r="G1177" s="15"/>
      <c r="H1177" s="15"/>
    </row>
    <row r="1178" customFormat="false" ht="15.75" hidden="false" customHeight="true" outlineLevel="0" collapsed="false">
      <c r="D1178" s="15"/>
      <c r="E1178" s="15"/>
      <c r="F1178" s="15"/>
      <c r="G1178" s="15"/>
      <c r="H1178" s="15"/>
    </row>
    <row r="1179" customFormat="false" ht="15.75" hidden="false" customHeight="true" outlineLevel="0" collapsed="false">
      <c r="D1179" s="15"/>
      <c r="E1179" s="15"/>
      <c r="F1179" s="15"/>
      <c r="G1179" s="15"/>
      <c r="H1179" s="15"/>
    </row>
    <row r="1180" customFormat="false" ht="15.75" hidden="false" customHeight="true" outlineLevel="0" collapsed="false">
      <c r="D1180" s="15"/>
      <c r="E1180" s="15"/>
      <c r="F1180" s="15"/>
      <c r="G1180" s="15"/>
      <c r="H1180" s="15"/>
    </row>
    <row r="1181" customFormat="false" ht="15.75" hidden="false" customHeight="true" outlineLevel="0" collapsed="false">
      <c r="D1181" s="15"/>
      <c r="E1181" s="15"/>
      <c r="F1181" s="15"/>
      <c r="G1181" s="15"/>
      <c r="H1181" s="15"/>
    </row>
    <row r="1182" customFormat="false" ht="15.75" hidden="false" customHeight="true" outlineLevel="0" collapsed="false">
      <c r="D1182" s="15"/>
      <c r="E1182" s="15"/>
      <c r="F1182" s="15"/>
      <c r="G1182" s="15"/>
      <c r="H1182" s="15"/>
    </row>
    <row r="1183" customFormat="false" ht="15.75" hidden="false" customHeight="true" outlineLevel="0" collapsed="false">
      <c r="D1183" s="15"/>
      <c r="E1183" s="15"/>
      <c r="F1183" s="15"/>
      <c r="G1183" s="15"/>
      <c r="H1183" s="15"/>
    </row>
    <row r="1184" customFormat="false" ht="15.75" hidden="false" customHeight="true" outlineLevel="0" collapsed="false">
      <c r="D1184" s="15"/>
      <c r="E1184" s="15"/>
      <c r="F1184" s="15"/>
      <c r="G1184" s="15"/>
      <c r="H1184" s="15"/>
    </row>
    <row r="1185" customFormat="false" ht="15.75" hidden="false" customHeight="true" outlineLevel="0" collapsed="false">
      <c r="D1185" s="15"/>
      <c r="E1185" s="15"/>
      <c r="F1185" s="15"/>
      <c r="G1185" s="15"/>
      <c r="H1185" s="15"/>
    </row>
    <row r="1186" customFormat="false" ht="15.75" hidden="false" customHeight="true" outlineLevel="0" collapsed="false">
      <c r="D1186" s="15"/>
      <c r="E1186" s="15"/>
      <c r="F1186" s="15"/>
      <c r="G1186" s="15"/>
      <c r="H1186" s="15"/>
    </row>
    <row r="1187" customFormat="false" ht="15.75" hidden="false" customHeight="true" outlineLevel="0" collapsed="false">
      <c r="D1187" s="15"/>
      <c r="E1187" s="15"/>
      <c r="F1187" s="15"/>
      <c r="G1187" s="15"/>
      <c r="H1187" s="15"/>
    </row>
    <row r="1188" customFormat="false" ht="15.75" hidden="false" customHeight="true" outlineLevel="0" collapsed="false">
      <c r="D1188" s="15"/>
      <c r="E1188" s="15"/>
      <c r="F1188" s="15"/>
      <c r="G1188" s="15"/>
      <c r="H1188" s="15"/>
    </row>
    <row r="1189" customFormat="false" ht="15.75" hidden="false" customHeight="true" outlineLevel="0" collapsed="false">
      <c r="D1189" s="15"/>
      <c r="E1189" s="15"/>
      <c r="F1189" s="15"/>
      <c r="G1189" s="15"/>
      <c r="H1189" s="15"/>
    </row>
    <row r="1190" customFormat="false" ht="15.75" hidden="false" customHeight="true" outlineLevel="0" collapsed="false">
      <c r="D1190" s="15"/>
      <c r="E1190" s="15"/>
      <c r="F1190" s="15"/>
      <c r="G1190" s="15"/>
      <c r="H1190" s="15"/>
    </row>
    <row r="1191" customFormat="false" ht="15.75" hidden="false" customHeight="true" outlineLevel="0" collapsed="false">
      <c r="D1191" s="15"/>
      <c r="E1191" s="15"/>
      <c r="F1191" s="15"/>
      <c r="G1191" s="15"/>
      <c r="H1191" s="15"/>
    </row>
    <row r="1192" customFormat="false" ht="15.75" hidden="false" customHeight="true" outlineLevel="0" collapsed="false">
      <c r="D1192" s="15"/>
      <c r="E1192" s="15"/>
      <c r="F1192" s="15"/>
      <c r="G1192" s="15"/>
      <c r="H1192" s="15"/>
    </row>
    <row r="1193" customFormat="false" ht="15.75" hidden="false" customHeight="true" outlineLevel="0" collapsed="false">
      <c r="D1193" s="15"/>
      <c r="E1193" s="15"/>
      <c r="F1193" s="15"/>
      <c r="G1193" s="15"/>
      <c r="H1193" s="15"/>
    </row>
    <row r="1194" customFormat="false" ht="15.75" hidden="false" customHeight="true" outlineLevel="0" collapsed="false">
      <c r="D1194" s="15"/>
      <c r="E1194" s="15"/>
      <c r="F1194" s="15"/>
      <c r="G1194" s="15"/>
      <c r="H1194" s="15"/>
    </row>
    <row r="1195" customFormat="false" ht="15.75" hidden="false" customHeight="true" outlineLevel="0" collapsed="false">
      <c r="D1195" s="15"/>
      <c r="E1195" s="15"/>
      <c r="F1195" s="15"/>
      <c r="G1195" s="15"/>
      <c r="H1195" s="15"/>
    </row>
    <row r="1196" customFormat="false" ht="15.75" hidden="false" customHeight="true" outlineLevel="0" collapsed="false">
      <c r="D1196" s="15"/>
      <c r="E1196" s="15"/>
      <c r="F1196" s="15"/>
      <c r="G1196" s="15"/>
      <c r="H1196" s="15"/>
    </row>
    <row r="1197" customFormat="false" ht="15.75" hidden="false" customHeight="true" outlineLevel="0" collapsed="false">
      <c r="D1197" s="15"/>
      <c r="E1197" s="15"/>
      <c r="F1197" s="15"/>
      <c r="G1197" s="15"/>
      <c r="H1197" s="15"/>
    </row>
    <row r="1198" customFormat="false" ht="15.75" hidden="false" customHeight="true" outlineLevel="0" collapsed="false">
      <c r="D1198" s="15"/>
      <c r="E1198" s="15"/>
      <c r="F1198" s="15"/>
      <c r="G1198" s="15"/>
      <c r="H1198" s="15"/>
    </row>
    <row r="1199" customFormat="false" ht="15.75" hidden="false" customHeight="true" outlineLevel="0" collapsed="false">
      <c r="D1199" s="15"/>
      <c r="E1199" s="15"/>
      <c r="F1199" s="15"/>
      <c r="G1199" s="15"/>
      <c r="H1199" s="15"/>
    </row>
    <row r="1200" customFormat="false" ht="15.75" hidden="false" customHeight="true" outlineLevel="0" collapsed="false">
      <c r="D1200" s="15"/>
      <c r="E1200" s="15"/>
      <c r="F1200" s="15"/>
      <c r="G1200" s="15"/>
      <c r="H1200" s="15"/>
    </row>
    <row r="1201" customFormat="false" ht="15.75" hidden="false" customHeight="true" outlineLevel="0" collapsed="false">
      <c r="D1201" s="15"/>
      <c r="E1201" s="15"/>
      <c r="F1201" s="15"/>
      <c r="G1201" s="15"/>
      <c r="H1201" s="15"/>
    </row>
    <row r="1202" customFormat="false" ht="15.75" hidden="false" customHeight="true" outlineLevel="0" collapsed="false">
      <c r="D1202" s="15"/>
      <c r="E1202" s="15"/>
      <c r="F1202" s="15"/>
      <c r="G1202" s="15"/>
      <c r="H1202" s="15"/>
    </row>
    <row r="1203" customFormat="false" ht="15.75" hidden="false" customHeight="true" outlineLevel="0" collapsed="false">
      <c r="D1203" s="15"/>
      <c r="E1203" s="15"/>
      <c r="F1203" s="15"/>
      <c r="G1203" s="15"/>
      <c r="H1203" s="15"/>
    </row>
    <row r="1204" customFormat="false" ht="15.75" hidden="false" customHeight="true" outlineLevel="0" collapsed="false">
      <c r="D1204" s="15"/>
      <c r="E1204" s="15"/>
      <c r="F1204" s="15"/>
      <c r="G1204" s="15"/>
      <c r="H1204" s="15"/>
    </row>
    <row r="1205" customFormat="false" ht="15.75" hidden="false" customHeight="true" outlineLevel="0" collapsed="false">
      <c r="D1205" s="15"/>
      <c r="E1205" s="15"/>
      <c r="F1205" s="15"/>
      <c r="G1205" s="15"/>
      <c r="H1205" s="15"/>
    </row>
    <row r="1206" customFormat="false" ht="15.75" hidden="false" customHeight="true" outlineLevel="0" collapsed="false">
      <c r="D1206" s="15"/>
      <c r="E1206" s="15"/>
      <c r="F1206" s="15"/>
      <c r="G1206" s="15"/>
      <c r="H1206" s="15"/>
    </row>
    <row r="1207" customFormat="false" ht="15.75" hidden="false" customHeight="true" outlineLevel="0" collapsed="false">
      <c r="D1207" s="15"/>
      <c r="E1207" s="15"/>
      <c r="F1207" s="15"/>
      <c r="G1207" s="15"/>
      <c r="H1207" s="15"/>
    </row>
    <row r="1208" customFormat="false" ht="15.75" hidden="false" customHeight="true" outlineLevel="0" collapsed="false">
      <c r="D1208" s="15"/>
      <c r="E1208" s="15"/>
      <c r="F1208" s="15"/>
      <c r="G1208" s="15"/>
      <c r="H1208" s="15"/>
    </row>
    <row r="1209" customFormat="false" ht="15.75" hidden="false" customHeight="true" outlineLevel="0" collapsed="false">
      <c r="D1209" s="15"/>
      <c r="E1209" s="15"/>
      <c r="F1209" s="15"/>
      <c r="G1209" s="15"/>
      <c r="H1209" s="15"/>
    </row>
    <row r="1210" customFormat="false" ht="15.75" hidden="false" customHeight="true" outlineLevel="0" collapsed="false">
      <c r="D1210" s="15"/>
      <c r="E1210" s="15"/>
      <c r="F1210" s="15"/>
      <c r="G1210" s="15"/>
      <c r="H1210" s="15"/>
    </row>
    <row r="1211" customFormat="false" ht="15.75" hidden="false" customHeight="true" outlineLevel="0" collapsed="false">
      <c r="D1211" s="15"/>
      <c r="E1211" s="15"/>
      <c r="F1211" s="15"/>
      <c r="G1211" s="15"/>
      <c r="H1211" s="15"/>
    </row>
    <row r="1212" customFormat="false" ht="15.75" hidden="false" customHeight="true" outlineLevel="0" collapsed="false">
      <c r="D1212" s="15"/>
      <c r="E1212" s="15"/>
      <c r="F1212" s="15"/>
      <c r="G1212" s="15"/>
      <c r="H1212" s="15"/>
    </row>
    <row r="1213" customFormat="false" ht="15.75" hidden="false" customHeight="true" outlineLevel="0" collapsed="false">
      <c r="D1213" s="15"/>
      <c r="E1213" s="15"/>
      <c r="F1213" s="15"/>
      <c r="G1213" s="15"/>
      <c r="H1213" s="15"/>
    </row>
    <row r="1214" customFormat="false" ht="15.75" hidden="false" customHeight="true" outlineLevel="0" collapsed="false">
      <c r="D1214" s="15"/>
      <c r="E1214" s="15"/>
      <c r="F1214" s="15"/>
      <c r="G1214" s="15"/>
      <c r="H1214" s="15"/>
    </row>
    <row r="1215" customFormat="false" ht="15.75" hidden="false" customHeight="true" outlineLevel="0" collapsed="false">
      <c r="D1215" s="15"/>
      <c r="E1215" s="15"/>
      <c r="F1215" s="15"/>
      <c r="G1215" s="15"/>
      <c r="H1215" s="15"/>
    </row>
    <row r="1216" customFormat="false" ht="15.75" hidden="false" customHeight="true" outlineLevel="0" collapsed="false">
      <c r="D1216" s="15"/>
      <c r="E1216" s="15"/>
      <c r="F1216" s="15"/>
      <c r="G1216" s="15"/>
      <c r="H1216" s="15"/>
    </row>
    <row r="1217" customFormat="false" ht="15.75" hidden="false" customHeight="true" outlineLevel="0" collapsed="false">
      <c r="D1217" s="15"/>
      <c r="E1217" s="15"/>
      <c r="F1217" s="15"/>
      <c r="G1217" s="15"/>
      <c r="H1217" s="15"/>
    </row>
    <row r="1218" customFormat="false" ht="15.75" hidden="false" customHeight="true" outlineLevel="0" collapsed="false">
      <c r="D1218" s="15"/>
      <c r="E1218" s="15"/>
      <c r="F1218" s="15"/>
      <c r="G1218" s="15"/>
      <c r="H1218" s="15"/>
    </row>
    <row r="1219" customFormat="false" ht="15.75" hidden="false" customHeight="true" outlineLevel="0" collapsed="false">
      <c r="D1219" s="15"/>
      <c r="E1219" s="15"/>
      <c r="F1219" s="15"/>
      <c r="G1219" s="15"/>
      <c r="H1219" s="15"/>
    </row>
    <row r="1220" customFormat="false" ht="15.75" hidden="false" customHeight="true" outlineLevel="0" collapsed="false">
      <c r="D1220" s="15"/>
      <c r="E1220" s="15"/>
      <c r="F1220" s="15"/>
      <c r="G1220" s="15"/>
      <c r="H1220" s="15"/>
    </row>
    <row r="1221" customFormat="false" ht="15.75" hidden="false" customHeight="true" outlineLevel="0" collapsed="false">
      <c r="D1221" s="15"/>
      <c r="E1221" s="15"/>
      <c r="F1221" s="15"/>
      <c r="G1221" s="15"/>
      <c r="H1221" s="15"/>
    </row>
    <row r="1222" customFormat="false" ht="15.75" hidden="false" customHeight="true" outlineLevel="0" collapsed="false">
      <c r="D1222" s="15"/>
      <c r="E1222" s="15"/>
      <c r="F1222" s="15"/>
      <c r="G1222" s="15"/>
      <c r="H1222" s="15"/>
    </row>
    <row r="1223" customFormat="false" ht="15.75" hidden="false" customHeight="true" outlineLevel="0" collapsed="false">
      <c r="D1223" s="15"/>
      <c r="E1223" s="15"/>
      <c r="F1223" s="15"/>
      <c r="G1223" s="15"/>
      <c r="H1223" s="15"/>
    </row>
    <row r="1224" customFormat="false" ht="15.75" hidden="false" customHeight="true" outlineLevel="0" collapsed="false">
      <c r="D1224" s="15"/>
      <c r="E1224" s="15"/>
      <c r="F1224" s="15"/>
      <c r="G1224" s="15"/>
      <c r="H1224" s="15"/>
    </row>
    <row r="1225" customFormat="false" ht="15.75" hidden="false" customHeight="true" outlineLevel="0" collapsed="false">
      <c r="D1225" s="15"/>
      <c r="E1225" s="15"/>
      <c r="F1225" s="15"/>
      <c r="G1225" s="15"/>
      <c r="H1225" s="15"/>
    </row>
    <row r="1226" customFormat="false" ht="15.75" hidden="false" customHeight="true" outlineLevel="0" collapsed="false">
      <c r="D1226" s="15"/>
      <c r="E1226" s="15"/>
      <c r="F1226" s="15"/>
      <c r="G1226" s="15"/>
      <c r="H1226" s="15"/>
    </row>
    <row r="1227" customFormat="false" ht="15.75" hidden="false" customHeight="true" outlineLevel="0" collapsed="false">
      <c r="D1227" s="15"/>
      <c r="E1227" s="15"/>
      <c r="F1227" s="15"/>
      <c r="G1227" s="15"/>
      <c r="H1227" s="15"/>
    </row>
    <row r="1228" customFormat="false" ht="15.75" hidden="false" customHeight="true" outlineLevel="0" collapsed="false">
      <c r="D1228" s="15"/>
      <c r="E1228" s="15"/>
      <c r="F1228" s="15"/>
      <c r="G1228" s="15"/>
      <c r="H1228" s="15"/>
    </row>
    <row r="1229" customFormat="false" ht="15.75" hidden="false" customHeight="true" outlineLevel="0" collapsed="false">
      <c r="D1229" s="15"/>
      <c r="E1229" s="15"/>
      <c r="F1229" s="15"/>
      <c r="G1229" s="15"/>
      <c r="H1229" s="15"/>
    </row>
    <row r="1230" customFormat="false" ht="15.75" hidden="false" customHeight="true" outlineLevel="0" collapsed="false">
      <c r="D1230" s="15"/>
      <c r="E1230" s="15"/>
      <c r="F1230" s="15"/>
      <c r="G1230" s="15"/>
      <c r="H1230" s="15"/>
    </row>
    <row r="1231" customFormat="false" ht="15.75" hidden="false" customHeight="true" outlineLevel="0" collapsed="false">
      <c r="D1231" s="15"/>
      <c r="E1231" s="15"/>
      <c r="F1231" s="15"/>
      <c r="G1231" s="15"/>
      <c r="H1231" s="15"/>
    </row>
    <row r="1232" customFormat="false" ht="15.75" hidden="false" customHeight="true" outlineLevel="0" collapsed="false">
      <c r="D1232" s="15"/>
      <c r="E1232" s="15"/>
      <c r="F1232" s="15"/>
      <c r="G1232" s="15"/>
      <c r="H1232" s="15"/>
    </row>
    <row r="1233" customFormat="false" ht="15.75" hidden="false" customHeight="true" outlineLevel="0" collapsed="false">
      <c r="D1233" s="15"/>
      <c r="E1233" s="15"/>
      <c r="F1233" s="15"/>
      <c r="G1233" s="15"/>
      <c r="H1233" s="15"/>
    </row>
    <row r="1234" customFormat="false" ht="15.75" hidden="false" customHeight="true" outlineLevel="0" collapsed="false">
      <c r="D1234" s="15"/>
      <c r="E1234" s="15"/>
      <c r="F1234" s="15"/>
      <c r="G1234" s="15"/>
      <c r="H1234" s="15"/>
    </row>
    <row r="1235" customFormat="false" ht="15.75" hidden="false" customHeight="true" outlineLevel="0" collapsed="false">
      <c r="D1235" s="15"/>
      <c r="E1235" s="15"/>
      <c r="F1235" s="15"/>
      <c r="G1235" s="15"/>
      <c r="H1235" s="15"/>
    </row>
    <row r="1236" customFormat="false" ht="15.75" hidden="false" customHeight="true" outlineLevel="0" collapsed="false">
      <c r="D1236" s="15"/>
      <c r="E1236" s="15"/>
      <c r="F1236" s="15"/>
      <c r="G1236" s="15"/>
      <c r="H1236" s="15"/>
    </row>
    <row r="1237" customFormat="false" ht="15.75" hidden="false" customHeight="true" outlineLevel="0" collapsed="false">
      <c r="D1237" s="15"/>
      <c r="E1237" s="15"/>
      <c r="F1237" s="15"/>
      <c r="G1237" s="15"/>
      <c r="H1237" s="15"/>
    </row>
    <row r="1238" customFormat="false" ht="15.75" hidden="false" customHeight="true" outlineLevel="0" collapsed="false">
      <c r="D1238" s="15"/>
      <c r="E1238" s="15"/>
      <c r="F1238" s="15"/>
      <c r="G1238" s="15"/>
      <c r="H1238" s="15"/>
    </row>
    <row r="1239" customFormat="false" ht="15.75" hidden="false" customHeight="true" outlineLevel="0" collapsed="false">
      <c r="D1239" s="15"/>
      <c r="E1239" s="15"/>
      <c r="F1239" s="15"/>
      <c r="G1239" s="15"/>
      <c r="H1239" s="15"/>
    </row>
    <row r="1240" customFormat="false" ht="15.75" hidden="false" customHeight="true" outlineLevel="0" collapsed="false">
      <c r="D1240" s="15"/>
      <c r="E1240" s="15"/>
      <c r="F1240" s="15"/>
      <c r="G1240" s="15"/>
      <c r="H1240" s="15"/>
    </row>
    <row r="1241" customFormat="false" ht="15.75" hidden="false" customHeight="true" outlineLevel="0" collapsed="false">
      <c r="D1241" s="15"/>
      <c r="E1241" s="15"/>
      <c r="F1241" s="15"/>
      <c r="G1241" s="15"/>
      <c r="H1241" s="15"/>
    </row>
    <row r="1242" customFormat="false" ht="15.75" hidden="false" customHeight="true" outlineLevel="0" collapsed="false">
      <c r="D1242" s="15"/>
      <c r="E1242" s="15"/>
      <c r="F1242" s="15"/>
      <c r="G1242" s="15"/>
      <c r="H1242" s="15"/>
    </row>
    <row r="1243" customFormat="false" ht="15.75" hidden="false" customHeight="true" outlineLevel="0" collapsed="false">
      <c r="D1243" s="15"/>
      <c r="E1243" s="15"/>
      <c r="F1243" s="15"/>
      <c r="G1243" s="15"/>
      <c r="H1243" s="15"/>
    </row>
    <row r="1244" customFormat="false" ht="15.75" hidden="false" customHeight="true" outlineLevel="0" collapsed="false">
      <c r="D1244" s="15"/>
      <c r="E1244" s="15"/>
      <c r="F1244" s="15"/>
      <c r="G1244" s="15"/>
      <c r="H1244" s="15"/>
    </row>
    <row r="1245" customFormat="false" ht="15.75" hidden="false" customHeight="true" outlineLevel="0" collapsed="false">
      <c r="D1245" s="15"/>
      <c r="E1245" s="15"/>
      <c r="F1245" s="15"/>
      <c r="G1245" s="15"/>
      <c r="H1245" s="15"/>
    </row>
    <row r="1246" customFormat="false" ht="15.75" hidden="false" customHeight="true" outlineLevel="0" collapsed="false">
      <c r="D1246" s="15"/>
      <c r="E1246" s="15"/>
      <c r="F1246" s="15"/>
      <c r="G1246" s="15"/>
      <c r="H1246" s="15"/>
    </row>
    <row r="1247" customFormat="false" ht="15.75" hidden="false" customHeight="true" outlineLevel="0" collapsed="false">
      <c r="D1247" s="15"/>
      <c r="E1247" s="15"/>
      <c r="F1247" s="15"/>
      <c r="G1247" s="15"/>
      <c r="H1247" s="15"/>
    </row>
    <row r="1248" customFormat="false" ht="15.75" hidden="false" customHeight="true" outlineLevel="0" collapsed="false">
      <c r="D1248" s="15"/>
      <c r="E1248" s="15"/>
      <c r="F1248" s="15"/>
      <c r="G1248" s="15"/>
      <c r="H1248" s="15"/>
    </row>
    <row r="1249" customFormat="false" ht="15.75" hidden="false" customHeight="true" outlineLevel="0" collapsed="false">
      <c r="D1249" s="15"/>
      <c r="E1249" s="15"/>
      <c r="F1249" s="15"/>
      <c r="G1249" s="15"/>
      <c r="H1249" s="15"/>
    </row>
    <row r="1250" customFormat="false" ht="15.75" hidden="false" customHeight="true" outlineLevel="0" collapsed="false">
      <c r="D1250" s="15"/>
      <c r="E1250" s="15"/>
      <c r="F1250" s="15"/>
      <c r="G1250" s="15"/>
      <c r="H1250" s="15"/>
    </row>
    <row r="1251" customFormat="false" ht="15.75" hidden="false" customHeight="true" outlineLevel="0" collapsed="false">
      <c r="D1251" s="15"/>
      <c r="E1251" s="15"/>
      <c r="F1251" s="15"/>
      <c r="G1251" s="15"/>
      <c r="H1251" s="15"/>
    </row>
    <row r="1252" customFormat="false" ht="15.75" hidden="false" customHeight="true" outlineLevel="0" collapsed="false">
      <c r="D1252" s="15"/>
      <c r="E1252" s="15"/>
      <c r="F1252" s="15"/>
      <c r="G1252" s="15"/>
      <c r="H1252" s="15"/>
    </row>
    <row r="1253" customFormat="false" ht="15.75" hidden="false" customHeight="true" outlineLevel="0" collapsed="false">
      <c r="D1253" s="15"/>
      <c r="E1253" s="15"/>
      <c r="F1253" s="15"/>
      <c r="G1253" s="15"/>
      <c r="H1253" s="15"/>
    </row>
    <row r="1254" customFormat="false" ht="15.75" hidden="false" customHeight="true" outlineLevel="0" collapsed="false">
      <c r="D1254" s="15"/>
      <c r="E1254" s="15"/>
      <c r="F1254" s="15"/>
      <c r="G1254" s="15"/>
      <c r="H1254" s="15"/>
    </row>
    <row r="1255" customFormat="false" ht="15.75" hidden="false" customHeight="true" outlineLevel="0" collapsed="false">
      <c r="D1255" s="15"/>
      <c r="E1255" s="15"/>
      <c r="F1255" s="15"/>
      <c r="G1255" s="15"/>
      <c r="H1255" s="15"/>
    </row>
    <row r="1256" customFormat="false" ht="15.75" hidden="false" customHeight="true" outlineLevel="0" collapsed="false">
      <c r="D1256" s="15"/>
      <c r="E1256" s="15"/>
      <c r="F1256" s="15"/>
      <c r="G1256" s="15"/>
      <c r="H1256" s="15"/>
    </row>
    <row r="1257" customFormat="false" ht="15.75" hidden="false" customHeight="true" outlineLevel="0" collapsed="false">
      <c r="D1257" s="15"/>
      <c r="E1257" s="15"/>
      <c r="F1257" s="15"/>
      <c r="G1257" s="15"/>
      <c r="H1257" s="15"/>
    </row>
    <row r="1258" customFormat="false" ht="15.75" hidden="false" customHeight="true" outlineLevel="0" collapsed="false">
      <c r="D1258" s="15"/>
      <c r="E1258" s="15"/>
      <c r="F1258" s="15"/>
      <c r="G1258" s="15"/>
      <c r="H1258" s="15"/>
    </row>
    <row r="1259" customFormat="false" ht="15.75" hidden="false" customHeight="true" outlineLevel="0" collapsed="false">
      <c r="D1259" s="15"/>
      <c r="E1259" s="15"/>
      <c r="F1259" s="15"/>
      <c r="G1259" s="15"/>
      <c r="H1259" s="15"/>
    </row>
    <row r="1260" customFormat="false" ht="15.75" hidden="false" customHeight="true" outlineLevel="0" collapsed="false">
      <c r="D1260" s="15"/>
      <c r="E1260" s="15"/>
      <c r="F1260" s="15"/>
      <c r="G1260" s="15"/>
      <c r="H1260" s="15"/>
    </row>
    <row r="1261" customFormat="false" ht="15.75" hidden="false" customHeight="true" outlineLevel="0" collapsed="false">
      <c r="D1261" s="15"/>
      <c r="E1261" s="15"/>
      <c r="F1261" s="15"/>
      <c r="G1261" s="15"/>
      <c r="H1261" s="15"/>
    </row>
    <row r="1262" customFormat="false" ht="15.75" hidden="false" customHeight="true" outlineLevel="0" collapsed="false">
      <c r="D1262" s="15"/>
      <c r="E1262" s="15"/>
      <c r="F1262" s="15"/>
      <c r="G1262" s="15"/>
      <c r="H1262" s="15"/>
    </row>
    <row r="1263" customFormat="false" ht="15.75" hidden="false" customHeight="true" outlineLevel="0" collapsed="false">
      <c r="D1263" s="15"/>
      <c r="E1263" s="15"/>
      <c r="F1263" s="15"/>
      <c r="G1263" s="15"/>
      <c r="H1263" s="15"/>
    </row>
    <row r="1264" customFormat="false" ht="15.75" hidden="false" customHeight="true" outlineLevel="0" collapsed="false">
      <c r="D1264" s="15"/>
      <c r="E1264" s="15"/>
      <c r="F1264" s="15"/>
      <c r="G1264" s="15"/>
      <c r="H1264" s="15"/>
    </row>
    <row r="1265" customFormat="false" ht="15.75" hidden="false" customHeight="true" outlineLevel="0" collapsed="false">
      <c r="D1265" s="15"/>
      <c r="E1265" s="15"/>
      <c r="F1265" s="15"/>
      <c r="G1265" s="15"/>
      <c r="H1265" s="15"/>
    </row>
    <row r="1266" customFormat="false" ht="15.75" hidden="false" customHeight="true" outlineLevel="0" collapsed="false">
      <c r="D1266" s="15"/>
      <c r="E1266" s="15"/>
      <c r="F1266" s="15"/>
      <c r="G1266" s="15"/>
      <c r="H1266" s="15"/>
    </row>
    <row r="1267" customFormat="false" ht="15.75" hidden="false" customHeight="true" outlineLevel="0" collapsed="false">
      <c r="D1267" s="15"/>
      <c r="E1267" s="15"/>
      <c r="F1267" s="15"/>
      <c r="G1267" s="15"/>
      <c r="H1267" s="15"/>
    </row>
    <row r="1268" customFormat="false" ht="15.75" hidden="false" customHeight="true" outlineLevel="0" collapsed="false">
      <c r="D1268" s="15"/>
      <c r="E1268" s="15"/>
      <c r="F1268" s="15"/>
      <c r="G1268" s="15"/>
      <c r="H1268" s="15"/>
    </row>
    <row r="1269" customFormat="false" ht="15.75" hidden="false" customHeight="true" outlineLevel="0" collapsed="false">
      <c r="D1269" s="15"/>
      <c r="E1269" s="15"/>
      <c r="F1269" s="15"/>
      <c r="G1269" s="15"/>
      <c r="H1269" s="15"/>
    </row>
    <row r="1270" customFormat="false" ht="15.75" hidden="false" customHeight="true" outlineLevel="0" collapsed="false">
      <c r="D1270" s="15"/>
      <c r="E1270" s="15"/>
      <c r="F1270" s="15"/>
      <c r="G1270" s="15"/>
      <c r="H1270" s="15"/>
    </row>
    <row r="1271" customFormat="false" ht="15.75" hidden="false" customHeight="true" outlineLevel="0" collapsed="false">
      <c r="D1271" s="15"/>
      <c r="E1271" s="15"/>
      <c r="F1271" s="15"/>
      <c r="G1271" s="15"/>
      <c r="H1271" s="15"/>
    </row>
    <row r="1272" customFormat="false" ht="15.75" hidden="false" customHeight="true" outlineLevel="0" collapsed="false">
      <c r="D1272" s="15"/>
      <c r="E1272" s="15"/>
      <c r="F1272" s="15"/>
      <c r="G1272" s="15"/>
      <c r="H1272" s="15"/>
    </row>
    <row r="1273" customFormat="false" ht="15.75" hidden="false" customHeight="true" outlineLevel="0" collapsed="false">
      <c r="D1273" s="15"/>
      <c r="E1273" s="15"/>
      <c r="F1273" s="15"/>
      <c r="G1273" s="15"/>
      <c r="H1273" s="15"/>
    </row>
    <row r="1274" customFormat="false" ht="15.75" hidden="false" customHeight="true" outlineLevel="0" collapsed="false">
      <c r="D1274" s="15"/>
      <c r="E1274" s="15"/>
      <c r="F1274" s="15"/>
      <c r="G1274" s="15"/>
      <c r="H1274" s="15"/>
    </row>
    <row r="1275" customFormat="false" ht="15.75" hidden="false" customHeight="true" outlineLevel="0" collapsed="false">
      <c r="D1275" s="15"/>
      <c r="E1275" s="15"/>
      <c r="F1275" s="15"/>
      <c r="G1275" s="15"/>
      <c r="H1275" s="15"/>
    </row>
    <row r="1276" customFormat="false" ht="15.75" hidden="false" customHeight="true" outlineLevel="0" collapsed="false">
      <c r="D1276" s="15"/>
      <c r="E1276" s="15"/>
      <c r="F1276" s="15"/>
      <c r="G1276" s="15"/>
      <c r="H1276" s="15"/>
    </row>
    <row r="1277" customFormat="false" ht="15.75" hidden="false" customHeight="true" outlineLevel="0" collapsed="false">
      <c r="D1277" s="15"/>
      <c r="E1277" s="15"/>
      <c r="F1277" s="15"/>
      <c r="G1277" s="15"/>
      <c r="H1277" s="15"/>
    </row>
    <row r="1278" customFormat="false" ht="15.75" hidden="false" customHeight="true" outlineLevel="0" collapsed="false">
      <c r="D1278" s="15"/>
      <c r="E1278" s="15"/>
      <c r="F1278" s="15"/>
      <c r="G1278" s="15"/>
      <c r="H1278" s="15"/>
    </row>
    <row r="1279" customFormat="false" ht="15.75" hidden="false" customHeight="true" outlineLevel="0" collapsed="false">
      <c r="D1279" s="15"/>
      <c r="E1279" s="15"/>
      <c r="F1279" s="15"/>
      <c r="G1279" s="15"/>
      <c r="H1279" s="15"/>
    </row>
    <row r="1280" customFormat="false" ht="15.75" hidden="false" customHeight="true" outlineLevel="0" collapsed="false">
      <c r="D1280" s="15"/>
      <c r="E1280" s="15"/>
      <c r="F1280" s="15"/>
      <c r="G1280" s="15"/>
      <c r="H1280" s="15"/>
    </row>
    <row r="1281" customFormat="false" ht="15.75" hidden="false" customHeight="true" outlineLevel="0" collapsed="false">
      <c r="D1281" s="15"/>
      <c r="E1281" s="15"/>
      <c r="F1281" s="15"/>
      <c r="G1281" s="15"/>
      <c r="H1281" s="15"/>
    </row>
    <row r="1282" customFormat="false" ht="15.75" hidden="false" customHeight="true" outlineLevel="0" collapsed="false">
      <c r="D1282" s="15"/>
      <c r="E1282" s="15"/>
      <c r="F1282" s="15"/>
      <c r="G1282" s="15"/>
      <c r="H1282" s="15"/>
    </row>
    <row r="1283" customFormat="false" ht="15.75" hidden="false" customHeight="true" outlineLevel="0" collapsed="false">
      <c r="D1283" s="15"/>
      <c r="E1283" s="15"/>
      <c r="F1283" s="15"/>
      <c r="G1283" s="15"/>
      <c r="H1283" s="15"/>
    </row>
    <row r="1284" customFormat="false" ht="15.75" hidden="false" customHeight="true" outlineLevel="0" collapsed="false">
      <c r="D1284" s="15"/>
      <c r="E1284" s="15"/>
      <c r="F1284" s="15"/>
      <c r="G1284" s="15"/>
      <c r="H1284" s="15"/>
    </row>
    <row r="1285" customFormat="false" ht="15.75" hidden="false" customHeight="true" outlineLevel="0" collapsed="false">
      <c r="D1285" s="15"/>
      <c r="E1285" s="15"/>
      <c r="F1285" s="15"/>
      <c r="G1285" s="15"/>
      <c r="H1285" s="15"/>
    </row>
    <row r="1286" customFormat="false" ht="15.75" hidden="false" customHeight="true" outlineLevel="0" collapsed="false">
      <c r="D1286" s="15"/>
      <c r="E1286" s="15"/>
      <c r="F1286" s="15"/>
      <c r="G1286" s="15"/>
      <c r="H1286" s="15"/>
    </row>
    <row r="1287" customFormat="false" ht="15.75" hidden="false" customHeight="true" outlineLevel="0" collapsed="false">
      <c r="D1287" s="15"/>
      <c r="E1287" s="15"/>
      <c r="F1287" s="15"/>
      <c r="G1287" s="15"/>
      <c r="H1287" s="15"/>
    </row>
    <row r="1288" customFormat="false" ht="15.75" hidden="false" customHeight="true" outlineLevel="0" collapsed="false">
      <c r="D1288" s="15"/>
      <c r="E1288" s="15"/>
      <c r="F1288" s="15"/>
      <c r="G1288" s="15"/>
      <c r="H1288" s="15"/>
    </row>
    <row r="1289" customFormat="false" ht="15.75" hidden="false" customHeight="true" outlineLevel="0" collapsed="false">
      <c r="D1289" s="15"/>
      <c r="E1289" s="15"/>
      <c r="F1289" s="15"/>
      <c r="G1289" s="15"/>
      <c r="H1289" s="15"/>
    </row>
    <row r="1290" customFormat="false" ht="15.75" hidden="false" customHeight="true" outlineLevel="0" collapsed="false">
      <c r="D1290" s="15"/>
      <c r="E1290" s="15"/>
      <c r="F1290" s="15"/>
      <c r="G1290" s="15"/>
      <c r="H1290" s="15"/>
    </row>
    <row r="1291" customFormat="false" ht="15.75" hidden="false" customHeight="true" outlineLevel="0" collapsed="false">
      <c r="D1291" s="15"/>
      <c r="E1291" s="15"/>
      <c r="F1291" s="15"/>
      <c r="G1291" s="15"/>
      <c r="H1291" s="15"/>
    </row>
    <row r="1292" customFormat="false" ht="15.75" hidden="false" customHeight="true" outlineLevel="0" collapsed="false">
      <c r="D1292" s="15"/>
      <c r="E1292" s="15"/>
      <c r="F1292" s="15"/>
      <c r="G1292" s="15"/>
      <c r="H1292" s="15"/>
    </row>
    <row r="1293" customFormat="false" ht="15.75" hidden="false" customHeight="true" outlineLevel="0" collapsed="false">
      <c r="D1293" s="15"/>
      <c r="E1293" s="15"/>
      <c r="F1293" s="15"/>
      <c r="G1293" s="15"/>
      <c r="H1293" s="15"/>
    </row>
    <row r="1294" customFormat="false" ht="15.75" hidden="false" customHeight="true" outlineLevel="0" collapsed="false">
      <c r="D1294" s="15"/>
      <c r="E1294" s="15"/>
      <c r="F1294" s="15"/>
      <c r="G1294" s="15"/>
      <c r="H1294" s="15"/>
    </row>
    <row r="1295" customFormat="false" ht="15.75" hidden="false" customHeight="true" outlineLevel="0" collapsed="false">
      <c r="D1295" s="15"/>
      <c r="E1295" s="15"/>
      <c r="F1295" s="15"/>
      <c r="G1295" s="15"/>
      <c r="H1295" s="15"/>
    </row>
    <row r="1296" customFormat="false" ht="15.75" hidden="false" customHeight="true" outlineLevel="0" collapsed="false">
      <c r="D1296" s="15"/>
      <c r="E1296" s="15"/>
      <c r="F1296" s="15"/>
      <c r="G1296" s="15"/>
      <c r="H1296" s="15"/>
    </row>
    <row r="1297" customFormat="false" ht="15.75" hidden="false" customHeight="true" outlineLevel="0" collapsed="false">
      <c r="D1297" s="15"/>
      <c r="E1297" s="15"/>
      <c r="F1297" s="15"/>
      <c r="G1297" s="15"/>
      <c r="H1297" s="15"/>
    </row>
    <row r="1298" customFormat="false" ht="15.75" hidden="false" customHeight="true" outlineLevel="0" collapsed="false">
      <c r="D1298" s="15"/>
      <c r="E1298" s="15"/>
      <c r="F1298" s="15"/>
      <c r="G1298" s="15"/>
      <c r="H1298" s="15"/>
    </row>
    <row r="1299" customFormat="false" ht="15.75" hidden="false" customHeight="true" outlineLevel="0" collapsed="false">
      <c r="D1299" s="15"/>
      <c r="E1299" s="15"/>
      <c r="F1299" s="15"/>
      <c r="G1299" s="15"/>
      <c r="H1299" s="15"/>
    </row>
    <row r="1300" customFormat="false" ht="15.75" hidden="false" customHeight="true" outlineLevel="0" collapsed="false">
      <c r="D1300" s="15"/>
      <c r="E1300" s="15"/>
      <c r="F1300" s="15"/>
      <c r="G1300" s="15"/>
      <c r="H1300" s="15"/>
    </row>
    <row r="1301" customFormat="false" ht="15.75" hidden="false" customHeight="true" outlineLevel="0" collapsed="false">
      <c r="D1301" s="15"/>
      <c r="E1301" s="15"/>
      <c r="F1301" s="15"/>
      <c r="G1301" s="15"/>
      <c r="H1301" s="15"/>
    </row>
    <row r="1302" customFormat="false" ht="15.75" hidden="false" customHeight="true" outlineLevel="0" collapsed="false">
      <c r="D1302" s="15"/>
      <c r="E1302" s="15"/>
      <c r="F1302" s="15"/>
      <c r="G1302" s="15"/>
      <c r="H1302" s="15"/>
    </row>
    <row r="1303" customFormat="false" ht="15.75" hidden="false" customHeight="true" outlineLevel="0" collapsed="false">
      <c r="D1303" s="15"/>
      <c r="E1303" s="15"/>
      <c r="F1303" s="15"/>
      <c r="G1303" s="15"/>
      <c r="H1303" s="15"/>
    </row>
    <row r="1304" customFormat="false" ht="15.75" hidden="false" customHeight="true" outlineLevel="0" collapsed="false">
      <c r="D1304" s="15"/>
      <c r="E1304" s="15"/>
      <c r="F1304" s="15"/>
      <c r="G1304" s="15"/>
      <c r="H1304" s="15"/>
    </row>
    <row r="1305" customFormat="false" ht="15.75" hidden="false" customHeight="true" outlineLevel="0" collapsed="false">
      <c r="D1305" s="15"/>
      <c r="E1305" s="15"/>
      <c r="F1305" s="15"/>
      <c r="G1305" s="15"/>
      <c r="H1305" s="15"/>
    </row>
    <row r="1306" customFormat="false" ht="15.75" hidden="false" customHeight="true" outlineLevel="0" collapsed="false">
      <c r="D1306" s="15"/>
      <c r="E1306" s="15"/>
      <c r="F1306" s="15"/>
      <c r="G1306" s="15"/>
      <c r="H1306" s="15"/>
    </row>
    <row r="1307" customFormat="false" ht="15.75" hidden="false" customHeight="true" outlineLevel="0" collapsed="false">
      <c r="D1307" s="15"/>
      <c r="E1307" s="15"/>
      <c r="F1307" s="15"/>
      <c r="G1307" s="15"/>
      <c r="H1307" s="15"/>
    </row>
    <row r="1308" customFormat="false" ht="15.75" hidden="false" customHeight="true" outlineLevel="0" collapsed="false">
      <c r="D1308" s="15"/>
      <c r="E1308" s="15"/>
      <c r="F1308" s="15"/>
      <c r="G1308" s="15"/>
      <c r="H1308" s="15"/>
    </row>
    <row r="1309" customFormat="false" ht="15.75" hidden="false" customHeight="true" outlineLevel="0" collapsed="false">
      <c r="D1309" s="15"/>
      <c r="E1309" s="15"/>
      <c r="F1309" s="15"/>
      <c r="G1309" s="15"/>
      <c r="H1309" s="15"/>
    </row>
    <row r="1310" customFormat="false" ht="15.75" hidden="false" customHeight="true" outlineLevel="0" collapsed="false">
      <c r="D1310" s="15"/>
      <c r="E1310" s="15"/>
      <c r="F1310" s="15"/>
      <c r="G1310" s="15"/>
      <c r="H1310" s="15"/>
    </row>
    <row r="1311" customFormat="false" ht="15.75" hidden="false" customHeight="true" outlineLevel="0" collapsed="false">
      <c r="D1311" s="15"/>
      <c r="E1311" s="15"/>
      <c r="F1311" s="15"/>
      <c r="G1311" s="15"/>
      <c r="H1311" s="15"/>
    </row>
    <row r="1312" customFormat="false" ht="15.75" hidden="false" customHeight="true" outlineLevel="0" collapsed="false">
      <c r="D1312" s="15"/>
      <c r="E1312" s="15"/>
      <c r="F1312" s="15"/>
      <c r="G1312" s="15"/>
      <c r="H1312" s="15"/>
    </row>
    <row r="1313" customFormat="false" ht="15.75" hidden="false" customHeight="true" outlineLevel="0" collapsed="false">
      <c r="D1313" s="15"/>
      <c r="E1313" s="15"/>
      <c r="F1313" s="15"/>
      <c r="G1313" s="15"/>
      <c r="H1313" s="15"/>
    </row>
    <row r="1314" customFormat="false" ht="15.75" hidden="false" customHeight="true" outlineLevel="0" collapsed="false">
      <c r="D1314" s="15"/>
      <c r="E1314" s="15"/>
      <c r="F1314" s="15"/>
      <c r="G1314" s="15"/>
      <c r="H1314" s="15"/>
    </row>
    <row r="1315" customFormat="false" ht="15.75" hidden="false" customHeight="true" outlineLevel="0" collapsed="false">
      <c r="D1315" s="15"/>
      <c r="E1315" s="15"/>
      <c r="F1315" s="15"/>
      <c r="G1315" s="15"/>
      <c r="H1315" s="15"/>
    </row>
    <row r="1316" customFormat="false" ht="15.75" hidden="false" customHeight="true" outlineLevel="0" collapsed="false">
      <c r="D1316" s="15"/>
      <c r="E1316" s="15"/>
      <c r="F1316" s="15"/>
      <c r="G1316" s="15"/>
      <c r="H1316" s="15"/>
    </row>
    <row r="1317" customFormat="false" ht="15.75" hidden="false" customHeight="true" outlineLevel="0" collapsed="false">
      <c r="D1317" s="15"/>
      <c r="E1317" s="15"/>
      <c r="F1317" s="15"/>
      <c r="G1317" s="15"/>
      <c r="H1317" s="15"/>
    </row>
    <row r="1318" customFormat="false" ht="15.75" hidden="false" customHeight="true" outlineLevel="0" collapsed="false">
      <c r="D1318" s="15"/>
      <c r="E1318" s="15"/>
      <c r="F1318" s="15"/>
      <c r="G1318" s="15"/>
      <c r="H1318" s="15"/>
    </row>
    <row r="1319" customFormat="false" ht="15.75" hidden="false" customHeight="true" outlineLevel="0" collapsed="false">
      <c r="D1319" s="15"/>
      <c r="E1319" s="15"/>
      <c r="F1319" s="15"/>
      <c r="G1319" s="15"/>
      <c r="H1319" s="15"/>
    </row>
    <row r="1320" customFormat="false" ht="15.75" hidden="false" customHeight="true" outlineLevel="0" collapsed="false">
      <c r="D1320" s="15"/>
      <c r="E1320" s="15"/>
      <c r="F1320" s="15"/>
      <c r="G1320" s="15"/>
      <c r="H1320" s="15"/>
    </row>
    <row r="1321" customFormat="false" ht="15.75" hidden="false" customHeight="true" outlineLevel="0" collapsed="false">
      <c r="D1321" s="15"/>
      <c r="E1321" s="15"/>
      <c r="F1321" s="15"/>
      <c r="G1321" s="15"/>
      <c r="H1321" s="15"/>
    </row>
    <row r="1322" customFormat="false" ht="15.75" hidden="false" customHeight="true" outlineLevel="0" collapsed="false">
      <c r="D1322" s="15"/>
      <c r="E1322" s="15"/>
      <c r="F1322" s="15"/>
      <c r="G1322" s="15"/>
      <c r="H1322" s="15"/>
    </row>
    <row r="1323" customFormat="false" ht="15.75" hidden="false" customHeight="true" outlineLevel="0" collapsed="false">
      <c r="D1323" s="15"/>
      <c r="E1323" s="15"/>
      <c r="F1323" s="15"/>
      <c r="G1323" s="15"/>
      <c r="H1323" s="15"/>
    </row>
    <row r="1324" customFormat="false" ht="15.75" hidden="false" customHeight="true" outlineLevel="0" collapsed="false">
      <c r="D1324" s="15"/>
      <c r="E1324" s="15"/>
      <c r="F1324" s="15"/>
      <c r="G1324" s="15"/>
      <c r="H1324" s="15"/>
    </row>
    <row r="1325" customFormat="false" ht="15.75" hidden="false" customHeight="true" outlineLevel="0" collapsed="false">
      <c r="D1325" s="15"/>
      <c r="E1325" s="15"/>
      <c r="F1325" s="15"/>
      <c r="G1325" s="15"/>
      <c r="H1325" s="15"/>
    </row>
    <row r="1326" customFormat="false" ht="15.75" hidden="false" customHeight="true" outlineLevel="0" collapsed="false">
      <c r="D1326" s="15"/>
      <c r="E1326" s="15"/>
      <c r="F1326" s="15"/>
      <c r="G1326" s="15"/>
      <c r="H1326" s="15"/>
    </row>
    <row r="1327" customFormat="false" ht="15.75" hidden="false" customHeight="true" outlineLevel="0" collapsed="false">
      <c r="D1327" s="15"/>
      <c r="E1327" s="15"/>
      <c r="F1327" s="15"/>
      <c r="G1327" s="15"/>
      <c r="H1327" s="15"/>
    </row>
    <row r="1328" customFormat="false" ht="15.75" hidden="false" customHeight="true" outlineLevel="0" collapsed="false">
      <c r="D1328" s="15"/>
      <c r="E1328" s="15"/>
      <c r="F1328" s="15"/>
      <c r="G1328" s="15"/>
      <c r="H1328" s="15"/>
    </row>
    <row r="1329" customFormat="false" ht="15.75" hidden="false" customHeight="true" outlineLevel="0" collapsed="false">
      <c r="D1329" s="15"/>
      <c r="E1329" s="15"/>
      <c r="F1329" s="15"/>
      <c r="G1329" s="15"/>
      <c r="H1329" s="15"/>
    </row>
    <row r="1330" customFormat="false" ht="15.75" hidden="false" customHeight="true" outlineLevel="0" collapsed="false">
      <c r="D1330" s="15"/>
      <c r="E1330" s="15"/>
      <c r="F1330" s="15"/>
      <c r="G1330" s="15"/>
      <c r="H1330" s="15"/>
    </row>
    <row r="1331" customFormat="false" ht="15.75" hidden="false" customHeight="true" outlineLevel="0" collapsed="false">
      <c r="D1331" s="15"/>
      <c r="E1331" s="15"/>
      <c r="F1331" s="15"/>
      <c r="G1331" s="15"/>
      <c r="H1331" s="15"/>
    </row>
    <row r="1332" customFormat="false" ht="15.75" hidden="false" customHeight="true" outlineLevel="0" collapsed="false">
      <c r="D1332" s="15"/>
      <c r="E1332" s="15"/>
      <c r="F1332" s="15"/>
      <c r="G1332" s="15"/>
      <c r="H1332" s="15"/>
    </row>
    <row r="1333" customFormat="false" ht="15.75" hidden="false" customHeight="true" outlineLevel="0" collapsed="false">
      <c r="D1333" s="15"/>
      <c r="E1333" s="15"/>
      <c r="F1333" s="15"/>
      <c r="G1333" s="15"/>
      <c r="H1333" s="15"/>
    </row>
    <row r="1334" customFormat="false" ht="15.75" hidden="false" customHeight="true" outlineLevel="0" collapsed="false">
      <c r="D1334" s="15"/>
      <c r="E1334" s="15"/>
      <c r="F1334" s="15"/>
      <c r="G1334" s="15"/>
      <c r="H1334" s="15"/>
    </row>
    <row r="1335" customFormat="false" ht="15.75" hidden="false" customHeight="true" outlineLevel="0" collapsed="false">
      <c r="D1335" s="15"/>
      <c r="E1335" s="15"/>
      <c r="F1335" s="15"/>
      <c r="G1335" s="15"/>
      <c r="H1335" s="15"/>
    </row>
    <row r="1336" customFormat="false" ht="15.75" hidden="false" customHeight="true" outlineLevel="0" collapsed="false">
      <c r="D1336" s="15"/>
      <c r="E1336" s="15"/>
      <c r="F1336" s="15"/>
      <c r="G1336" s="15"/>
      <c r="H1336" s="15"/>
    </row>
    <row r="1337" customFormat="false" ht="15.75" hidden="false" customHeight="true" outlineLevel="0" collapsed="false">
      <c r="D1337" s="15"/>
      <c r="E1337" s="15"/>
      <c r="F1337" s="15"/>
      <c r="G1337" s="15"/>
      <c r="H1337" s="15"/>
    </row>
    <row r="1338" customFormat="false" ht="15.75" hidden="false" customHeight="true" outlineLevel="0" collapsed="false">
      <c r="D1338" s="15"/>
      <c r="E1338" s="15"/>
      <c r="F1338" s="15"/>
      <c r="G1338" s="15"/>
      <c r="H1338" s="15"/>
    </row>
    <row r="1339" customFormat="false" ht="15.75" hidden="false" customHeight="true" outlineLevel="0" collapsed="false">
      <c r="D1339" s="15"/>
      <c r="E1339" s="15"/>
      <c r="F1339" s="15"/>
      <c r="G1339" s="15"/>
      <c r="H1339" s="15"/>
    </row>
    <row r="1340" customFormat="false" ht="15.75" hidden="false" customHeight="true" outlineLevel="0" collapsed="false">
      <c r="D1340" s="15"/>
      <c r="E1340" s="15"/>
      <c r="F1340" s="15"/>
      <c r="G1340" s="15"/>
      <c r="H1340" s="15"/>
    </row>
    <row r="1341" customFormat="false" ht="15.75" hidden="false" customHeight="true" outlineLevel="0" collapsed="false">
      <c r="D1341" s="15"/>
      <c r="E1341" s="15"/>
      <c r="F1341" s="15"/>
      <c r="G1341" s="15"/>
      <c r="H1341" s="15"/>
    </row>
    <row r="1342" customFormat="false" ht="15.75" hidden="false" customHeight="true" outlineLevel="0" collapsed="false">
      <c r="D1342" s="15"/>
      <c r="E1342" s="15"/>
      <c r="F1342" s="15"/>
      <c r="G1342" s="15"/>
      <c r="H1342" s="15"/>
    </row>
    <row r="1343" customFormat="false" ht="15.75" hidden="false" customHeight="true" outlineLevel="0" collapsed="false">
      <c r="D1343" s="15"/>
      <c r="E1343" s="15"/>
      <c r="F1343" s="15"/>
      <c r="G1343" s="15"/>
      <c r="H1343" s="15"/>
    </row>
    <row r="1344" customFormat="false" ht="15.75" hidden="false" customHeight="true" outlineLevel="0" collapsed="false">
      <c r="D1344" s="15"/>
      <c r="E1344" s="15"/>
      <c r="F1344" s="15"/>
      <c r="G1344" s="15"/>
      <c r="H1344" s="15"/>
    </row>
    <row r="1345" customFormat="false" ht="15.75" hidden="false" customHeight="true" outlineLevel="0" collapsed="false">
      <c r="D1345" s="15"/>
      <c r="E1345" s="15"/>
      <c r="F1345" s="15"/>
      <c r="G1345" s="15"/>
      <c r="H1345" s="15"/>
    </row>
    <row r="1346" customFormat="false" ht="15.75" hidden="false" customHeight="true" outlineLevel="0" collapsed="false">
      <c r="D1346" s="15"/>
      <c r="E1346" s="15"/>
      <c r="F1346" s="15"/>
      <c r="G1346" s="15"/>
      <c r="H1346" s="15"/>
    </row>
    <row r="1347" customFormat="false" ht="15.75" hidden="false" customHeight="true" outlineLevel="0" collapsed="false">
      <c r="D1347" s="15"/>
      <c r="E1347" s="15"/>
      <c r="F1347" s="15"/>
      <c r="G1347" s="15"/>
      <c r="H1347" s="15"/>
    </row>
    <row r="1348" customFormat="false" ht="15.75" hidden="false" customHeight="true" outlineLevel="0" collapsed="false">
      <c r="D1348" s="15"/>
      <c r="E1348" s="15"/>
      <c r="F1348" s="15"/>
      <c r="G1348" s="15"/>
      <c r="H1348" s="15"/>
    </row>
    <row r="1349" customFormat="false" ht="15.75" hidden="false" customHeight="true" outlineLevel="0" collapsed="false">
      <c r="D1349" s="15"/>
      <c r="E1349" s="15"/>
      <c r="F1349" s="15"/>
      <c r="G1349" s="15"/>
      <c r="H1349" s="15"/>
    </row>
    <row r="1350" customFormat="false" ht="15.75" hidden="false" customHeight="true" outlineLevel="0" collapsed="false">
      <c r="D1350" s="15"/>
      <c r="E1350" s="15"/>
      <c r="F1350" s="15"/>
      <c r="G1350" s="15"/>
      <c r="H1350" s="15"/>
    </row>
    <row r="1351" customFormat="false" ht="15.75" hidden="false" customHeight="true" outlineLevel="0" collapsed="false">
      <c r="D1351" s="15"/>
      <c r="E1351" s="15"/>
      <c r="F1351" s="15"/>
      <c r="G1351" s="15"/>
      <c r="H1351" s="15"/>
    </row>
    <row r="1352" customFormat="false" ht="15.75" hidden="false" customHeight="true" outlineLevel="0" collapsed="false">
      <c r="D1352" s="15"/>
      <c r="E1352" s="15"/>
      <c r="F1352" s="15"/>
      <c r="G1352" s="15"/>
      <c r="H1352" s="15"/>
    </row>
    <row r="1353" customFormat="false" ht="15.75" hidden="false" customHeight="true" outlineLevel="0" collapsed="false">
      <c r="D1353" s="15"/>
      <c r="E1353" s="15"/>
      <c r="F1353" s="15"/>
      <c r="G1353" s="15"/>
      <c r="H1353" s="15"/>
    </row>
    <row r="1354" customFormat="false" ht="15.75" hidden="false" customHeight="true" outlineLevel="0" collapsed="false">
      <c r="D1354" s="15"/>
      <c r="E1354" s="15"/>
      <c r="F1354" s="15"/>
      <c r="G1354" s="15"/>
      <c r="H1354" s="15"/>
    </row>
    <row r="1355" customFormat="false" ht="15.75" hidden="false" customHeight="true" outlineLevel="0" collapsed="false">
      <c r="D1355" s="15"/>
      <c r="E1355" s="15"/>
      <c r="F1355" s="15"/>
      <c r="G1355" s="15"/>
      <c r="H1355" s="15"/>
    </row>
    <row r="1356" customFormat="false" ht="15.75" hidden="false" customHeight="true" outlineLevel="0" collapsed="false">
      <c r="D1356" s="15"/>
      <c r="E1356" s="15"/>
      <c r="F1356" s="15"/>
      <c r="G1356" s="15"/>
      <c r="H1356" s="15"/>
    </row>
    <row r="1357" customFormat="false" ht="15.75" hidden="false" customHeight="true" outlineLevel="0" collapsed="false">
      <c r="D1357" s="15"/>
      <c r="E1357" s="15"/>
      <c r="F1357" s="15"/>
      <c r="G1357" s="15"/>
      <c r="H1357" s="15"/>
    </row>
    <row r="1358" customFormat="false" ht="15.75" hidden="false" customHeight="true" outlineLevel="0" collapsed="false">
      <c r="D1358" s="15"/>
      <c r="E1358" s="15"/>
      <c r="F1358" s="15"/>
      <c r="G1358" s="15"/>
      <c r="H1358" s="15"/>
    </row>
    <row r="1359" customFormat="false" ht="15.75" hidden="false" customHeight="true" outlineLevel="0" collapsed="false">
      <c r="D1359" s="15"/>
      <c r="E1359" s="15"/>
      <c r="F1359" s="15"/>
      <c r="G1359" s="15"/>
      <c r="H1359" s="15"/>
    </row>
    <row r="1360" customFormat="false" ht="15.75" hidden="false" customHeight="true" outlineLevel="0" collapsed="false">
      <c r="D1360" s="15"/>
      <c r="E1360" s="15"/>
      <c r="F1360" s="15"/>
      <c r="G1360" s="15"/>
      <c r="H1360" s="15"/>
    </row>
    <row r="1361" customFormat="false" ht="15.75" hidden="false" customHeight="true" outlineLevel="0" collapsed="false">
      <c r="D1361" s="15"/>
      <c r="E1361" s="15"/>
      <c r="F1361" s="15"/>
      <c r="G1361" s="15"/>
      <c r="H1361" s="15"/>
    </row>
    <row r="1362" customFormat="false" ht="15.75" hidden="false" customHeight="true" outlineLevel="0" collapsed="false">
      <c r="D1362" s="15"/>
      <c r="E1362" s="15"/>
      <c r="F1362" s="15"/>
      <c r="G1362" s="15"/>
      <c r="H1362" s="15"/>
    </row>
    <row r="1363" customFormat="false" ht="15.75" hidden="false" customHeight="true" outlineLevel="0" collapsed="false">
      <c r="D1363" s="15"/>
      <c r="E1363" s="15"/>
      <c r="F1363" s="15"/>
      <c r="G1363" s="15"/>
      <c r="H1363" s="15"/>
    </row>
    <row r="1364" customFormat="false" ht="15.75" hidden="false" customHeight="true" outlineLevel="0" collapsed="false">
      <c r="D1364" s="15"/>
      <c r="E1364" s="15"/>
      <c r="F1364" s="15"/>
      <c r="G1364" s="15"/>
      <c r="H1364" s="15"/>
    </row>
    <row r="1365" customFormat="false" ht="15.75" hidden="false" customHeight="true" outlineLevel="0" collapsed="false">
      <c r="D1365" s="15"/>
      <c r="E1365" s="15"/>
      <c r="F1365" s="15"/>
      <c r="G1365" s="15"/>
      <c r="H1365" s="15"/>
    </row>
    <row r="1366" customFormat="false" ht="15.75" hidden="false" customHeight="true" outlineLevel="0" collapsed="false">
      <c r="D1366" s="15"/>
      <c r="E1366" s="15"/>
      <c r="F1366" s="15"/>
      <c r="G1366" s="15"/>
      <c r="H1366" s="15"/>
    </row>
    <row r="1367" customFormat="false" ht="15.75" hidden="false" customHeight="true" outlineLevel="0" collapsed="false">
      <c r="D1367" s="15"/>
      <c r="E1367" s="15"/>
      <c r="F1367" s="15"/>
      <c r="G1367" s="15"/>
      <c r="H1367" s="15"/>
    </row>
    <row r="1368" customFormat="false" ht="15.75" hidden="false" customHeight="true" outlineLevel="0" collapsed="false">
      <c r="D1368" s="15"/>
      <c r="E1368" s="15"/>
      <c r="F1368" s="15"/>
      <c r="G1368" s="15"/>
      <c r="H1368" s="15"/>
    </row>
    <row r="1369" customFormat="false" ht="15.75" hidden="false" customHeight="true" outlineLevel="0" collapsed="false">
      <c r="D1369" s="15"/>
      <c r="E1369" s="15"/>
      <c r="F1369" s="15"/>
      <c r="G1369" s="15"/>
      <c r="H1369" s="15"/>
    </row>
    <row r="1370" customFormat="false" ht="15.75" hidden="false" customHeight="true" outlineLevel="0" collapsed="false">
      <c r="D1370" s="15"/>
      <c r="E1370" s="15"/>
      <c r="F1370" s="15"/>
      <c r="G1370" s="15"/>
      <c r="H1370" s="15"/>
    </row>
    <row r="1371" customFormat="false" ht="15.75" hidden="false" customHeight="true" outlineLevel="0" collapsed="false">
      <c r="D1371" s="15"/>
      <c r="E1371" s="15"/>
      <c r="F1371" s="15"/>
      <c r="G1371" s="15"/>
      <c r="H1371" s="15"/>
    </row>
    <row r="1372" customFormat="false" ht="15.75" hidden="false" customHeight="true" outlineLevel="0" collapsed="false">
      <c r="D1372" s="15"/>
      <c r="E1372" s="15"/>
      <c r="F1372" s="15"/>
      <c r="G1372" s="15"/>
      <c r="H1372" s="15"/>
    </row>
    <row r="1373" customFormat="false" ht="15.75" hidden="false" customHeight="true" outlineLevel="0" collapsed="false">
      <c r="D1373" s="15"/>
      <c r="E1373" s="15"/>
      <c r="F1373" s="15"/>
      <c r="G1373" s="15"/>
      <c r="H1373" s="15"/>
    </row>
    <row r="1374" customFormat="false" ht="15.75" hidden="false" customHeight="true" outlineLevel="0" collapsed="false">
      <c r="D1374" s="15"/>
      <c r="E1374" s="15"/>
      <c r="F1374" s="15"/>
      <c r="G1374" s="15"/>
      <c r="H1374" s="15"/>
    </row>
    <row r="1375" customFormat="false" ht="15.75" hidden="false" customHeight="true" outlineLevel="0" collapsed="false">
      <c r="D1375" s="15"/>
      <c r="E1375" s="15"/>
      <c r="F1375" s="15"/>
      <c r="G1375" s="15"/>
      <c r="H1375" s="15"/>
    </row>
    <row r="1376" customFormat="false" ht="15.75" hidden="false" customHeight="true" outlineLevel="0" collapsed="false">
      <c r="D1376" s="15"/>
      <c r="E1376" s="15"/>
      <c r="F1376" s="15"/>
      <c r="G1376" s="15"/>
      <c r="H1376" s="15"/>
    </row>
    <row r="1377" customFormat="false" ht="15.75" hidden="false" customHeight="true" outlineLevel="0" collapsed="false">
      <c r="D1377" s="15"/>
      <c r="E1377" s="15"/>
      <c r="F1377" s="15"/>
      <c r="G1377" s="15"/>
      <c r="H1377" s="15"/>
    </row>
    <row r="1378" customFormat="false" ht="15.75" hidden="false" customHeight="true" outlineLevel="0" collapsed="false">
      <c r="D1378" s="15"/>
      <c r="E1378" s="15"/>
      <c r="F1378" s="15"/>
      <c r="G1378" s="15"/>
      <c r="H1378" s="15"/>
    </row>
    <row r="1379" customFormat="false" ht="15.75" hidden="false" customHeight="true" outlineLevel="0" collapsed="false">
      <c r="D1379" s="15"/>
      <c r="E1379" s="15"/>
      <c r="F1379" s="15"/>
      <c r="G1379" s="15"/>
      <c r="H1379" s="15"/>
    </row>
    <row r="1380" customFormat="false" ht="15.75" hidden="false" customHeight="true" outlineLevel="0" collapsed="false">
      <c r="D1380" s="15"/>
      <c r="E1380" s="15"/>
      <c r="F1380" s="15"/>
      <c r="G1380" s="15"/>
      <c r="H1380" s="15"/>
    </row>
    <row r="1381" customFormat="false" ht="15.75" hidden="false" customHeight="true" outlineLevel="0" collapsed="false">
      <c r="D1381" s="15"/>
      <c r="E1381" s="15"/>
      <c r="F1381" s="15"/>
      <c r="G1381" s="15"/>
      <c r="H1381" s="15"/>
    </row>
    <row r="1382" customFormat="false" ht="15.75" hidden="false" customHeight="true" outlineLevel="0" collapsed="false">
      <c r="D1382" s="15"/>
      <c r="E1382" s="15"/>
      <c r="F1382" s="15"/>
      <c r="G1382" s="15"/>
      <c r="H1382" s="15"/>
    </row>
    <row r="1383" customFormat="false" ht="15.75" hidden="false" customHeight="true" outlineLevel="0" collapsed="false">
      <c r="D1383" s="15"/>
      <c r="E1383" s="15"/>
      <c r="F1383" s="15"/>
      <c r="G1383" s="15"/>
      <c r="H1383" s="15"/>
    </row>
    <row r="1384" customFormat="false" ht="15.75" hidden="false" customHeight="true" outlineLevel="0" collapsed="false">
      <c r="D1384" s="15"/>
      <c r="E1384" s="15"/>
      <c r="F1384" s="15"/>
      <c r="G1384" s="15"/>
      <c r="H1384" s="15"/>
    </row>
    <row r="1385" customFormat="false" ht="15.75" hidden="false" customHeight="true" outlineLevel="0" collapsed="false">
      <c r="D1385" s="15"/>
      <c r="E1385" s="15"/>
      <c r="F1385" s="15"/>
      <c r="G1385" s="15"/>
      <c r="H1385" s="15"/>
    </row>
    <row r="1386" customFormat="false" ht="15.75" hidden="false" customHeight="true" outlineLevel="0" collapsed="false">
      <c r="D1386" s="15"/>
      <c r="E1386" s="15"/>
      <c r="F1386" s="15"/>
      <c r="G1386" s="15"/>
      <c r="H1386" s="15"/>
    </row>
    <row r="1387" customFormat="false" ht="15.75" hidden="false" customHeight="true" outlineLevel="0" collapsed="false">
      <c r="D1387" s="15"/>
      <c r="E1387" s="15"/>
      <c r="F1387" s="15"/>
      <c r="G1387" s="15"/>
      <c r="H1387" s="15"/>
    </row>
    <row r="1388" customFormat="false" ht="15.75" hidden="false" customHeight="true" outlineLevel="0" collapsed="false">
      <c r="D1388" s="15"/>
      <c r="E1388" s="15"/>
      <c r="F1388" s="15"/>
      <c r="G1388" s="15"/>
      <c r="H1388" s="15"/>
    </row>
    <row r="1389" customFormat="false" ht="15.75" hidden="false" customHeight="true" outlineLevel="0" collapsed="false">
      <c r="D1389" s="15"/>
      <c r="E1389" s="15"/>
      <c r="F1389" s="15"/>
      <c r="G1389" s="15"/>
      <c r="H1389" s="15"/>
    </row>
    <row r="1390" customFormat="false" ht="15.75" hidden="false" customHeight="true" outlineLevel="0" collapsed="false">
      <c r="D1390" s="15"/>
      <c r="E1390" s="15"/>
      <c r="F1390" s="15"/>
      <c r="G1390" s="15"/>
      <c r="H1390" s="15"/>
    </row>
    <row r="1391" customFormat="false" ht="15.75" hidden="false" customHeight="true" outlineLevel="0" collapsed="false">
      <c r="D1391" s="15"/>
      <c r="E1391" s="15"/>
      <c r="F1391" s="15"/>
      <c r="G1391" s="15"/>
      <c r="H1391" s="15"/>
    </row>
    <row r="1392" customFormat="false" ht="15.75" hidden="false" customHeight="true" outlineLevel="0" collapsed="false">
      <c r="D1392" s="15"/>
      <c r="E1392" s="15"/>
      <c r="F1392" s="15"/>
      <c r="G1392" s="15"/>
      <c r="H1392" s="15"/>
    </row>
    <row r="1393" customFormat="false" ht="15.75" hidden="false" customHeight="true" outlineLevel="0" collapsed="false">
      <c r="D1393" s="15"/>
      <c r="E1393" s="15"/>
      <c r="F1393" s="15"/>
      <c r="G1393" s="15"/>
      <c r="H1393" s="15"/>
    </row>
    <row r="1394" customFormat="false" ht="15.75" hidden="false" customHeight="true" outlineLevel="0" collapsed="false">
      <c r="D1394" s="15"/>
      <c r="E1394" s="15"/>
      <c r="F1394" s="15"/>
      <c r="G1394" s="15"/>
      <c r="H1394" s="15"/>
    </row>
    <row r="1395" customFormat="false" ht="15.75" hidden="false" customHeight="true" outlineLevel="0" collapsed="false">
      <c r="D1395" s="15"/>
      <c r="E1395" s="15"/>
      <c r="F1395" s="15"/>
      <c r="G1395" s="15"/>
      <c r="H1395" s="15"/>
    </row>
    <row r="1396" customFormat="false" ht="15.75" hidden="false" customHeight="true" outlineLevel="0" collapsed="false">
      <c r="D1396" s="15"/>
      <c r="E1396" s="15"/>
      <c r="F1396" s="15"/>
      <c r="G1396" s="15"/>
      <c r="H1396" s="15"/>
    </row>
    <row r="1397" customFormat="false" ht="15.75" hidden="false" customHeight="true" outlineLevel="0" collapsed="false">
      <c r="D1397" s="15"/>
      <c r="E1397" s="15"/>
      <c r="F1397" s="15"/>
      <c r="G1397" s="15"/>
      <c r="H1397" s="15"/>
    </row>
    <row r="1398" customFormat="false" ht="15.75" hidden="false" customHeight="true" outlineLevel="0" collapsed="false">
      <c r="D1398" s="15"/>
      <c r="E1398" s="15"/>
      <c r="F1398" s="15"/>
      <c r="G1398" s="15"/>
      <c r="H1398" s="15"/>
    </row>
    <row r="1399" customFormat="false" ht="15.75" hidden="false" customHeight="true" outlineLevel="0" collapsed="false">
      <c r="D1399" s="15"/>
      <c r="E1399" s="15"/>
      <c r="F1399" s="15"/>
      <c r="G1399" s="15"/>
      <c r="H1399" s="15"/>
    </row>
    <row r="1400" customFormat="false" ht="15.75" hidden="false" customHeight="true" outlineLevel="0" collapsed="false">
      <c r="D1400" s="15"/>
      <c r="E1400" s="15"/>
      <c r="F1400" s="15"/>
      <c r="G1400" s="15"/>
      <c r="H1400" s="15"/>
    </row>
    <row r="1401" customFormat="false" ht="15.75" hidden="false" customHeight="true" outlineLevel="0" collapsed="false">
      <c r="D1401" s="15"/>
      <c r="E1401" s="15"/>
      <c r="F1401" s="15"/>
      <c r="G1401" s="15"/>
      <c r="H1401" s="15"/>
    </row>
    <row r="1402" customFormat="false" ht="15.75" hidden="false" customHeight="true" outlineLevel="0" collapsed="false">
      <c r="D1402" s="15"/>
      <c r="E1402" s="15"/>
      <c r="F1402" s="15"/>
      <c r="G1402" s="15"/>
      <c r="H1402" s="15"/>
    </row>
    <row r="1403" customFormat="false" ht="15.75" hidden="false" customHeight="true" outlineLevel="0" collapsed="false">
      <c r="D1403" s="15"/>
      <c r="E1403" s="15"/>
      <c r="F1403" s="15"/>
      <c r="G1403" s="15"/>
      <c r="H1403" s="15"/>
    </row>
    <row r="1404" customFormat="false" ht="15.75" hidden="false" customHeight="true" outlineLevel="0" collapsed="false">
      <c r="D1404" s="15"/>
      <c r="E1404" s="15"/>
      <c r="F1404" s="15"/>
      <c r="G1404" s="15"/>
      <c r="H1404" s="15"/>
    </row>
    <row r="1405" customFormat="false" ht="15.75" hidden="false" customHeight="true" outlineLevel="0" collapsed="false">
      <c r="D1405" s="15"/>
      <c r="E1405" s="15"/>
      <c r="F1405" s="15"/>
      <c r="G1405" s="15"/>
      <c r="H1405" s="15"/>
    </row>
    <row r="1406" customFormat="false" ht="15.75" hidden="false" customHeight="true" outlineLevel="0" collapsed="false">
      <c r="D1406" s="15"/>
      <c r="E1406" s="15"/>
      <c r="F1406" s="15"/>
      <c r="G1406" s="15"/>
      <c r="H1406" s="15"/>
    </row>
    <row r="1407" customFormat="false" ht="15.75" hidden="false" customHeight="true" outlineLevel="0" collapsed="false">
      <c r="D1407" s="15"/>
      <c r="E1407" s="15"/>
      <c r="F1407" s="15"/>
      <c r="G1407" s="15"/>
      <c r="H1407" s="15"/>
    </row>
    <row r="1408" customFormat="false" ht="15.75" hidden="false" customHeight="true" outlineLevel="0" collapsed="false">
      <c r="D1408" s="15"/>
      <c r="E1408" s="15"/>
      <c r="F1408" s="15"/>
      <c r="G1408" s="15"/>
      <c r="H1408" s="15"/>
    </row>
    <row r="1409" customFormat="false" ht="15.75" hidden="false" customHeight="true" outlineLevel="0" collapsed="false">
      <c r="D1409" s="15"/>
      <c r="E1409" s="15"/>
      <c r="F1409" s="15"/>
      <c r="G1409" s="15"/>
      <c r="H1409" s="15"/>
    </row>
    <row r="1410" customFormat="false" ht="15.75" hidden="false" customHeight="true" outlineLevel="0" collapsed="false">
      <c r="D1410" s="15"/>
      <c r="E1410" s="15"/>
      <c r="F1410" s="15"/>
      <c r="G1410" s="15"/>
      <c r="H1410" s="15"/>
    </row>
    <row r="1411" customFormat="false" ht="15.75" hidden="false" customHeight="true" outlineLevel="0" collapsed="false">
      <c r="D1411" s="15"/>
      <c r="E1411" s="15"/>
      <c r="F1411" s="15"/>
      <c r="G1411" s="15"/>
      <c r="H1411" s="15"/>
    </row>
    <row r="1412" customFormat="false" ht="15.75" hidden="false" customHeight="true" outlineLevel="0" collapsed="false">
      <c r="D1412" s="15"/>
      <c r="E1412" s="15"/>
      <c r="F1412" s="15"/>
      <c r="G1412" s="15"/>
      <c r="H1412" s="15"/>
    </row>
    <row r="1413" customFormat="false" ht="15.75" hidden="false" customHeight="true" outlineLevel="0" collapsed="false">
      <c r="D1413" s="15"/>
      <c r="E1413" s="15"/>
      <c r="F1413" s="15"/>
      <c r="G1413" s="15"/>
      <c r="H1413" s="15"/>
    </row>
    <row r="1414" customFormat="false" ht="15.75" hidden="false" customHeight="true" outlineLevel="0" collapsed="false">
      <c r="D1414" s="15"/>
      <c r="E1414" s="15"/>
      <c r="F1414" s="15"/>
      <c r="G1414" s="15"/>
      <c r="H1414" s="15"/>
    </row>
    <row r="1415" customFormat="false" ht="15.75" hidden="false" customHeight="true" outlineLevel="0" collapsed="false">
      <c r="D1415" s="15"/>
      <c r="E1415" s="15"/>
      <c r="F1415" s="15"/>
      <c r="G1415" s="15"/>
      <c r="H1415" s="15"/>
    </row>
    <row r="1416" customFormat="false" ht="15.75" hidden="false" customHeight="true" outlineLevel="0" collapsed="false">
      <c r="D1416" s="15"/>
      <c r="E1416" s="15"/>
      <c r="F1416" s="15"/>
      <c r="G1416" s="15"/>
      <c r="H1416" s="15"/>
    </row>
    <row r="1417" customFormat="false" ht="15.75" hidden="false" customHeight="true" outlineLevel="0" collapsed="false">
      <c r="D1417" s="15"/>
      <c r="E1417" s="15"/>
      <c r="F1417" s="15"/>
      <c r="G1417" s="15"/>
      <c r="H1417" s="15"/>
    </row>
    <row r="1418" customFormat="false" ht="15.75" hidden="false" customHeight="true" outlineLevel="0" collapsed="false">
      <c r="D1418" s="15"/>
      <c r="E1418" s="15"/>
      <c r="F1418" s="15"/>
      <c r="G1418" s="15"/>
      <c r="H1418" s="15"/>
    </row>
    <row r="1419" customFormat="false" ht="15.75" hidden="false" customHeight="true" outlineLevel="0" collapsed="false">
      <c r="D1419" s="15"/>
      <c r="E1419" s="15"/>
      <c r="F1419" s="15"/>
      <c r="G1419" s="15"/>
      <c r="H1419" s="15"/>
    </row>
    <row r="1420" customFormat="false" ht="15.75" hidden="false" customHeight="true" outlineLevel="0" collapsed="false">
      <c r="D1420" s="15"/>
      <c r="E1420" s="15"/>
      <c r="F1420" s="15"/>
      <c r="G1420" s="15"/>
      <c r="H1420" s="15"/>
    </row>
    <row r="1421" customFormat="false" ht="15.75" hidden="false" customHeight="true" outlineLevel="0" collapsed="false">
      <c r="D1421" s="15"/>
      <c r="E1421" s="15"/>
      <c r="F1421" s="15"/>
      <c r="G1421" s="15"/>
      <c r="H1421" s="15"/>
    </row>
    <row r="1422" customFormat="false" ht="15.75" hidden="false" customHeight="true" outlineLevel="0" collapsed="false">
      <c r="D1422" s="15"/>
      <c r="E1422" s="15"/>
      <c r="F1422" s="15"/>
      <c r="G1422" s="15"/>
      <c r="H1422" s="15"/>
    </row>
    <row r="1423" customFormat="false" ht="15.75" hidden="false" customHeight="true" outlineLevel="0" collapsed="false">
      <c r="D1423" s="15"/>
      <c r="E1423" s="15"/>
      <c r="F1423" s="15"/>
      <c r="G1423" s="15"/>
      <c r="H1423" s="15"/>
    </row>
    <row r="1424" customFormat="false" ht="15.75" hidden="false" customHeight="true" outlineLevel="0" collapsed="false">
      <c r="D1424" s="15"/>
      <c r="E1424" s="15"/>
      <c r="F1424" s="15"/>
      <c r="G1424" s="15"/>
      <c r="H1424" s="15"/>
    </row>
    <row r="1425" customFormat="false" ht="15.75" hidden="false" customHeight="true" outlineLevel="0" collapsed="false">
      <c r="D1425" s="15"/>
      <c r="E1425" s="15"/>
      <c r="F1425" s="15"/>
      <c r="G1425" s="15"/>
      <c r="H1425" s="15"/>
    </row>
    <row r="1426" customFormat="false" ht="15.75" hidden="false" customHeight="true" outlineLevel="0" collapsed="false">
      <c r="D1426" s="15"/>
      <c r="E1426" s="15"/>
      <c r="F1426" s="15"/>
      <c r="G1426" s="15"/>
      <c r="H1426" s="15"/>
    </row>
    <row r="1427" customFormat="false" ht="15.75" hidden="false" customHeight="true" outlineLevel="0" collapsed="false">
      <c r="D1427" s="15"/>
      <c r="E1427" s="15"/>
      <c r="F1427" s="15"/>
      <c r="G1427" s="15"/>
      <c r="H1427" s="15"/>
    </row>
    <row r="1428" customFormat="false" ht="15.75" hidden="false" customHeight="true" outlineLevel="0" collapsed="false">
      <c r="D1428" s="15"/>
      <c r="E1428" s="15"/>
      <c r="F1428" s="15"/>
      <c r="G1428" s="15"/>
      <c r="H1428" s="15"/>
    </row>
    <row r="1429" customFormat="false" ht="15.75" hidden="false" customHeight="true" outlineLevel="0" collapsed="false">
      <c r="D1429" s="15"/>
      <c r="E1429" s="15"/>
      <c r="F1429" s="15"/>
      <c r="G1429" s="15"/>
      <c r="H1429" s="15"/>
    </row>
    <row r="1430" customFormat="false" ht="15.75" hidden="false" customHeight="true" outlineLevel="0" collapsed="false">
      <c r="D1430" s="15"/>
      <c r="E1430" s="15"/>
      <c r="F1430" s="15"/>
      <c r="G1430" s="15"/>
      <c r="H1430" s="15"/>
    </row>
    <row r="1431" customFormat="false" ht="15.75" hidden="false" customHeight="true" outlineLevel="0" collapsed="false">
      <c r="D1431" s="15"/>
      <c r="E1431" s="15"/>
      <c r="F1431" s="15"/>
      <c r="G1431" s="15"/>
      <c r="H1431" s="15"/>
    </row>
    <row r="1432" customFormat="false" ht="15.75" hidden="false" customHeight="true" outlineLevel="0" collapsed="false">
      <c r="D1432" s="15"/>
      <c r="E1432" s="15"/>
      <c r="F1432" s="15"/>
      <c r="G1432" s="15"/>
      <c r="H1432" s="15"/>
    </row>
    <row r="1433" customFormat="false" ht="15.75" hidden="false" customHeight="true" outlineLevel="0" collapsed="false">
      <c r="D1433" s="15"/>
      <c r="E1433" s="15"/>
      <c r="F1433" s="15"/>
      <c r="G1433" s="15"/>
      <c r="H1433" s="15"/>
    </row>
    <row r="1434" customFormat="false" ht="15.75" hidden="false" customHeight="true" outlineLevel="0" collapsed="false">
      <c r="D1434" s="15"/>
      <c r="E1434" s="15"/>
      <c r="F1434" s="15"/>
      <c r="G1434" s="15"/>
      <c r="H1434" s="15"/>
    </row>
    <row r="1435" customFormat="false" ht="15.75" hidden="false" customHeight="true" outlineLevel="0" collapsed="false">
      <c r="D1435" s="15"/>
      <c r="E1435" s="15"/>
      <c r="F1435" s="15"/>
      <c r="G1435" s="15"/>
      <c r="H1435" s="15"/>
    </row>
    <row r="1436" customFormat="false" ht="15.75" hidden="false" customHeight="true" outlineLevel="0" collapsed="false">
      <c r="D1436" s="15"/>
      <c r="E1436" s="15"/>
      <c r="F1436" s="15"/>
      <c r="G1436" s="15"/>
      <c r="H1436" s="15"/>
    </row>
    <row r="1437" customFormat="false" ht="15.75" hidden="false" customHeight="true" outlineLevel="0" collapsed="false">
      <c r="D1437" s="15"/>
      <c r="E1437" s="15"/>
      <c r="F1437" s="15"/>
      <c r="G1437" s="15"/>
      <c r="H1437" s="15"/>
    </row>
    <row r="1438" customFormat="false" ht="15.75" hidden="false" customHeight="true" outlineLevel="0" collapsed="false">
      <c r="D1438" s="15"/>
      <c r="E1438" s="15"/>
      <c r="F1438" s="15"/>
      <c r="G1438" s="15"/>
      <c r="H1438" s="15"/>
    </row>
    <row r="1439" customFormat="false" ht="15.75" hidden="false" customHeight="true" outlineLevel="0" collapsed="false">
      <c r="D1439" s="15"/>
      <c r="E1439" s="15"/>
      <c r="F1439" s="15"/>
      <c r="G1439" s="15"/>
      <c r="H1439" s="15"/>
    </row>
    <row r="1440" customFormat="false" ht="15.75" hidden="false" customHeight="true" outlineLevel="0" collapsed="false">
      <c r="D1440" s="15"/>
      <c r="E1440" s="15"/>
      <c r="F1440" s="15"/>
      <c r="G1440" s="15"/>
      <c r="H1440" s="15"/>
    </row>
    <row r="1441" customFormat="false" ht="15.75" hidden="false" customHeight="true" outlineLevel="0" collapsed="false">
      <c r="D1441" s="15"/>
      <c r="E1441" s="15"/>
      <c r="F1441" s="15"/>
      <c r="G1441" s="15"/>
      <c r="H1441" s="15"/>
    </row>
    <row r="1442" customFormat="false" ht="15.75" hidden="false" customHeight="true" outlineLevel="0" collapsed="false">
      <c r="D1442" s="15"/>
      <c r="E1442" s="15"/>
      <c r="F1442" s="15"/>
      <c r="G1442" s="15"/>
      <c r="H1442" s="15"/>
    </row>
    <row r="1443" customFormat="false" ht="15.75" hidden="false" customHeight="true" outlineLevel="0" collapsed="false">
      <c r="D1443" s="15"/>
      <c r="E1443" s="15"/>
      <c r="F1443" s="15"/>
      <c r="G1443" s="15"/>
      <c r="H1443" s="15"/>
    </row>
    <row r="1444" customFormat="false" ht="15.75" hidden="false" customHeight="true" outlineLevel="0" collapsed="false">
      <c r="D1444" s="15"/>
      <c r="E1444" s="15"/>
      <c r="F1444" s="15"/>
      <c r="G1444" s="15"/>
      <c r="H1444" s="15"/>
    </row>
    <row r="1445" customFormat="false" ht="15.75" hidden="false" customHeight="true" outlineLevel="0" collapsed="false">
      <c r="D1445" s="15"/>
      <c r="E1445" s="15"/>
      <c r="F1445" s="15"/>
      <c r="G1445" s="15"/>
      <c r="H1445" s="15"/>
    </row>
    <row r="1446" customFormat="false" ht="15.75" hidden="false" customHeight="true" outlineLevel="0" collapsed="false">
      <c r="D1446" s="15"/>
      <c r="E1446" s="15"/>
      <c r="F1446" s="15"/>
      <c r="G1446" s="15"/>
      <c r="H1446" s="15"/>
    </row>
    <row r="1447" customFormat="false" ht="15.75" hidden="false" customHeight="true" outlineLevel="0" collapsed="false">
      <c r="D1447" s="15"/>
      <c r="E1447" s="15"/>
      <c r="F1447" s="15"/>
      <c r="G1447" s="15"/>
      <c r="H1447" s="15"/>
    </row>
    <row r="1448" customFormat="false" ht="15.75" hidden="false" customHeight="true" outlineLevel="0" collapsed="false">
      <c r="D1448" s="15"/>
      <c r="E1448" s="15"/>
      <c r="F1448" s="15"/>
      <c r="G1448" s="15"/>
      <c r="H1448" s="15"/>
    </row>
    <row r="1449" customFormat="false" ht="15.75" hidden="false" customHeight="true" outlineLevel="0" collapsed="false">
      <c r="D1449" s="15"/>
      <c r="E1449" s="15"/>
      <c r="F1449" s="15"/>
      <c r="G1449" s="15"/>
      <c r="H1449" s="15"/>
    </row>
    <row r="1450" customFormat="false" ht="15.75" hidden="false" customHeight="true" outlineLevel="0" collapsed="false">
      <c r="D1450" s="15"/>
      <c r="E1450" s="15"/>
      <c r="F1450" s="15"/>
      <c r="G1450" s="15"/>
      <c r="H1450" s="15"/>
    </row>
    <row r="1451" customFormat="false" ht="15.75" hidden="false" customHeight="true" outlineLevel="0" collapsed="false">
      <c r="D1451" s="15"/>
      <c r="E1451" s="15"/>
      <c r="F1451" s="15"/>
      <c r="G1451" s="15"/>
      <c r="H1451" s="15"/>
    </row>
    <row r="1452" customFormat="false" ht="15.75" hidden="false" customHeight="true" outlineLevel="0" collapsed="false">
      <c r="D1452" s="15"/>
      <c r="E1452" s="15"/>
      <c r="F1452" s="15"/>
      <c r="G1452" s="15"/>
      <c r="H1452" s="15"/>
    </row>
    <row r="1453" customFormat="false" ht="15.75" hidden="false" customHeight="true" outlineLevel="0" collapsed="false">
      <c r="D1453" s="15"/>
      <c r="E1453" s="15"/>
      <c r="F1453" s="15"/>
      <c r="G1453" s="15"/>
      <c r="H1453" s="15"/>
    </row>
    <row r="1454" customFormat="false" ht="15.75" hidden="false" customHeight="true" outlineLevel="0" collapsed="false">
      <c r="D1454" s="15"/>
      <c r="E1454" s="15"/>
      <c r="F1454" s="15"/>
      <c r="G1454" s="15"/>
      <c r="H1454" s="15"/>
    </row>
    <row r="1455" customFormat="false" ht="15.75" hidden="false" customHeight="true" outlineLevel="0" collapsed="false">
      <c r="D1455" s="15"/>
      <c r="E1455" s="15"/>
      <c r="F1455" s="15"/>
      <c r="G1455" s="15"/>
      <c r="H1455" s="15"/>
    </row>
    <row r="1456" customFormat="false" ht="15.75" hidden="false" customHeight="true" outlineLevel="0" collapsed="false">
      <c r="D1456" s="15"/>
      <c r="E1456" s="15"/>
      <c r="F1456" s="15"/>
      <c r="G1456" s="15"/>
      <c r="H1456" s="15"/>
    </row>
    <row r="1457" customFormat="false" ht="15.75" hidden="false" customHeight="true" outlineLevel="0" collapsed="false">
      <c r="D1457" s="15"/>
      <c r="E1457" s="15"/>
      <c r="F1457" s="15"/>
      <c r="G1457" s="15"/>
      <c r="H1457" s="15"/>
    </row>
    <row r="1458" customFormat="false" ht="15.75" hidden="false" customHeight="true" outlineLevel="0" collapsed="false">
      <c r="D1458" s="15"/>
      <c r="E1458" s="15"/>
      <c r="F1458" s="15"/>
      <c r="G1458" s="15"/>
      <c r="H1458" s="15"/>
    </row>
    <row r="1459" customFormat="false" ht="15.75" hidden="false" customHeight="true" outlineLevel="0" collapsed="false">
      <c r="D1459" s="15"/>
      <c r="E1459" s="15"/>
      <c r="F1459" s="15"/>
      <c r="G1459" s="15"/>
      <c r="H1459" s="15"/>
    </row>
    <row r="1460" customFormat="false" ht="15.75" hidden="false" customHeight="true" outlineLevel="0" collapsed="false">
      <c r="D1460" s="15"/>
      <c r="E1460" s="15"/>
      <c r="F1460" s="15"/>
      <c r="G1460" s="15"/>
      <c r="H1460" s="15"/>
    </row>
    <row r="1461" customFormat="false" ht="15.75" hidden="false" customHeight="true" outlineLevel="0" collapsed="false">
      <c r="D1461" s="15"/>
      <c r="E1461" s="15"/>
      <c r="F1461" s="15"/>
      <c r="G1461" s="15"/>
      <c r="H1461" s="15"/>
    </row>
    <row r="1462" customFormat="false" ht="15.75" hidden="false" customHeight="true" outlineLevel="0" collapsed="false">
      <c r="D1462" s="15"/>
      <c r="E1462" s="15"/>
      <c r="F1462" s="15"/>
      <c r="G1462" s="15"/>
      <c r="H1462" s="15"/>
    </row>
    <row r="1463" customFormat="false" ht="15.75" hidden="false" customHeight="true" outlineLevel="0" collapsed="false">
      <c r="D1463" s="15"/>
      <c r="E1463" s="15"/>
      <c r="F1463" s="15"/>
      <c r="G1463" s="15"/>
      <c r="H1463" s="15"/>
    </row>
    <row r="1464" customFormat="false" ht="15.75" hidden="false" customHeight="true" outlineLevel="0" collapsed="false">
      <c r="D1464" s="15"/>
      <c r="E1464" s="15"/>
      <c r="F1464" s="15"/>
      <c r="G1464" s="15"/>
      <c r="H1464" s="15"/>
    </row>
    <row r="1465" customFormat="false" ht="15.75" hidden="false" customHeight="true" outlineLevel="0" collapsed="false">
      <c r="D1465" s="15"/>
      <c r="E1465" s="15"/>
      <c r="F1465" s="15"/>
      <c r="G1465" s="15"/>
      <c r="H1465" s="15"/>
    </row>
    <row r="1466" customFormat="false" ht="15.75" hidden="false" customHeight="true" outlineLevel="0" collapsed="false">
      <c r="D1466" s="15"/>
      <c r="E1466" s="15"/>
      <c r="F1466" s="15"/>
      <c r="G1466" s="15"/>
      <c r="H1466" s="15"/>
    </row>
    <row r="1467" customFormat="false" ht="15.75" hidden="false" customHeight="true" outlineLevel="0" collapsed="false">
      <c r="D1467" s="15"/>
      <c r="E1467" s="15"/>
      <c r="F1467" s="15"/>
      <c r="G1467" s="15"/>
      <c r="H1467" s="15"/>
    </row>
    <row r="1468" customFormat="false" ht="15.75" hidden="false" customHeight="true" outlineLevel="0" collapsed="false">
      <c r="D1468" s="15"/>
      <c r="E1468" s="15"/>
      <c r="F1468" s="15"/>
      <c r="G1468" s="15"/>
      <c r="H1468" s="15"/>
    </row>
    <row r="1469" customFormat="false" ht="15.75" hidden="false" customHeight="true" outlineLevel="0" collapsed="false">
      <c r="D1469" s="15"/>
      <c r="E1469" s="15"/>
      <c r="F1469" s="15"/>
      <c r="G1469" s="15"/>
      <c r="H1469" s="15"/>
    </row>
    <row r="1470" customFormat="false" ht="15.75" hidden="false" customHeight="true" outlineLevel="0" collapsed="false">
      <c r="D1470" s="15"/>
      <c r="E1470" s="15"/>
      <c r="F1470" s="15"/>
      <c r="G1470" s="15"/>
      <c r="H1470" s="15"/>
    </row>
    <row r="1471" customFormat="false" ht="15.75" hidden="false" customHeight="true" outlineLevel="0" collapsed="false">
      <c r="D1471" s="15"/>
      <c r="E1471" s="15"/>
      <c r="F1471" s="15"/>
      <c r="G1471" s="15"/>
      <c r="H1471" s="15"/>
    </row>
    <row r="1472" customFormat="false" ht="15.75" hidden="false" customHeight="true" outlineLevel="0" collapsed="false">
      <c r="D1472" s="15"/>
      <c r="E1472" s="15"/>
      <c r="F1472" s="15"/>
      <c r="G1472" s="15"/>
      <c r="H1472" s="15"/>
    </row>
    <row r="1473" customFormat="false" ht="15.75" hidden="false" customHeight="true" outlineLevel="0" collapsed="false">
      <c r="D1473" s="15"/>
      <c r="E1473" s="15"/>
      <c r="F1473" s="15"/>
      <c r="G1473" s="15"/>
      <c r="H1473" s="15"/>
    </row>
    <row r="1474" customFormat="false" ht="15.75" hidden="false" customHeight="true" outlineLevel="0" collapsed="false">
      <c r="D1474" s="15"/>
      <c r="E1474" s="15"/>
      <c r="F1474" s="15"/>
      <c r="G1474" s="15"/>
      <c r="H1474" s="15"/>
    </row>
    <row r="1475" customFormat="false" ht="15.75" hidden="false" customHeight="true" outlineLevel="0" collapsed="false">
      <c r="D1475" s="15"/>
      <c r="E1475" s="15"/>
      <c r="F1475" s="15"/>
      <c r="G1475" s="15"/>
      <c r="H1475" s="15"/>
    </row>
    <row r="1476" customFormat="false" ht="15.75" hidden="false" customHeight="true" outlineLevel="0" collapsed="false">
      <c r="D1476" s="15"/>
      <c r="E1476" s="15"/>
      <c r="F1476" s="15"/>
      <c r="G1476" s="15"/>
      <c r="H1476" s="15"/>
    </row>
    <row r="1477" customFormat="false" ht="15.75" hidden="false" customHeight="true" outlineLevel="0" collapsed="false">
      <c r="D1477" s="15"/>
      <c r="E1477" s="15"/>
      <c r="F1477" s="15"/>
      <c r="G1477" s="15"/>
      <c r="H1477" s="15"/>
    </row>
    <row r="1478" customFormat="false" ht="15.75" hidden="false" customHeight="true" outlineLevel="0" collapsed="false">
      <c r="D1478" s="15"/>
      <c r="E1478" s="15"/>
      <c r="F1478" s="15"/>
      <c r="G1478" s="15"/>
      <c r="H1478" s="15"/>
    </row>
    <row r="1479" customFormat="false" ht="15.75" hidden="false" customHeight="true" outlineLevel="0" collapsed="false">
      <c r="D1479" s="15"/>
      <c r="E1479" s="15"/>
      <c r="F1479" s="15"/>
      <c r="G1479" s="15"/>
      <c r="H1479" s="15"/>
    </row>
    <row r="1480" customFormat="false" ht="15.75" hidden="false" customHeight="true" outlineLevel="0" collapsed="false">
      <c r="D1480" s="15"/>
      <c r="E1480" s="15"/>
      <c r="F1480" s="15"/>
      <c r="G1480" s="15"/>
      <c r="H1480" s="15"/>
    </row>
    <row r="1481" customFormat="false" ht="15.75" hidden="false" customHeight="true" outlineLevel="0" collapsed="false">
      <c r="D1481" s="15"/>
      <c r="E1481" s="15"/>
      <c r="F1481" s="15"/>
      <c r="G1481" s="15"/>
      <c r="H1481" s="15"/>
    </row>
    <row r="1482" customFormat="false" ht="15.75" hidden="false" customHeight="true" outlineLevel="0" collapsed="false">
      <c r="D1482" s="15"/>
      <c r="E1482" s="15"/>
      <c r="F1482" s="15"/>
      <c r="G1482" s="15"/>
      <c r="H1482" s="15"/>
    </row>
    <row r="1483" customFormat="false" ht="15.75" hidden="false" customHeight="true" outlineLevel="0" collapsed="false">
      <c r="D1483" s="15"/>
      <c r="E1483" s="15"/>
      <c r="F1483" s="15"/>
      <c r="G1483" s="15"/>
      <c r="H1483" s="15"/>
    </row>
    <row r="1484" customFormat="false" ht="15.75" hidden="false" customHeight="true" outlineLevel="0" collapsed="false"/>
    <row r="1485" customFormat="false" ht="15.75" hidden="false" customHeight="true" outlineLevel="0" collapsed="false"/>
    <row r="1486" customFormat="false" ht="15.75" hidden="false" customHeight="true" outlineLevel="0" collapsed="false"/>
    <row r="1487" customFormat="false" ht="15.75" hidden="false" customHeight="true" outlineLevel="0" collapsed="false"/>
    <row r="1488" customFormat="false" ht="15.75" hidden="false" customHeight="true" outlineLevel="0" collapsed="false"/>
    <row r="1489" customFormat="false" ht="15.75" hidden="false" customHeight="true" outlineLevel="0" collapsed="false"/>
    <row r="1490" customFormat="false" ht="15.75" hidden="false" customHeight="true" outlineLevel="0" collapsed="false"/>
    <row r="1491" customFormat="false" ht="15.75" hidden="false" customHeight="true" outlineLevel="0" collapsed="false"/>
    <row r="1492" customFormat="false" ht="15.75" hidden="false" customHeight="true" outlineLevel="0" collapsed="false"/>
    <row r="1493" customFormat="false" ht="15.75" hidden="false" customHeight="true" outlineLevel="0" collapsed="false"/>
    <row r="1494" customFormat="false" ht="15.75" hidden="false" customHeight="true" outlineLevel="0" collapsed="false"/>
    <row r="1495" customFormat="false" ht="15.75" hidden="false" customHeight="true" outlineLevel="0" collapsed="false"/>
    <row r="1496" customFormat="false" ht="15.75" hidden="false" customHeight="true" outlineLevel="0" collapsed="false"/>
    <row r="1497" customFormat="false" ht="15.75" hidden="false" customHeight="true" outlineLevel="0" collapsed="false"/>
    <row r="1498" customFormat="false" ht="15.75" hidden="false" customHeight="true" outlineLevel="0" collapsed="false"/>
    <row r="1499" customFormat="false" ht="15.75" hidden="false" customHeight="true" outlineLevel="0" collapsed="false"/>
    <row r="1500" customFormat="false" ht="15.75" hidden="false" customHeight="true" outlineLevel="0" collapsed="false"/>
    <row r="1501" customFormat="false" ht="15.75" hidden="false" customHeight="true" outlineLevel="0" collapsed="false"/>
    <row r="1502" customFormat="false" ht="15.75" hidden="false" customHeight="true" outlineLevel="0" collapsed="false"/>
    <row r="1503" customFormat="false" ht="15.75" hidden="false" customHeight="true" outlineLevel="0" collapsed="false"/>
    <row r="1504" customFormat="false" ht="15.75" hidden="false" customHeight="true" outlineLevel="0" collapsed="false"/>
    <row r="1505" customFormat="false" ht="15.75" hidden="false" customHeight="true" outlineLevel="0" collapsed="false"/>
    <row r="1506" customFormat="false" ht="15.75" hidden="false" customHeight="true" outlineLevel="0" collapsed="false"/>
    <row r="1507" customFormat="false" ht="15.75" hidden="false" customHeight="true" outlineLevel="0" collapsed="false"/>
    <row r="1508" customFormat="false" ht="15.75" hidden="false" customHeight="true" outlineLevel="0" collapsed="false"/>
    <row r="1509" customFormat="false" ht="15.75" hidden="false" customHeight="true" outlineLevel="0" collapsed="false"/>
    <row r="1510" customFormat="false" ht="15.75" hidden="false" customHeight="true" outlineLevel="0" collapsed="false"/>
    <row r="1511" customFormat="false" ht="15.75" hidden="false" customHeight="true" outlineLevel="0" collapsed="false"/>
    <row r="1512" customFormat="false" ht="15.75" hidden="false" customHeight="true" outlineLevel="0" collapsed="false"/>
    <row r="1513" customFormat="false" ht="15.75" hidden="false" customHeight="true" outlineLevel="0" collapsed="false"/>
    <row r="1514" customFormat="false" ht="15.75" hidden="false" customHeight="true" outlineLevel="0" collapsed="false"/>
    <row r="1515" customFormat="false" ht="15.75" hidden="false" customHeight="true" outlineLevel="0" collapsed="false"/>
    <row r="1516" customFormat="false" ht="15.75" hidden="false" customHeight="true" outlineLevel="0" collapsed="false"/>
    <row r="1517" customFormat="false" ht="15.75" hidden="false" customHeight="true" outlineLevel="0" collapsed="false"/>
    <row r="1518" customFormat="false" ht="15.75" hidden="false" customHeight="true" outlineLevel="0" collapsed="false"/>
    <row r="1519" customFormat="false" ht="15.75" hidden="false" customHeight="true" outlineLevel="0" collapsed="false"/>
    <row r="1520" customFormat="false" ht="15.75" hidden="false" customHeight="true" outlineLevel="0" collapsed="false"/>
    <row r="1521" customFormat="false" ht="15.75" hidden="false" customHeight="true" outlineLevel="0" collapsed="false"/>
    <row r="1522" customFormat="false" ht="15.75" hidden="false" customHeight="true" outlineLevel="0" collapsed="false"/>
    <row r="1523" customFormat="false" ht="15.75" hidden="false" customHeight="true" outlineLevel="0" collapsed="false"/>
    <row r="1524" customFormat="false" ht="15.75" hidden="false" customHeight="true" outlineLevel="0" collapsed="false"/>
    <row r="1525" customFormat="false" ht="15.75" hidden="false" customHeight="true" outlineLevel="0" collapsed="false"/>
    <row r="1526" customFormat="false" ht="15.75" hidden="false" customHeight="true" outlineLevel="0" collapsed="false"/>
    <row r="1527" customFormat="false" ht="15.75" hidden="false" customHeight="true" outlineLevel="0" collapsed="false"/>
    <row r="1528" customFormat="false" ht="15.75" hidden="false" customHeight="true" outlineLevel="0" collapsed="false"/>
    <row r="1529" customFormat="false" ht="15.75" hidden="false" customHeight="true" outlineLevel="0" collapsed="false"/>
    <row r="1530" customFormat="false" ht="15.75" hidden="false" customHeight="true" outlineLevel="0" collapsed="false"/>
    <row r="1531" customFormat="false" ht="15.75" hidden="false" customHeight="true" outlineLevel="0" collapsed="false"/>
    <row r="1532" customFormat="false" ht="15.75" hidden="false" customHeight="true" outlineLevel="0" collapsed="false"/>
    <row r="1533" customFormat="false" ht="15.75" hidden="false" customHeight="true" outlineLevel="0" collapsed="false"/>
    <row r="1534" customFormat="false" ht="15.75" hidden="false" customHeight="true" outlineLevel="0" collapsed="false"/>
    <row r="1535" customFormat="false" ht="15.75" hidden="false" customHeight="true" outlineLevel="0" collapsed="false"/>
    <row r="1536" customFormat="false" ht="15.75" hidden="false" customHeight="true" outlineLevel="0" collapsed="false"/>
    <row r="1537" customFormat="false" ht="15.75" hidden="false" customHeight="true" outlineLevel="0" collapsed="false"/>
    <row r="1538" customFormat="false" ht="15.75" hidden="false" customHeight="true" outlineLevel="0" collapsed="false"/>
    <row r="1539" customFormat="false" ht="15.75" hidden="false" customHeight="true" outlineLevel="0" collapsed="false"/>
    <row r="1540" customFormat="false" ht="15.75" hidden="false" customHeight="true" outlineLevel="0" collapsed="false"/>
    <row r="1541" customFormat="false" ht="15.75" hidden="false" customHeight="true" outlineLevel="0" collapsed="false"/>
    <row r="1542" customFormat="false" ht="15.75" hidden="false" customHeight="true" outlineLevel="0" collapsed="false"/>
    <row r="1543" customFormat="false" ht="15.75" hidden="false" customHeight="true" outlineLevel="0" collapsed="false"/>
    <row r="1544" customFormat="false" ht="15.75" hidden="false" customHeight="true" outlineLevel="0" collapsed="false"/>
    <row r="1545" customFormat="false" ht="15.75" hidden="false" customHeight="true" outlineLevel="0" collapsed="false"/>
    <row r="1546" customFormat="false" ht="15.75" hidden="false" customHeight="true" outlineLevel="0" collapsed="false"/>
    <row r="1547" customFormat="false" ht="15.75" hidden="false" customHeight="true" outlineLevel="0" collapsed="false"/>
    <row r="1548" customFormat="false" ht="15.75" hidden="false" customHeight="true" outlineLevel="0" collapsed="false"/>
    <row r="1549" customFormat="false" ht="15.75" hidden="false" customHeight="true" outlineLevel="0" collapsed="false"/>
    <row r="1550" customFormat="false" ht="15.75" hidden="false" customHeight="true" outlineLevel="0" collapsed="false"/>
    <row r="1551" customFormat="false" ht="15.75" hidden="false" customHeight="true" outlineLevel="0" collapsed="false"/>
    <row r="1552" customFormat="false" ht="15.75" hidden="false" customHeight="true" outlineLevel="0" collapsed="false"/>
    <row r="1553" customFormat="false" ht="15.75" hidden="false" customHeight="true" outlineLevel="0" collapsed="false"/>
    <row r="1554" customFormat="false" ht="15.75" hidden="false" customHeight="true" outlineLevel="0" collapsed="false"/>
    <row r="1555" customFormat="false" ht="15.75" hidden="false" customHeight="true" outlineLevel="0" collapsed="false"/>
    <row r="1556" customFormat="false" ht="15.75" hidden="false" customHeight="true" outlineLevel="0" collapsed="false"/>
    <row r="1557" customFormat="false" ht="15.75" hidden="false" customHeight="true" outlineLevel="0" collapsed="false"/>
    <row r="1558" customFormat="false" ht="15.75" hidden="false" customHeight="true" outlineLevel="0" collapsed="false"/>
    <row r="1559" customFormat="false" ht="15.75" hidden="false" customHeight="true" outlineLevel="0" collapsed="false"/>
    <row r="1560" customFormat="false" ht="15.75" hidden="false" customHeight="true" outlineLevel="0" collapsed="false"/>
    <row r="1561" customFormat="false" ht="15.75" hidden="false" customHeight="true" outlineLevel="0" collapsed="false"/>
    <row r="1562" customFormat="false" ht="15.75" hidden="false" customHeight="true" outlineLevel="0" collapsed="false"/>
    <row r="1563" customFormat="false" ht="15.75" hidden="false" customHeight="true" outlineLevel="0" collapsed="false"/>
    <row r="1564" customFormat="false" ht="15.75" hidden="false" customHeight="true" outlineLevel="0" collapsed="false"/>
    <row r="1565" customFormat="false" ht="15.75" hidden="false" customHeight="true" outlineLevel="0" collapsed="false"/>
    <row r="1566" customFormat="false" ht="15.75" hidden="false" customHeight="true" outlineLevel="0" collapsed="false"/>
    <row r="1567" customFormat="false" ht="15.75" hidden="false" customHeight="true" outlineLevel="0" collapsed="false"/>
    <row r="1568" customFormat="false" ht="15.75" hidden="false" customHeight="true" outlineLevel="0" collapsed="false"/>
    <row r="1569" customFormat="false" ht="15.75" hidden="false" customHeight="true" outlineLevel="0" collapsed="false"/>
    <row r="1570" customFormat="false" ht="15.75" hidden="false" customHeight="true" outlineLevel="0" collapsed="false"/>
    <row r="1571" customFormat="false" ht="15.75" hidden="false" customHeight="true" outlineLevel="0" collapsed="false"/>
    <row r="1572" customFormat="false" ht="15.75" hidden="false" customHeight="true" outlineLevel="0" collapsed="false"/>
    <row r="1573" customFormat="false" ht="15.75" hidden="false" customHeight="true" outlineLevel="0" collapsed="false"/>
    <row r="1574" customFormat="false" ht="15.75" hidden="false" customHeight="true" outlineLevel="0" collapsed="false"/>
    <row r="1575" customFormat="false" ht="15.75" hidden="false" customHeight="true" outlineLevel="0" collapsed="false"/>
    <row r="1576" customFormat="false" ht="15.75" hidden="false" customHeight="true" outlineLevel="0" collapsed="false"/>
    <row r="1577" customFormat="false" ht="15.75" hidden="false" customHeight="true" outlineLevel="0" collapsed="false"/>
    <row r="1578" customFormat="false" ht="15.75" hidden="false" customHeight="true" outlineLevel="0" collapsed="false"/>
    <row r="1579" customFormat="false" ht="15.75" hidden="false" customHeight="true" outlineLevel="0" collapsed="false"/>
    <row r="1580" customFormat="false" ht="15.75" hidden="false" customHeight="true" outlineLevel="0" collapsed="false"/>
    <row r="1581" customFormat="false" ht="15.75" hidden="false" customHeight="true" outlineLevel="0" collapsed="false"/>
    <row r="1582" customFormat="false" ht="15.75" hidden="false" customHeight="true" outlineLevel="0" collapsed="false"/>
    <row r="1583" customFormat="false" ht="15.75" hidden="false" customHeight="true" outlineLevel="0" collapsed="false"/>
    <row r="1584" customFormat="false" ht="15.75" hidden="false" customHeight="true" outlineLevel="0" collapsed="false"/>
    <row r="1585" customFormat="false" ht="15.75" hidden="false" customHeight="true" outlineLevel="0" collapsed="false"/>
    <row r="1586" customFormat="false" ht="15.75" hidden="false" customHeight="true" outlineLevel="0" collapsed="false"/>
    <row r="1587" customFormat="false" ht="15.75" hidden="false" customHeight="true" outlineLevel="0" collapsed="false"/>
    <row r="1588" customFormat="false" ht="15.75" hidden="false" customHeight="true" outlineLevel="0" collapsed="false"/>
    <row r="1589" customFormat="false" ht="15.75" hidden="false" customHeight="true" outlineLevel="0" collapsed="false"/>
    <row r="1590" customFormat="false" ht="15.75" hidden="false" customHeight="true" outlineLevel="0" collapsed="false"/>
    <row r="1591" customFormat="false" ht="15.75" hidden="false" customHeight="true" outlineLevel="0" collapsed="false"/>
    <row r="1592" customFormat="false" ht="15.75" hidden="false" customHeight="true" outlineLevel="0" collapsed="false"/>
    <row r="1593" customFormat="false" ht="15.75" hidden="false" customHeight="true" outlineLevel="0" collapsed="false"/>
    <row r="1594" customFormat="false" ht="15.75" hidden="false" customHeight="true" outlineLevel="0" collapsed="false"/>
    <row r="1595" customFormat="false" ht="15.75" hidden="false" customHeight="true" outlineLevel="0" collapsed="false"/>
    <row r="1596" customFormat="false" ht="15.75" hidden="false" customHeight="true" outlineLevel="0" collapsed="false"/>
    <row r="1597" customFormat="false" ht="15.75" hidden="false" customHeight="true" outlineLevel="0" collapsed="false"/>
    <row r="1598" customFormat="false" ht="15.75" hidden="false" customHeight="true" outlineLevel="0" collapsed="false"/>
    <row r="1599" customFormat="false" ht="15.75" hidden="false" customHeight="true" outlineLevel="0" collapsed="false"/>
    <row r="1600" customFormat="false" ht="15.75" hidden="false" customHeight="true" outlineLevel="0" collapsed="false"/>
    <row r="1601" customFormat="false" ht="15.75" hidden="false" customHeight="true" outlineLevel="0" collapsed="false"/>
    <row r="1602" customFormat="false" ht="15.75" hidden="false" customHeight="true" outlineLevel="0" collapsed="false"/>
    <row r="1603" customFormat="false" ht="15.75" hidden="false" customHeight="true" outlineLevel="0" collapsed="false"/>
    <row r="1604" customFormat="false" ht="15.75" hidden="false" customHeight="true" outlineLevel="0" collapsed="false"/>
    <row r="1605" customFormat="false" ht="15.75" hidden="false" customHeight="true" outlineLevel="0" collapsed="false"/>
    <row r="1606" customFormat="false" ht="15.75" hidden="false" customHeight="true" outlineLevel="0" collapsed="false"/>
    <row r="1607" customFormat="false" ht="15.75" hidden="false" customHeight="true" outlineLevel="0" collapsed="false"/>
    <row r="1608" customFormat="false" ht="15.75" hidden="false" customHeight="true" outlineLevel="0" collapsed="false"/>
    <row r="1609" customFormat="false" ht="15.75" hidden="false" customHeight="true" outlineLevel="0" collapsed="false"/>
    <row r="1610" customFormat="false" ht="15.75" hidden="false" customHeight="true" outlineLevel="0" collapsed="false"/>
    <row r="1611" customFormat="false" ht="15.75" hidden="false" customHeight="true" outlineLevel="0" collapsed="false"/>
    <row r="1612" customFormat="false" ht="15.75" hidden="false" customHeight="true" outlineLevel="0" collapsed="false"/>
    <row r="1613" customFormat="false" ht="15.75" hidden="false" customHeight="true" outlineLevel="0" collapsed="false"/>
    <row r="1614" customFormat="false" ht="15.75" hidden="false" customHeight="true" outlineLevel="0" collapsed="false"/>
    <row r="1615" customFormat="false" ht="15.75" hidden="false" customHeight="true" outlineLevel="0" collapsed="false"/>
    <row r="1616" customFormat="false" ht="15.75" hidden="false" customHeight="true" outlineLevel="0" collapsed="false"/>
    <row r="1617" customFormat="false" ht="15.75" hidden="false" customHeight="true" outlineLevel="0" collapsed="false"/>
    <row r="1618" customFormat="false" ht="15.75" hidden="false" customHeight="true" outlineLevel="0" collapsed="false"/>
    <row r="1619" customFormat="false" ht="15.75" hidden="false" customHeight="true" outlineLevel="0" collapsed="false"/>
    <row r="1620" customFormat="false" ht="15.75" hidden="false" customHeight="true" outlineLevel="0" collapsed="false"/>
  </sheetData>
  <mergeCells count="1">
    <mergeCell ref="D1:H1"/>
  </mergeCells>
  <conditionalFormatting sqref="B1:I65536">
    <cfRule type="expression" priority="2" aboveAverage="0" equalAverage="0" bottom="0" percent="0" rank="0" text="" dxfId="23">
      <formula>AND(COUNTIF($B:$I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2T13:37:51Z</dcterms:created>
  <dc:creator/>
  <dc:description/>
  <dc:language>en-US</dc:language>
  <cp:lastModifiedBy/>
  <dcterms:modified xsi:type="dcterms:W3CDTF">2011-09-28T12:28:39Z</dcterms:modified>
  <cp:revision>0</cp:revision>
  <dc:subject/>
  <dc:title/>
</cp:coreProperties>
</file>